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ident Classification" sheetId="1" r:id="rId1"/>
    <sheet name="ident lis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89" uniqueCount="2609">
  <si>
    <t>Subcellular localization</t>
  </si>
  <si>
    <t>Number of proteins</t>
  </si>
  <si>
    <t>nucleus</t>
  </si>
  <si>
    <t>cytoplasm</t>
  </si>
  <si>
    <t>plasma membrane</t>
  </si>
  <si>
    <t>mitochondria</t>
  </si>
  <si>
    <t>extracellular</t>
  </si>
  <si>
    <t>cytoplasm,nucleus</t>
  </si>
  <si>
    <t>cytoskeleton</t>
  </si>
  <si>
    <t>other</t>
  </si>
  <si>
    <t>Protein accession</t>
  </si>
  <si>
    <t>Position</t>
  </si>
  <si>
    <t>Amino acid</t>
  </si>
  <si>
    <t>Protein description</t>
  </si>
  <si>
    <t>Gene name</t>
  </si>
  <si>
    <t>Localization probability BP_1</t>
  </si>
  <si>
    <t>PEP BP_1</t>
  </si>
  <si>
    <t>Score BP_1</t>
  </si>
  <si>
    <t>Charge BP_1</t>
  </si>
  <si>
    <t>Modified sequence BP_1</t>
  </si>
  <si>
    <t>Mass error [ppm] BP_1</t>
  </si>
  <si>
    <t>MS/MS Counts BP_1</t>
  </si>
  <si>
    <t>Intensity BP_1</t>
  </si>
  <si>
    <t>Localization probability BP_2</t>
  </si>
  <si>
    <t>PEP BP_2</t>
  </si>
  <si>
    <t>Score BP_2</t>
  </si>
  <si>
    <t>Charge BP_2</t>
  </si>
  <si>
    <t>Modified sequence BP_2</t>
  </si>
  <si>
    <t>Mass error [ppm] BP_2</t>
  </si>
  <si>
    <t>MS/MS Counts BP_2</t>
  </si>
  <si>
    <t>Intensity BP_2</t>
  </si>
  <si>
    <t>Localization probability BP_3</t>
  </si>
  <si>
    <t>PEP BP_3</t>
  </si>
  <si>
    <t>Score BP_3</t>
  </si>
  <si>
    <t>Charge BP_3</t>
  </si>
  <si>
    <t>Modified sequence BP_3</t>
  </si>
  <si>
    <t>Mass error [ppm] BP_3</t>
  </si>
  <si>
    <t>MS/MS Counts BP_3</t>
  </si>
  <si>
    <t>Intensity BP_3</t>
  </si>
  <si>
    <t>KHN70840.1</t>
  </si>
  <si>
    <t>S</t>
  </si>
  <si>
    <t>Dual specificity mitogen-activated protein kinase kinase 6 [Toxocara canis] GN=Map2k6</t>
  </si>
  <si>
    <t>Map2k6</t>
  </si>
  <si>
    <t>ICDFGISGHLT(0.224)NS(0.776)VAK</t>
  </si>
  <si>
    <t>ICDFGISGHLT(0.037)NS(0.963)VAK</t>
  </si>
  <si>
    <t>KHN76602.1</t>
  </si>
  <si>
    <t>Mitochondrial prohibitin complex protein 2 [Toxocara canis] GN=phb-2</t>
  </si>
  <si>
    <t>phb-2</t>
  </si>
  <si>
    <t>FNAS(1)QLITQR</t>
  </si>
  <si>
    <t>KHN75948.1</t>
  </si>
  <si>
    <t>putative voltage-dependent anion-selective channel [Toxocara canis] GN=R05G6.7</t>
  </si>
  <si>
    <t>R05G6.7</t>
  </si>
  <si>
    <t>TGAVHTIAS(1)GR</t>
  </si>
  <si>
    <t>TGAVHT(0.003)IAS(0.997)GR</t>
  </si>
  <si>
    <t>KHN75544.1</t>
  </si>
  <si>
    <t>hypothetical protein Tcan_11701 [Toxocara canis] GN=Tcan_11701</t>
  </si>
  <si>
    <t>Tcan_11701</t>
  </si>
  <si>
    <t>T(0.032)PNKS(0.968)PPKS(1)PPK</t>
  </si>
  <si>
    <t>KHN74156.1</t>
  </si>
  <si>
    <t>Protein bicaudal D -like protein 1 [Toxocara canis] GN=Bicd1</t>
  </si>
  <si>
    <t>Bicd1</t>
  </si>
  <si>
    <t>S(0.113)EIDHEES(0.887)LLEETMNR</t>
  </si>
  <si>
    <t>S(0.032)EIDHEES(0.968)LLEETMNR</t>
  </si>
  <si>
    <t>AS(0.057)GRPGS(0.774)GS(0.167)DGS(0.003)GQLHR</t>
  </si>
  <si>
    <t>KHN73843.1</t>
  </si>
  <si>
    <t>Golgi-specific brefeldin A-resistance guanine nucleotide exchange factor 1 [Toxocara canis] GN=GBF1</t>
  </si>
  <si>
    <t>GBF1</t>
  </si>
  <si>
    <t>GYT(0.046)S(0.954)DDPQR</t>
  </si>
  <si>
    <t>GY(0.001)T(0.137)S(0.862)DDPQR</t>
  </si>
  <si>
    <t>KHN72844.1</t>
  </si>
  <si>
    <t>hypothetical protein Tcan_03900 [Toxocara canis] GN=Tcan_03900</t>
  </si>
  <si>
    <t>Tcan_03900</t>
  </si>
  <si>
    <t>S(0.001)VS(0.975)T(0.024)EEK</t>
  </si>
  <si>
    <t>S(0.003)VS(0.864)T(0.133)EEK</t>
  </si>
  <si>
    <t>KHN88882.1</t>
  </si>
  <si>
    <t>Y</t>
  </si>
  <si>
    <t>Elongation factor 1-alpha [Toxocara canis] GN=Tcan_02609</t>
  </si>
  <si>
    <t>Tcan_02609</t>
  </si>
  <si>
    <t>STT(0.001)T(0.001)GHLIY(0.999)K</t>
  </si>
  <si>
    <t>KHN86566.1</t>
  </si>
  <si>
    <t>Mitogen-activated protein kinase pmk-1 [Toxocara canis] GN=pmk-1</t>
  </si>
  <si>
    <t>pmk-1</t>
  </si>
  <si>
    <t>QTDNEMT(0.035)GY(0.897)VAT(0.068)R</t>
  </si>
  <si>
    <t>QTDNEMT(0.071)GY(0.905)VAT(0.024)R</t>
  </si>
  <si>
    <t>QTDNEMTGY(0.999)VAT(0.001)R</t>
  </si>
  <si>
    <t>KHN84901.1</t>
  </si>
  <si>
    <t>Mitogen-activated protein kinase 9 [Toxocara canis] GN=Mapk9</t>
  </si>
  <si>
    <t>Mapk9</t>
  </si>
  <si>
    <t>MSIY(1)VVTR</t>
  </si>
  <si>
    <t>MS(0.005)IY(0.994)VVT(0.001)R</t>
  </si>
  <si>
    <t>KHN83519.1</t>
  </si>
  <si>
    <t>Glycogen synthase kinase-3 beta [Toxocara canis] GN=GSK3B</t>
  </si>
  <si>
    <t>GSK3B</t>
  </si>
  <si>
    <t>GEPNVS(0.063)Y(0.937)ICSR</t>
  </si>
  <si>
    <t>GEPNVS(0.068)Y(0.932)ICSR</t>
  </si>
  <si>
    <t>GEPNVS(0.058)Y(0.942)ICSR</t>
  </si>
  <si>
    <t>KHN83498.1</t>
  </si>
  <si>
    <t>Cadherin-related hmr-1 [Toxocara canis] GN=hmr-1</t>
  </si>
  <si>
    <t>hmr-1</t>
  </si>
  <si>
    <t>FNNLADIY(1)GK</t>
  </si>
  <si>
    <t>KHN82025.1</t>
  </si>
  <si>
    <t>putative tyrosine-protein kinase kin-31 [Toxocara canis] GN=kin-31</t>
  </si>
  <si>
    <t>kin-31</t>
  </si>
  <si>
    <t>EGT(0.032)VY(0.968)QMDPR</t>
  </si>
  <si>
    <t>KHN71029.1</t>
  </si>
  <si>
    <t>Tyrosine-protein kinase Fyn [Toxocara canis] GN=fyn</t>
  </si>
  <si>
    <t>fyn</t>
  </si>
  <si>
    <t>KLMEEDIY(1)EAR</t>
  </si>
  <si>
    <t>KHN88277.1</t>
  </si>
  <si>
    <t>T</t>
  </si>
  <si>
    <t>40S ribosomal protein S2 [Toxocara canis] GN=rps-2</t>
  </si>
  <si>
    <t>rps-2</t>
  </si>
  <si>
    <t>YWEFLAQT(1)PVR</t>
  </si>
  <si>
    <t>IT(0.787)S(0.213)LEEIYLNSLPIK</t>
  </si>
  <si>
    <t>T(0.002)YS(0.997)YLTPDLWK</t>
  </si>
  <si>
    <t>KHN88238.1</t>
  </si>
  <si>
    <t>14-3-3-like protein 2 [Toxocara canis] GN=ftt-2</t>
  </si>
  <si>
    <t>ftt-2</t>
  </si>
  <si>
    <t>VISS(0.001)IEQKT(0.97)EGS(0.029)EK</t>
  </si>
  <si>
    <t>VISSIEQKT(0.978)EGS(0.022)EK</t>
  </si>
  <si>
    <t>VISSIEQKT(0.997)EGS(0.003)EK</t>
  </si>
  <si>
    <t>KHN86485.1</t>
  </si>
  <si>
    <t>Serine/threonine-protein kinase akt-1 [Toxocara canis] GN=akt-1</t>
  </si>
  <si>
    <t>akt-1</t>
  </si>
  <si>
    <t>EFTNAPVQLT(1)PPPAR</t>
  </si>
  <si>
    <t>KHN82492.1</t>
  </si>
  <si>
    <t>AP-1 complex subunit mu-1-I [Toxocara canis] GN=unc-101</t>
  </si>
  <si>
    <t>unc-101</t>
  </si>
  <si>
    <t>LEVAPRPPMAVT(0.996)NAVS(0.004)WR</t>
  </si>
  <si>
    <t>LEVAPRPPMAVT(0.998)NAVS(0.002)WR</t>
  </si>
  <si>
    <t>LEVAPRPPMAVT(0.989)NAVS(0.011)WR</t>
  </si>
  <si>
    <t>KHN87789.1</t>
  </si>
  <si>
    <t>Heat shock protein Hsp-12.2 [Toxocara canis] GN=hsp-12.2</t>
  </si>
  <si>
    <t>hsp-12.2</t>
  </si>
  <si>
    <t>VEVNLSS(0.011)S(0.989)LK</t>
  </si>
  <si>
    <t>VEVNLS(0.033)S(0.973)S(0.994)LK</t>
  </si>
  <si>
    <t>VEVNLS(0.178)S(0.93)S(0.892)LK</t>
  </si>
  <si>
    <t>KHN88101.1</t>
  </si>
  <si>
    <t>hypothetical protein Tcan_08628 [Toxocara canis] GN=Tcan_08628</t>
  </si>
  <si>
    <t>Tcan_08628</t>
  </si>
  <si>
    <t>LES(0.996)S(0.004)EVAR</t>
  </si>
  <si>
    <t>LES(0.999)S(0.001)EVAR</t>
  </si>
  <si>
    <t>LES(0.911)S(0.089)EVAR</t>
  </si>
  <si>
    <t>KHN88311.1</t>
  </si>
  <si>
    <t>10 kDa heat shock protein, mitochondrial [Toxocara canis] GN=Tcan_11007</t>
  </si>
  <si>
    <t>Tcan_11007</t>
  </si>
  <si>
    <t>GGIMLPEKS(1)VGK</t>
  </si>
  <si>
    <t>KHN88536.1</t>
  </si>
  <si>
    <t>Talin-1 [Toxocara canis] GN=TLN1</t>
  </si>
  <si>
    <t>TLN1</t>
  </si>
  <si>
    <t>EQS(0.997)VGDDET(0.003)LILR</t>
  </si>
  <si>
    <t>EQS(1)VGDDETLILR</t>
  </si>
  <si>
    <t>S(0.947)LT(0.053)ESVNAIVESVVR</t>
  </si>
  <si>
    <t>S(0.806)LT(0.194)ESVNAIVESVVR</t>
  </si>
  <si>
    <t>VS(0.996)ET(0.004)AAPVDLR</t>
  </si>
  <si>
    <t>EQSVGDDET(1)LILR</t>
  </si>
  <si>
    <t>EQS(0.001)VGDDET(0.999)LILR</t>
  </si>
  <si>
    <t>KHN88887.1</t>
  </si>
  <si>
    <t>Ras-related protein Rab-2 [Toxocara canis] GN=RAB2</t>
  </si>
  <si>
    <t>RAB2</t>
  </si>
  <si>
    <t>LQIWDT(0.001)AGQES(0.999)FR</t>
  </si>
  <si>
    <t>LQIWDTAGQES(1)FR</t>
  </si>
  <si>
    <t>KHN89013.1</t>
  </si>
  <si>
    <t>Protein kinase C-like 3 [Toxocara canis] GN=pkc-3</t>
  </si>
  <si>
    <t>pkc-3</t>
  </si>
  <si>
    <t>KES(1)GLEK</t>
  </si>
  <si>
    <t>KHN77585.1</t>
  </si>
  <si>
    <t>Sphingosine-1-phosphate lyase [Toxocara canis] GN=spl-1</t>
  </si>
  <si>
    <t>spl-1</t>
  </si>
  <si>
    <t>TLS(1)IEGR</t>
  </si>
  <si>
    <t>KHN89160.1</t>
  </si>
  <si>
    <t>Spectrin beta chain [Toxocara canis] GN=beta-Spec</t>
  </si>
  <si>
    <t>beta-Spec</t>
  </si>
  <si>
    <t>IDCQET(0.003)VS(0.997)WIEDK</t>
  </si>
  <si>
    <t>IDCQET(0.011)VS(0.989)WIEDK</t>
  </si>
  <si>
    <t>IDCQET(0.001)VS(0.999)WIEDK</t>
  </si>
  <si>
    <t>RLS(1)MMER</t>
  </si>
  <si>
    <t>S(0.943)QT(0.057)LPVEGAK</t>
  </si>
  <si>
    <t>KHN72717.1</t>
  </si>
  <si>
    <t>hypothetical protein Tcan_07517 [Toxocara canis] GN=Tcan_07517</t>
  </si>
  <si>
    <t>Tcan_07517</t>
  </si>
  <si>
    <t>YT(0.001)LPFWT(0.999)EK</t>
  </si>
  <si>
    <t>YTLPFWT(0.999)EK</t>
  </si>
  <si>
    <t>KHN73047.1</t>
  </si>
  <si>
    <t>Peroxiredoxin [Toxocara canis] GN=Tcan_08625</t>
  </si>
  <si>
    <t>Tcan_08625</t>
  </si>
  <si>
    <t>T(0.928)VS(0.065)LS(0.007)DYK</t>
  </si>
  <si>
    <t>KHN73267.1</t>
  </si>
  <si>
    <t>hypothetical protein Tcan_11996 [Toxocara canis] GN=Tcan_11996</t>
  </si>
  <si>
    <t>Tcan_11996</t>
  </si>
  <si>
    <t>MIT(1)T(1)MVER</t>
  </si>
  <si>
    <t>KHN78417.1</t>
  </si>
  <si>
    <t>UPF0392 protein F59C6.8 [Toxocara canis] GN=F59C6.8</t>
  </si>
  <si>
    <t>F59C6.8</t>
  </si>
  <si>
    <t>RT(0.991)FGVS(0.009)MQK</t>
  </si>
  <si>
    <t>KHN79742.1</t>
  </si>
  <si>
    <t>IST1 -like protein [Toxocara canis] GN=IST1</t>
  </si>
  <si>
    <t>IST1</t>
  </si>
  <si>
    <t>SIS(0.001)WGT(0.999)QYAK</t>
  </si>
  <si>
    <t>SISWGT(1)QYAK</t>
  </si>
  <si>
    <t>SIS(0.002)WGT(0.96)QY(0.039)AK</t>
  </si>
  <si>
    <t>KHN81578.1</t>
  </si>
  <si>
    <t>Fructose-bisphosphate aldolase 2 [Toxocara canis] GN=aldo-2</t>
  </si>
  <si>
    <t>aldo-2</t>
  </si>
  <si>
    <t>GILAADES(0.011)T(0.052)GT(0.938)IGK</t>
  </si>
  <si>
    <t>GILAADES(0.11)T(0.039)GT(0.851)IGKR</t>
  </si>
  <si>
    <t>GILAADES(0.006)T(0.016)GT(0.978)IGK</t>
  </si>
  <si>
    <t>GILAADES(0.91)T(0.086)GT(0.003)IGK</t>
  </si>
  <si>
    <t>KHN72594.1</t>
  </si>
  <si>
    <t>Glyceraldehyde-3-phosphate dehydrogenase [Toxocara canis] GN=G3PD</t>
  </si>
  <si>
    <t>G3PD</t>
  </si>
  <si>
    <t>FGIVEGLMTTVHAT(0.003)T(0.008)AT(0.99)QK</t>
  </si>
  <si>
    <t>FGIVEGLMTTVHATT(0.001)AT(0.999)QK</t>
  </si>
  <si>
    <t>FGIVEGLMTTVHAT(0.001)T(0.005)AT(0.995)QK</t>
  </si>
  <si>
    <t>YDAANNHVISNASCT(0.985)T(0.015)NCLAPLAK</t>
  </si>
  <si>
    <t>YDAANNHVISNAS(0.001)CT(0.876)T(0.122)NCLAPLAK</t>
  </si>
  <si>
    <t>KHN77790.1</t>
  </si>
  <si>
    <t>Proteasome subunit beta type-7 [Toxocara canis] GN=PSMB7</t>
  </si>
  <si>
    <t>PSMB7</t>
  </si>
  <si>
    <t>YDIIES(0.024)MDVS(0.976)H</t>
  </si>
  <si>
    <t>YDIIESMDVS(1)H</t>
  </si>
  <si>
    <t>KHN79068.1</t>
  </si>
  <si>
    <t>Atrial natriuretic peptide receptor 1 [Toxocara canis] GN=Npr1</t>
  </si>
  <si>
    <t>Npr1</t>
  </si>
  <si>
    <t>KLS(1)FGGLSIK</t>
  </si>
  <si>
    <t>KHN79830.1</t>
  </si>
  <si>
    <t>Uncharacterized protein Tcan_07585 [Toxocara canis] GN=Tcan_07585</t>
  </si>
  <si>
    <t>Tcan_07585</t>
  </si>
  <si>
    <t>T(0.009)LS(0.945)S(0.042)S(0.004)MEEADRPR</t>
  </si>
  <si>
    <t>T(0.007)LS(0.79)S(0.192)S(0.012)MEEADRPR</t>
  </si>
  <si>
    <t>TLS(0.002)S(0.761)S(0.236)MEEADRPR</t>
  </si>
  <si>
    <t>T(0.877)LS(0.116)S(0.007)SMEEADRPR</t>
  </si>
  <si>
    <t>TLSS(0.017)S(0.983)MEEADRPR</t>
  </si>
  <si>
    <t>KHN76289.1</t>
  </si>
  <si>
    <t>Heat shock protein HSP 90-alpha [Toxocara canis] GN=HSP90AA1</t>
  </si>
  <si>
    <t>HSP90AA1</t>
  </si>
  <si>
    <t>S(0.019)LS(0.981)NDWEDHLAVK</t>
  </si>
  <si>
    <t>KHN80727.1</t>
  </si>
  <si>
    <t>Serine/threonine-protein phosphatase 2A 65 kDa regulatory subunit A beta isoform [Toxocara canis] GN=PPP2R1B</t>
  </si>
  <si>
    <t>PPP2R1B</t>
  </si>
  <si>
    <t>KLS(0.994)T(0.006)IALALGVER</t>
  </si>
  <si>
    <t>KHN78062.1</t>
  </si>
  <si>
    <t>Ras-related protein Rab-11A [Toxocara canis] GN=RAB11A</t>
  </si>
  <si>
    <t>RAB11A</t>
  </si>
  <si>
    <t>S(0.857)T(0.143)IGVEFATR</t>
  </si>
  <si>
    <t>KHN78150.1</t>
  </si>
  <si>
    <t>Inosine-5'-monophosphate dehydrogenase [Toxocara canis] GN=T22D1.3</t>
  </si>
  <si>
    <t>T22D1.3</t>
  </si>
  <si>
    <t>LLGLVT(0.041)S(0.959)R</t>
  </si>
  <si>
    <t>KHN79374.1</t>
  </si>
  <si>
    <t>WD repeat domain phosphoinositide-interacting protein 3 [Toxocara canis] GN=WDR45B</t>
  </si>
  <si>
    <t>WDR45B</t>
  </si>
  <si>
    <t>KLS(1)LPGEVSFSR</t>
  </si>
  <si>
    <t>KHN81616.1</t>
  </si>
  <si>
    <t>Protein SET [Toxocara canis] GN=SET</t>
  </si>
  <si>
    <t>SET</t>
  </si>
  <si>
    <t>ILEQIDQVQGEIDS(1)LNEK</t>
  </si>
  <si>
    <t>KHN76210.1</t>
  </si>
  <si>
    <t>Ras-related protein Rab-32 [Toxocara canis] GN=Rab32</t>
  </si>
  <si>
    <t>Rab32</t>
  </si>
  <si>
    <t>LQIWDIS(1)GQDR</t>
  </si>
  <si>
    <t>KHN82285.1</t>
  </si>
  <si>
    <t>60S ribosomal protein L12 [Toxocara canis] GN=rpl-12</t>
  </si>
  <si>
    <t>rpl-12</t>
  </si>
  <si>
    <t>VGPLGLS(1)PK</t>
  </si>
  <si>
    <t>KHN86004.1</t>
  </si>
  <si>
    <t>hypothetical protein Tcan_09492 [Toxocara canis] GN=Tcan_09492</t>
  </si>
  <si>
    <t>Tcan_09492</t>
  </si>
  <si>
    <t>SLMAS(0.044)GS(0.956)AR</t>
  </si>
  <si>
    <t>KHN87211.1</t>
  </si>
  <si>
    <t>Annexin-B12 [Toxocara canis] GN=ANXB12</t>
  </si>
  <si>
    <t>ANXB12</t>
  </si>
  <si>
    <t>LFS(1)EHQSITGETMQEEVDK</t>
  </si>
  <si>
    <t>KHN89033.1</t>
  </si>
  <si>
    <t>putative methylenetetrahydrofolate reductase [Toxocara canis] GN=C06A8.1</t>
  </si>
  <si>
    <t>C06A8.1</t>
  </si>
  <si>
    <t>S(1)FDGNHPLR</t>
  </si>
  <si>
    <t>KHN75153.1</t>
  </si>
  <si>
    <t>60S ribosomal protein L11 [Toxocara canis] GN=rpl-11.1</t>
  </si>
  <si>
    <t>rpl-11.1</t>
  </si>
  <si>
    <t>VLEQLT(0.016)GQT(0.869)PVFS(0.115)K</t>
  </si>
  <si>
    <t>KHN70709.1</t>
  </si>
  <si>
    <t>hypothetical protein Tcan_10242 [Toxocara canis] GN=Tcan_10242</t>
  </si>
  <si>
    <t>Tcan_10242</t>
  </si>
  <si>
    <t>LVSQVY(0.996)QHAS(0.004)AR</t>
  </si>
  <si>
    <t>KHN73524.1</t>
  </si>
  <si>
    <t>Fructose-1,6-bisphosphatase isozyme 2 [Toxocara canis] GN=Fbp2</t>
  </si>
  <si>
    <t>Fbp2</t>
  </si>
  <si>
    <t>EY(1)GIETDAMTLQR</t>
  </si>
  <si>
    <t>KHN84369.1</t>
  </si>
  <si>
    <t>Latent-transforming growth factor beta-binding protein 2 [Toxocara canis] GN=Ltbp2</t>
  </si>
  <si>
    <t>Ltbp2</t>
  </si>
  <si>
    <t>RS(0.002)S(0.998)LAVK</t>
  </si>
  <si>
    <t>KHN87762.1</t>
  </si>
  <si>
    <t>40S ribosomal protein S28 [Toxocara canis] GN=rps28</t>
  </si>
  <si>
    <t>rps28</t>
  </si>
  <si>
    <t>T(0.014)GS(0.986)QGQCTQVR</t>
  </si>
  <si>
    <t>T(0.051)GS(0.949)QGQCTQVR</t>
  </si>
  <si>
    <t>KHN73995.1</t>
  </si>
  <si>
    <t>Importin subunit alpha-3 [Toxocara canis] GN=ima-3</t>
  </si>
  <si>
    <t>ima-3</t>
  </si>
  <si>
    <t>NIPAES(0.005)LES(0.971)DDAS(0.191)T(0.416)S(0.416)AGGAVVNLVDR</t>
  </si>
  <si>
    <t>KHN74813.1</t>
  </si>
  <si>
    <t>Putative syntaxin-3 [Toxocara canis] GN=syx-3</t>
  </si>
  <si>
    <t>syx-3</t>
  </si>
  <si>
    <t>NVESAVDY(0.802)AT(0.198)K</t>
  </si>
  <si>
    <t>KHN81126.1</t>
  </si>
  <si>
    <t>Myosin heavy chain, striated muscle, partial [Toxocara canis] GN=Tcan_03643</t>
  </si>
  <si>
    <t>Tcan_03643</t>
  </si>
  <si>
    <t>S(0.024)NS(0.976)QSQLANER</t>
  </si>
  <si>
    <t>S(0.002)NS(0.997)QS(0.001)QLANER</t>
  </si>
  <si>
    <t>KHN81742.1</t>
  </si>
  <si>
    <t>Titin [Toxocara canis] GN=sls</t>
  </si>
  <si>
    <t>sls</t>
  </si>
  <si>
    <t>Y(0.001)T(0.003)GS(0.995)PDPT(0.001)IR</t>
  </si>
  <si>
    <t>IKQLES(1)LDKFPR</t>
  </si>
  <si>
    <t>S(1)PPQVTQQLKPVQAEVGR</t>
  </si>
  <si>
    <t>KHN82135.1</t>
  </si>
  <si>
    <t>Adducin-related protein 1 [Toxocara canis] GN=add-1</t>
  </si>
  <si>
    <t>add-1</t>
  </si>
  <si>
    <t>PGS(0.993)AT(0.006)ETAER</t>
  </si>
  <si>
    <t>KHN85659.1</t>
  </si>
  <si>
    <t>ADP-ribosylation factor 1 [Toxocara canis] GN=Tcan_14556</t>
  </si>
  <si>
    <t>Tcan_14556</t>
  </si>
  <si>
    <t>QDLPNAMS(0.992)AAELT(0.008)DK</t>
  </si>
  <si>
    <t>KHN86244.1</t>
  </si>
  <si>
    <t>Tyrosine-protein phosphatase non-receptor type 2 [Toxocara canis] GN=PTPN2</t>
  </si>
  <si>
    <t>PTPN2</t>
  </si>
  <si>
    <t>S(0.001)IES(0.999)S(1)KS(1)IDRR</t>
  </si>
  <si>
    <t>KHN86917.1</t>
  </si>
  <si>
    <t>60S ribosomal protein L17 [Toxocara canis] GN=rpl-17</t>
  </si>
  <si>
    <t>rpl-17</t>
  </si>
  <si>
    <t>INPYMS(0.137)S(0.863)PCHIEVILSEK</t>
  </si>
  <si>
    <t>KHN72603.1</t>
  </si>
  <si>
    <t>1,4-alpha-glucan-branching enzyme [Toxocara canis] GN=GBE1</t>
  </si>
  <si>
    <t>GBE1</t>
  </si>
  <si>
    <t>GFHS(1)LWDSR</t>
  </si>
  <si>
    <t>KHN87650.1</t>
  </si>
  <si>
    <t>Stress-induced-phosphoprotein 1 [Toxocara canis] GN=STIP1</t>
  </si>
  <si>
    <t>STIP1</t>
  </si>
  <si>
    <t>LLLEQMS(1)NDPGAVR</t>
  </si>
  <si>
    <t>KHN88350.1</t>
  </si>
  <si>
    <t>Small ubiquitin-related modifier [Toxocara canis] GN=smo-1</t>
  </si>
  <si>
    <t>smo-1</t>
  </si>
  <si>
    <t>VVGQDS(1)NEVHFR</t>
  </si>
  <si>
    <t>KHN88700.1</t>
  </si>
  <si>
    <t>Disorganized muscle protein 1 [Toxocara canis] GN=dim-1</t>
  </si>
  <si>
    <t>dim-1</t>
  </si>
  <si>
    <t>DLADS(0.999)DAGAY(0.001)R</t>
  </si>
  <si>
    <t>KHN77672.1</t>
  </si>
  <si>
    <t>ADP,ATP carrier protein [Toxocara canis] GN=sesB</t>
  </si>
  <si>
    <t>sesB</t>
  </si>
  <si>
    <t>Y(0.001)FPT(0.999)QALNFAFK</t>
  </si>
  <si>
    <t>KHN81192.1</t>
  </si>
  <si>
    <t>Calcium/calmodulin-dependent protein kinase type II [Toxocara canis] GN=unc-43</t>
  </si>
  <si>
    <t>unc-43</t>
  </si>
  <si>
    <t>QDT(1)VDCLKK</t>
  </si>
  <si>
    <t>VAS(1)VMHR</t>
  </si>
  <si>
    <t>KHN81341.1</t>
  </si>
  <si>
    <t>Putative serine/threonine-protein phosphatase C06A1.3 [Toxocara canis] GN=C06A1.3</t>
  </si>
  <si>
    <t>C06A1.3</t>
  </si>
  <si>
    <t>LT(1)ELY(1)T(1)KR</t>
  </si>
  <si>
    <t>KHN88703.1</t>
  </si>
  <si>
    <t>Major sperm protein isoform beta [Toxocara canis] GN=Tcan_09165</t>
  </si>
  <si>
    <t>Tcan_09165</t>
  </si>
  <si>
    <t>IVFNAPYDDKHT(0.999)Y(0.001)HIK</t>
  </si>
  <si>
    <t>KHN87757.1</t>
  </si>
  <si>
    <t>Kinesin heavy chain [Toxocara canis] GN=unc-116</t>
  </si>
  <si>
    <t>unc-116</t>
  </si>
  <si>
    <t>TPTGTEPNEDEYLS(0.08)S(0.92)PAQK</t>
  </si>
  <si>
    <t>TPTGTEPNEDEYLS(0.134)S(0.866)PAQK</t>
  </si>
  <si>
    <t>KHN87305.1</t>
  </si>
  <si>
    <t>Ubiquitin conjugation factor E4 B [Toxocara canis] GN=Ube4b</t>
  </si>
  <si>
    <t>Ube4b</t>
  </si>
  <si>
    <t>YGGHS(1)MSDPGT(0.03)S(0.97)YR</t>
  </si>
  <si>
    <t>YGGHS(1)MSDPGT(0.045)S(0.955)YR</t>
  </si>
  <si>
    <t>YGGHS(1)MSDPGT(0.025)S(0.975)YR</t>
  </si>
  <si>
    <t>YGGHSMSDPGT(0.012)S(0.988)YR</t>
  </si>
  <si>
    <t>YGGHSMSDPGT(0.016)S(0.984)YR</t>
  </si>
  <si>
    <t>YGGHSMSDPGT(0.011)S(0.989)YR</t>
  </si>
  <si>
    <t>KHN85118.1</t>
  </si>
  <si>
    <t>Profilin-3 [Toxocara canis] GN=pfn-3</t>
  </si>
  <si>
    <t>pfn-3</t>
  </si>
  <si>
    <t>AAICGFDGS(1)VWGK</t>
  </si>
  <si>
    <t>KHN87140.1</t>
  </si>
  <si>
    <t>60S acidic ribosomal protein P1 [Toxocara canis] GN=rpl-21</t>
  </si>
  <si>
    <t>rpl-21</t>
  </si>
  <si>
    <t>KEEPKEES(1)DDDMGFGLFD</t>
  </si>
  <si>
    <t>KHN79330.1</t>
  </si>
  <si>
    <t>Enolase [Toxocara canis] GN=enol-1</t>
  </si>
  <si>
    <t>enol-1</t>
  </si>
  <si>
    <t>AAVPS(0.019)GAS(0.933)T(0.049)GVHEALELR</t>
  </si>
  <si>
    <t>AAVPSGAS(0.858)T(0.142)GVHEALELR</t>
  </si>
  <si>
    <t>AAVPS(0.001)GAS(0.817)T(0.182)GVHEALELR</t>
  </si>
  <si>
    <t>AAVPS(0.963)GAS(0.024)T(0.012)GVHEALELR</t>
  </si>
  <si>
    <t>NPHS(0.001)DKS(0.999)LWK</t>
  </si>
  <si>
    <t>S(0.959)GET(0.041)EDTFIADLVVGLATGQIK</t>
  </si>
  <si>
    <t>KHN78732.1</t>
  </si>
  <si>
    <t>Translocon-associated protein subunit alpha [Toxocara canis] GN=SSR1</t>
  </si>
  <si>
    <t>SSR1</t>
  </si>
  <si>
    <t>EVLNHNKS(1)PKPGS(1)PR</t>
  </si>
  <si>
    <t>EVLNHNKS(1)PK</t>
  </si>
  <si>
    <t>KHN78628.1</t>
  </si>
  <si>
    <t>Spindle- and centromere-associated protein [Toxocara canis] GN=PUMA1</t>
  </si>
  <si>
    <t>PUMA1</t>
  </si>
  <si>
    <t>AEES(1)ELR</t>
  </si>
  <si>
    <t>KHN78606.1</t>
  </si>
  <si>
    <t>Spindle- and centromere-associated protein, partial [Toxocara canis] GN=PUMA1</t>
  </si>
  <si>
    <t>KQQLES(1)ELMNVR</t>
  </si>
  <si>
    <t>KTS(1)DSHITISK</t>
  </si>
  <si>
    <t>KT(0.012)S(0.988)DSHITISK</t>
  </si>
  <si>
    <t>KT(0.002)S(0.998)DSHITISK</t>
  </si>
  <si>
    <t>KHN78603.1</t>
  </si>
  <si>
    <t>FQS(1)IISR</t>
  </si>
  <si>
    <t>HESLYKS(1)IEER</t>
  </si>
  <si>
    <t>KT(0.859)T(0.141)VIIR</t>
  </si>
  <si>
    <t>TAENVLS(0.002)ET(0.063)AS(0.936)QR</t>
  </si>
  <si>
    <t>KHN78475.1</t>
  </si>
  <si>
    <t>Casein kinase I isoform gamma-1 [Toxocara canis] GN=Csnk1g1</t>
  </si>
  <si>
    <t>Csnk1g1</t>
  </si>
  <si>
    <t>SQQPIAHTEDNS(1)EVK</t>
  </si>
  <si>
    <t>S(1)QQPIAHTEDNSEVK</t>
  </si>
  <si>
    <t>KHN78250.1</t>
  </si>
  <si>
    <t>putative elongation factor 1-gamma [Toxocara canis] GN=F17C11.9</t>
  </si>
  <si>
    <t>F17C11.9</t>
  </si>
  <si>
    <t>VYS(1)NEDTATK</t>
  </si>
  <si>
    <t>VY(0.001)S(0.998)NEDT(0.001)AT(0.001)K</t>
  </si>
  <si>
    <t>KHN77973.1</t>
  </si>
  <si>
    <t>Signal transducer and activator of transcription 1 [Toxocara canis] GN=sta-1</t>
  </si>
  <si>
    <t>sta-1</t>
  </si>
  <si>
    <t>LDWS(1)PGEVIPR</t>
  </si>
  <si>
    <t>KHN77810.1</t>
  </si>
  <si>
    <t>32 kDa beta-galactoside-binding lectin lec-3 [Toxocara canis] GN=lec-3</t>
  </si>
  <si>
    <t>lec-3</t>
  </si>
  <si>
    <t>AHDS(0.992)KFS(0.008)ISVDQK</t>
  </si>
  <si>
    <t>AHDS(0.983)KFS(0.017)ISVDQK</t>
  </si>
  <si>
    <t>AHDS(0.957)KFS(0.043)ISVDQK</t>
  </si>
  <si>
    <t>FS(0.999)IS(0.001)VDQK</t>
  </si>
  <si>
    <t>AHDS(0.001)KFS(0.999)ISVDQK</t>
  </si>
  <si>
    <t>SLLIFAT(1)PEKK</t>
  </si>
  <si>
    <t>S(0.001)LLIFAT(0.999)PEKK</t>
  </si>
  <si>
    <t>NEEYAFQIY(1)VDGER</t>
  </si>
  <si>
    <t>NSLIS(1)GEWGNEER</t>
  </si>
  <si>
    <t>S(0.009)KLT(0.991)EPFEPGQTLIIK</t>
  </si>
  <si>
    <t>S(0.007)KLT(0.993)EPFEPGQTLIIK</t>
  </si>
  <si>
    <t>LTEPFEPGQT(1)LIIK</t>
  </si>
  <si>
    <t>KHN77794.1</t>
  </si>
  <si>
    <t>Uncharacterized protein F44E2.8 [Toxocara canis] GN=F44E2.8</t>
  </si>
  <si>
    <t>F44E2.8</t>
  </si>
  <si>
    <t>QYT(0.015)S(0.985)FEGNR</t>
  </si>
  <si>
    <t>QYT(0.001)S(0.999)FEGNR</t>
  </si>
  <si>
    <t>APPKPLT(1)PPPVEDVPIDIDTDDYK</t>
  </si>
  <si>
    <t>KHN77336.1</t>
  </si>
  <si>
    <t>putative coatomer subunit gamma [Toxocara canis] GN=T14G10.5</t>
  </si>
  <si>
    <t>T14G10.5</t>
  </si>
  <si>
    <t>KKPALS(0.865)VEAT(0.135)VSK</t>
  </si>
  <si>
    <t>KKPALS(0.97)VEAT(0.03)VSK</t>
  </si>
  <si>
    <t>KHN77077.1</t>
  </si>
  <si>
    <t>Fructose-bisphosphate aldolase 1 [Toxocara canis] GN=aldo-1</t>
  </si>
  <si>
    <t>aldo-1</t>
  </si>
  <si>
    <t>GILAADES(0.821)T(0.155)GS(0.023)MDKK</t>
  </si>
  <si>
    <t>GILAADES(0.834)T(0.145)GS(0.021)MDK</t>
  </si>
  <si>
    <t>GILAADES(0.002)T(0.011)GS(0.987)MDKK</t>
  </si>
  <si>
    <t>GILAADESTGS(1)MDKK</t>
  </si>
  <si>
    <t>GILAADES(0.005)T(0.013)GS(0.982)MDK</t>
  </si>
  <si>
    <t>GILAADES(0.111)T(0.843)GS(0.046)MDKK</t>
  </si>
  <si>
    <t>TDDGT(1)PFVEVLK</t>
  </si>
  <si>
    <t>T(0.004)DDGT(0.996)PFVEVLK</t>
  </si>
  <si>
    <t>KHN76811.1</t>
  </si>
  <si>
    <t>Malate dehydrogenase, cytoplasmic [Toxocara canis] GN=mdh1</t>
  </si>
  <si>
    <t>mdh1</t>
  </si>
  <si>
    <t>IVQGLS(1)IDEFAK</t>
  </si>
  <si>
    <t>KLS(0.999)S(0.001)AMSAAK</t>
  </si>
  <si>
    <t>KLS(0.995)S(0.005)AMSAAK</t>
  </si>
  <si>
    <t>KHN76765.1</t>
  </si>
  <si>
    <t>Putative leucine-rich repeat-containing protein [Toxocara canis] GN=Tcan_08746</t>
  </si>
  <si>
    <t>Tcan_08746</t>
  </si>
  <si>
    <t>ADQEWS(1)LGEHR</t>
  </si>
  <si>
    <t>ELGDLHGQVS(1)WLR</t>
  </si>
  <si>
    <t>LKNDAEWS(1)LGEHR</t>
  </si>
  <si>
    <t>NDAEWS(1)LGEHR</t>
  </si>
  <si>
    <t>NEELS(0.02)NS(0.98)LKEK</t>
  </si>
  <si>
    <t>NEELS(0.004)NS(0.996)LKEK</t>
  </si>
  <si>
    <t>SGFEAQAEEHLEEHS(0.998)DGS(0.951)IDS(0.051)GR</t>
  </si>
  <si>
    <t>SGFEAQAEEHLEEHS(1)DGS(0.988)IDS(0.012)GR</t>
  </si>
  <si>
    <t>SGFEAQAEEHLEEHS(0.999)DGS(0.968)IDS(0.033)GR</t>
  </si>
  <si>
    <t>SGFEAQAEEHLEEHS(0.994)DGS(0.974)IDS(0.032)GR</t>
  </si>
  <si>
    <t>SGFEAQAEEHLEEHS(0.999)DGS(0.992)IDS(0.009)GR</t>
  </si>
  <si>
    <t>AAY(0.921)S(0.039)T(0.039)LVS(0.001)TPQK</t>
  </si>
  <si>
    <t>DEKEWS(1)LGEHR</t>
  </si>
  <si>
    <t>IRDEKEWS(1)LGEHR</t>
  </si>
  <si>
    <t>LAMWDENS(1)PDDLK</t>
  </si>
  <si>
    <t>QWLS(1)DANNR</t>
  </si>
  <si>
    <t>KHN76390.1</t>
  </si>
  <si>
    <t>Heat shock 70 kDa protein A [Toxocara canis] GN=hsp-1</t>
  </si>
  <si>
    <t>hsp-1</t>
  </si>
  <si>
    <t>GRLS(1)KDEIDR</t>
  </si>
  <si>
    <t>KHN76287.1</t>
  </si>
  <si>
    <t>hypothetical protein Tcan_14673 [Toxocara canis] GN=Tcan_14673</t>
  </si>
  <si>
    <t>Tcan_14673</t>
  </si>
  <si>
    <t>PQLY(1)S(1)VMAK</t>
  </si>
  <si>
    <t>KHN76117.1</t>
  </si>
  <si>
    <t>Uridine-cytidine kinase 2 [Toxocara canis] GN=uck2</t>
  </si>
  <si>
    <t>uck2</t>
  </si>
  <si>
    <t>GAENEVAIDLILHHIHEILRS(1)PR</t>
  </si>
  <si>
    <t>KHN70941.1</t>
  </si>
  <si>
    <t>Transaldolase [Toxocara canis] GN=TALDO1</t>
  </si>
  <si>
    <t>TALDO1</t>
  </si>
  <si>
    <t>TQVMAAS(1)FR</t>
  </si>
  <si>
    <t>KHN71246.1</t>
  </si>
  <si>
    <t>Calponin -like protein OV9M [Toxocara canis] GN=Tcan_08077</t>
  </si>
  <si>
    <t>Tcan_08077</t>
  </si>
  <si>
    <t>MVDT(0.001)AHPEY(0.004)NPES(0.096)S(0.898)IDAT(0.001)TIPSQMGSNK</t>
  </si>
  <si>
    <t>KHN71630.1</t>
  </si>
  <si>
    <t>Uncharacterized protein F13E6.1 [Toxocara canis] GN=F13E6.1</t>
  </si>
  <si>
    <t>F13E6.1</t>
  </si>
  <si>
    <t>NS(0.088)S(0.912)LFKS(0.996)FES(0.004)K</t>
  </si>
  <si>
    <t>NS(0.09)S(0.91)LFKS(0.997)FES(0.003)K</t>
  </si>
  <si>
    <t>NSSLFKS(1)FESK</t>
  </si>
  <si>
    <t>KHN72090.1</t>
  </si>
  <si>
    <t>Golgin subfamily A member 7 [Toxocara canis] GN=Golga7</t>
  </si>
  <si>
    <t>Golga7</t>
  </si>
  <si>
    <t>VFEISLIT(0.019)T(0.126)S(0.855)PVLQR</t>
  </si>
  <si>
    <t>KHN72701.1</t>
  </si>
  <si>
    <t>Spectrin beta chain, non-erythrocytic 5 [Toxocara canis] GN=SPTBN5</t>
  </si>
  <si>
    <t>SPTBN5</t>
  </si>
  <si>
    <t>GHEAFLEINTLGDS(0.016)VES(0.984)VENLLK</t>
  </si>
  <si>
    <t>GHEAFLEINTLGDS(0.004)VES(0.996)VENLLK</t>
  </si>
  <si>
    <t>HAS(0.998)IPS(0.002)ELGK</t>
  </si>
  <si>
    <t>HAS(1)IPSELGK</t>
  </si>
  <si>
    <t>HS(1)LLTENR</t>
  </si>
  <si>
    <t>RHS(1)LLTENR</t>
  </si>
  <si>
    <t>RLLS(1)DMIK</t>
  </si>
  <si>
    <t>FES(1)LKEPAR</t>
  </si>
  <si>
    <t>S(1)LDDAHLK</t>
  </si>
  <si>
    <t>KVDS(1)VDDADNR</t>
  </si>
  <si>
    <t>KHN78600.1</t>
  </si>
  <si>
    <t>NLAQYLS(1)EEQKK</t>
  </si>
  <si>
    <t>AHDDLS(0.002)S(0.998)FKR</t>
  </si>
  <si>
    <t>AHDDLS(0.003)S(0.997)FK</t>
  </si>
  <si>
    <t>AHDDLS(0.01)S(0.99)FK</t>
  </si>
  <si>
    <t>EHADVMAS(1)LQR</t>
  </si>
  <si>
    <t>HETLYKS(1)IEER</t>
  </si>
  <si>
    <t>KT(0.951)T(0.049)IIVQTR</t>
  </si>
  <si>
    <t>KFEIS(0.008)DLQS(0.992)R</t>
  </si>
  <si>
    <t>AHDDLS(0.969)S(0.031)FKR</t>
  </si>
  <si>
    <t>AHDDLS(0.914)S(0.086)FK</t>
  </si>
  <si>
    <t>KHN87144.1</t>
  </si>
  <si>
    <t>Eukaryotic translation initiation factor 2 subunit 1 [Toxocara canis] GN=Eif2s1</t>
  </si>
  <si>
    <t>Eif2s1</t>
  </si>
  <si>
    <t>EGMILLS(0.004)ELS(0.996)RR</t>
  </si>
  <si>
    <t>EGMILLSELS(1)RR</t>
  </si>
  <si>
    <t>KHN73401.1</t>
  </si>
  <si>
    <t>Ubiquitin-conjugating enzyme E2 J1 [Toxocara canis] GN=UBE2J1</t>
  </si>
  <si>
    <t>UBE2J1</t>
  </si>
  <si>
    <t>LASQIS(1)FK</t>
  </si>
  <si>
    <t>KHN74617.1</t>
  </si>
  <si>
    <t>Intermediate filament protein B [Toxocara canis] GN=Tcan_09686</t>
  </si>
  <si>
    <t>Tcan_09686</t>
  </si>
  <si>
    <t>ANMES(0.032)S(0.968)YQR</t>
  </si>
  <si>
    <t>ANMES(0.013)S(0.987)YQR</t>
  </si>
  <si>
    <t>ANMES(0.005)S(0.995)YQR</t>
  </si>
  <si>
    <t>IQYS(0.919)DS(0.081)LR</t>
  </si>
  <si>
    <t>IQY(0.002)S(0.957)DS(0.041)LR</t>
  </si>
  <si>
    <t>IQY(0.002)S(0.996)DS(0.002)LR</t>
  </si>
  <si>
    <t>IQYSDS(1)LR</t>
  </si>
  <si>
    <t>IQYS(0.005)DS(0.995)LR</t>
  </si>
  <si>
    <t>IQYS(0.002)DS(0.998)LR</t>
  </si>
  <si>
    <t>LKVS(1)EVQGSANR</t>
  </si>
  <si>
    <t>VSEVQGS(1)ANR</t>
  </si>
  <si>
    <t>MVT(0.006)EMGS(0.808)AS(0.177)IGGIS(0.009)PALSANAAK</t>
  </si>
  <si>
    <t>MVTEMGS(0.06)AS(0.939)IGGIS(0.002)PALSANAAK</t>
  </si>
  <si>
    <t>MVTEMGS(0.001)AS(0.999)IGGISPALSANAAK</t>
  </si>
  <si>
    <t>MVTEMGSASIGGIS(1)PALSANAAK</t>
  </si>
  <si>
    <t>THS(1)LQQQEDTDSTR</t>
  </si>
  <si>
    <t>NDLDEET(1)LGR</t>
  </si>
  <si>
    <t>QYEAALNDRDAT(1)LR</t>
  </si>
  <si>
    <t>DIKDEY(0.96)DY(0.04)IAK</t>
  </si>
  <si>
    <t>DIKDEY(0.979)DY(0.021)IAK</t>
  </si>
  <si>
    <t>DIKDEY(0.055)DY(0.945)IAK</t>
  </si>
  <si>
    <t>DIKDEY(0.046)DY(0.954)IAK</t>
  </si>
  <si>
    <t>S(1)FLEATDK</t>
  </si>
  <si>
    <t>FIT(0.053)LENT(0.947)HR</t>
  </si>
  <si>
    <t>QLT(1)EEEKR</t>
  </si>
  <si>
    <t>THSLQQQEDT(0.831)DS(0.122)T(0.047)R</t>
  </si>
  <si>
    <t>THSLQQQEDT(0.754)DS(0.123)T(0.123)R</t>
  </si>
  <si>
    <t>INQWQHAIEDAQS(1)ELEMLR</t>
  </si>
  <si>
    <t>MVTEMGSASIGGIS(1)PALS(1)ANAAK</t>
  </si>
  <si>
    <t>THSLQQQEDT(0.069)DS(0.822)T(0.109)R</t>
  </si>
  <si>
    <t>ELQALLAQAPADT(1)REFFK</t>
  </si>
  <si>
    <t>KHN76000.1</t>
  </si>
  <si>
    <t>60S acidic ribosomal protein P0 [Toxocara canis] GN=rpa-0</t>
  </si>
  <si>
    <t>rpa-0</t>
  </si>
  <si>
    <t>KEEPKEES(1)DDEDMGFGLFD</t>
  </si>
  <si>
    <t>KHN75108.1</t>
  </si>
  <si>
    <t>hypothetical protein Tcan_09359 [Toxocara canis] GN=Tcan_09359</t>
  </si>
  <si>
    <t>Tcan_09359</t>
  </si>
  <si>
    <t>QLS(1)MSEVEGR</t>
  </si>
  <si>
    <t>VYPVNQAS(1)QVLK</t>
  </si>
  <si>
    <t>KHN75497.1</t>
  </si>
  <si>
    <t>Twitchin [Toxocara canis] GN=unc-22</t>
  </si>
  <si>
    <t>unc-22</t>
  </si>
  <si>
    <t>FYS(0.098)ADGENS(0.832)AT(0.069)FTVQAGNAPEFHDKPHIVQR</t>
  </si>
  <si>
    <t>NAEGQNEQS(1)LNLCFD</t>
  </si>
  <si>
    <t>APPT(0.007)IY(0.993)GEPK</t>
  </si>
  <si>
    <t>APPT(0.001)IY(0.999)GEPK</t>
  </si>
  <si>
    <t>KHN75599.1</t>
  </si>
  <si>
    <t>Phosphoenolpyruvate carboxykinase [GTP] [Toxocara canis] GN=PEPCK</t>
  </si>
  <si>
    <t>PEPCK</t>
  </si>
  <si>
    <t>FVAAAFPS(1)ACGK</t>
  </si>
  <si>
    <t>SEAT(1)AAAEHTGK</t>
  </si>
  <si>
    <t>KHN75718.1</t>
  </si>
  <si>
    <t>Ankyrin-2 [Toxocara canis] GN=ANK2</t>
  </si>
  <si>
    <t>ANK2</t>
  </si>
  <si>
    <t>HVHDS(1)ENGPIVEER</t>
  </si>
  <si>
    <t>S(0.999)PEMDT(0.001)ADGDLDALIR</t>
  </si>
  <si>
    <t>S(1)PEMDTADGDLDALIR</t>
  </si>
  <si>
    <t>KHN85152.1</t>
  </si>
  <si>
    <t>Glutamate dehydrogenase, mitochondrial [Toxocara canis] GN=Gdh</t>
  </si>
  <si>
    <t>Gdh</t>
  </si>
  <si>
    <t>NLNHVS(1)FGR</t>
  </si>
  <si>
    <t>KHN79463.1</t>
  </si>
  <si>
    <t>Tropomyosin [Toxocara canis] GN=Tcan_04716</t>
  </si>
  <si>
    <t>Tcan_04716</t>
  </si>
  <si>
    <t>AQEDLS(1)VANSNLEEK</t>
  </si>
  <si>
    <t>AQEDLS(0.813)VANS(0.187)NLEEK</t>
  </si>
  <si>
    <t>AQEDLS(0.115)VANS(0.885)NLEEK</t>
  </si>
  <si>
    <t>KHN79367.1</t>
  </si>
  <si>
    <t>Tubulin beta-4 chain [Toxocara canis] GN=tbb-4</t>
  </si>
  <si>
    <t>tbb-4</t>
  </si>
  <si>
    <t>INVYYNEAS(0.999)GGK</t>
  </si>
  <si>
    <t>KHN79490.1</t>
  </si>
  <si>
    <t>Copine family protein 2 [Toxocara canis] GN=cpna-2</t>
  </si>
  <si>
    <t>cpna-2</t>
  </si>
  <si>
    <t>RLEYS(0.962)PS(0.038)ISSIR</t>
  </si>
  <si>
    <t>LEYS(0.996)PS(0.003)ISSIR</t>
  </si>
  <si>
    <t>KHN83929.1</t>
  </si>
  <si>
    <t>Ras GTPase-activating-like protein IQGAP2 [Toxocara canis] GN=IQGAP2</t>
  </si>
  <si>
    <t>IQGAP2</t>
  </si>
  <si>
    <t>CLDNIS(1)ITSK</t>
  </si>
  <si>
    <t>CLDNIS(0.999)IT(0.001)SK</t>
  </si>
  <si>
    <t>KHN83972.1</t>
  </si>
  <si>
    <t>Sorting nexin-12 [Toxocara canis] GN=SNX12</t>
  </si>
  <si>
    <t>SNX12</t>
  </si>
  <si>
    <t>RYS(1)DFEWLR</t>
  </si>
  <si>
    <t>KHN83973.1</t>
  </si>
  <si>
    <t>Contactin-associated protein-like 5 [Toxocara canis] GN=CNTNAP5</t>
  </si>
  <si>
    <t>CNTNAP5</t>
  </si>
  <si>
    <t>GDPTAPVDS(1)PLYR</t>
  </si>
  <si>
    <t>GDPTAPVDS(0.007)PLY(0.993)R</t>
  </si>
  <si>
    <t>GDPTAPVDS(0.026)PLY(0.974)R</t>
  </si>
  <si>
    <t>KHN84399.1</t>
  </si>
  <si>
    <t>hypothetical protein Tcan_08405 [Toxocara canis] GN=Tcan_08405</t>
  </si>
  <si>
    <t>Tcan_08405</t>
  </si>
  <si>
    <t>SQS(0.999)T(0.672)LLS(0.196)S(0.133)R</t>
  </si>
  <si>
    <t>SQS(0.999)T(0.666)LLS(0.198)S(0.136)R</t>
  </si>
  <si>
    <t>SQS(0.975)T(0.656)LLS(0.215)S(0.153)R</t>
  </si>
  <si>
    <t>KHN84458.1</t>
  </si>
  <si>
    <t>Myosin heavy chain, non-muscle [Toxocara canis] GN=zip</t>
  </si>
  <si>
    <t>zip</t>
  </si>
  <si>
    <t>HAELYDS(0.999)Y(0.001)EK</t>
  </si>
  <si>
    <t>IQQLS(1)EER</t>
  </si>
  <si>
    <t>TPS(0.001)S(0.999)PAKPR</t>
  </si>
  <si>
    <t>ELEST(0.001)LEELKEDLENEKS(0.999)LR</t>
  </si>
  <si>
    <t>KHN85052.1</t>
  </si>
  <si>
    <t>Carbonyl reductase [NADPH] 3 [Toxocara canis] GN=Cbr3</t>
  </si>
  <si>
    <t>Cbr3</t>
  </si>
  <si>
    <t>VIS(1)ELGEK</t>
  </si>
  <si>
    <t>KHN83811.1</t>
  </si>
  <si>
    <t>Sorting nexin-2 [Toxocara canis] GN=Snx2</t>
  </si>
  <si>
    <t>Snx2</t>
  </si>
  <si>
    <t>ANS(0.856)T(0.144)AALSGAGVK</t>
  </si>
  <si>
    <t>ANS(0.902)T(0.098)AALSGAGVK</t>
  </si>
  <si>
    <t>KHN85251.1</t>
  </si>
  <si>
    <t>Glycogen phosphorylase, muscle form [Toxocara canis] GN=PYGM</t>
  </si>
  <si>
    <t>PYGM</t>
  </si>
  <si>
    <t>HLHFS(1)LIK</t>
  </si>
  <si>
    <t>KHN85952.1</t>
  </si>
  <si>
    <t>hypothetical protein Tcan_11858 [Toxocara canis] GN=Tcan_11858</t>
  </si>
  <si>
    <t>Tcan_11858</t>
  </si>
  <si>
    <t>S(1)DGQGNTASYMGR</t>
  </si>
  <si>
    <t>KHN86501.1</t>
  </si>
  <si>
    <t>Nuclear anchorage protein 1 [Toxocara canis] GN=anc-1</t>
  </si>
  <si>
    <t>anc-1</t>
  </si>
  <si>
    <t>LSQLDES(1)VR</t>
  </si>
  <si>
    <t>KHN86849.1</t>
  </si>
  <si>
    <t>Ribosome maturation protein SBDS [Toxocara canis] GN=sbds-1</t>
  </si>
  <si>
    <t>sbds-1</t>
  </si>
  <si>
    <t>RPYS(1)LAVIEK</t>
  </si>
  <si>
    <t>KHN86896.1</t>
  </si>
  <si>
    <t>Far upstream element-binding protein 1, partial [Toxocara canis] GN=Fubp1</t>
  </si>
  <si>
    <t>Fubp1</t>
  </si>
  <si>
    <t>VQMS(0.995)PES(0.005)DGNNMR</t>
  </si>
  <si>
    <t>VQMS(0.996)PES(0.004)DGNNMR</t>
  </si>
  <si>
    <t>KHN86921.1</t>
  </si>
  <si>
    <t>Nascent polypeptide-associated complex subunit alpha [Toxocara canis] GN=Y65B4BR.5</t>
  </si>
  <si>
    <t>Y65B4BR.5</t>
  </si>
  <si>
    <t>ANVTQAEQEDES(1)DQEGEIDATGIEEK</t>
  </si>
  <si>
    <t>KHN86979.1</t>
  </si>
  <si>
    <t>putative 3-hydroxyacyl-CoA dehydrogenase [Toxocara canis] GN=Tcan_10304</t>
  </si>
  <si>
    <t>Tcan_10304</t>
  </si>
  <si>
    <t>RKS(1)NFGGLHFFNPVPVMK</t>
  </si>
  <si>
    <t>KHN85381.1</t>
  </si>
  <si>
    <t>Calponin -like protein OV9M [Toxocara canis] GN=Tcan_16909</t>
  </si>
  <si>
    <t>Tcan_16909</t>
  </si>
  <si>
    <t>KAPPPVGIKS(1)PT(1)PGR</t>
  </si>
  <si>
    <t>GTGGAS(1)EVPEEK</t>
  </si>
  <si>
    <t>NNT(1)VANMQAQEQR</t>
  </si>
  <si>
    <t>GEMPHDES(0.998)VT(0.002)SR</t>
  </si>
  <si>
    <t>GEMPHDES(0.951)VT(0.034)S(0.015)R</t>
  </si>
  <si>
    <t>SEGIIPIQAGS(1)NK</t>
  </si>
  <si>
    <t>KHN79464.1</t>
  </si>
  <si>
    <t>Tropomyosin [Toxocara canis] GN=Tcan_04719</t>
  </si>
  <si>
    <t>Tcan_04719</t>
  </si>
  <si>
    <t>ALQREDS(1)YEEQIR</t>
  </si>
  <si>
    <t>EDS(1)YEEQIR</t>
  </si>
  <si>
    <t>VVGNNLKS(0.988)LEVS(0.012)EEK</t>
  </si>
  <si>
    <t>VVGNNLKS(1)LEVSEEK</t>
  </si>
  <si>
    <t>RMT(1)LLEEELER</t>
  </si>
  <si>
    <t>LEEAT(0.001)HT(0.999)ADESER</t>
  </si>
  <si>
    <t>KHN83511.1</t>
  </si>
  <si>
    <t>40S ribosomal protein S20 [Toxocara canis] GN=rps20</t>
  </si>
  <si>
    <t>rps20</t>
  </si>
  <si>
    <t>LINMHS(0.974)PS(0.026)DVLK</t>
  </si>
  <si>
    <t>LINMHS(0.936)PS(0.064)DVLK</t>
  </si>
  <si>
    <t>TEKPVT(1)VDETEHR</t>
  </si>
  <si>
    <t>TEKPVTVDET(1)EHR</t>
  </si>
  <si>
    <t>KHN83441.1</t>
  </si>
  <si>
    <t>putative S-adenosylmethionine synthase 4 [Toxocara canis] GN=sams-4</t>
  </si>
  <si>
    <t>sams-4</t>
  </si>
  <si>
    <t>TQS(1)ELFR</t>
  </si>
  <si>
    <t>T(0.003)QS(0.997)ELFR</t>
  </si>
  <si>
    <t>KHN79556.1</t>
  </si>
  <si>
    <t>Phosphoglucomutase-1 [Toxocara canis] GN=PGM1</t>
  </si>
  <si>
    <t>PGM1</t>
  </si>
  <si>
    <t>EINGGNVINGGIILT(0.003)AS(0.997)HNPGGPK</t>
  </si>
  <si>
    <t>EINGGNVINGGIILT(0.018)AS(0.982)HNPGGPK</t>
  </si>
  <si>
    <t>EINGGNVINGGIILT(0.002)AS(0.998)HNPGGPK</t>
  </si>
  <si>
    <t>LS(0.024)LCGEES(0.973)FGT(0.002)GS(0.001)DHIR</t>
  </si>
  <si>
    <t>LSLCGEES(0.99)FGT(0.009)GS(0.001)DHIR</t>
  </si>
  <si>
    <t>LSLCGEES(0.998)FGT(0.002)GSDHIR</t>
  </si>
  <si>
    <t>VVT(0.001)VS(0.95)T(0.05)KPYEGQK</t>
  </si>
  <si>
    <t>KHN80082.1</t>
  </si>
  <si>
    <t>Nucleoredoxin-like protein 2 [Toxocara canis] GN=Nxnl2</t>
  </si>
  <si>
    <t>Nxnl2</t>
  </si>
  <si>
    <t>KFDVS(1)GIPALVVIK</t>
  </si>
  <si>
    <t>KHN80097.1</t>
  </si>
  <si>
    <t>Toll-interacting protein [Toxocara canis] GN=TOLLIP</t>
  </si>
  <si>
    <t>TOLLIP</t>
  </si>
  <si>
    <t>ASIASHPS(0.99)S(0.01)SK</t>
  </si>
  <si>
    <t>ASIASHPS(0.928)S(0.061)S(0.011)K</t>
  </si>
  <si>
    <t>ASIASHPS(0.988)S(0.011)S(0.001)K</t>
  </si>
  <si>
    <t>ASIASHPS(0.06)S(0.167)S(0.773)K</t>
  </si>
  <si>
    <t>KHN80149.1</t>
  </si>
  <si>
    <t>Basement membrane proteoglycan [Toxocara canis] GN=unc-52</t>
  </si>
  <si>
    <t>unc-52</t>
  </si>
  <si>
    <t>DRS(1)DEQNCPSLR</t>
  </si>
  <si>
    <t>KHN80232.1</t>
  </si>
  <si>
    <t>DnaJ -like protein subfamily B member 12 [Toxocara canis] GN=Dnajb12</t>
  </si>
  <si>
    <t>Dnajb12</t>
  </si>
  <si>
    <t>S(0.941)T(0.059)GRPILGVHYTK</t>
  </si>
  <si>
    <t>S(0.831)T(0.169)GRPILGVHYTK</t>
  </si>
  <si>
    <t>KHN83473.1</t>
  </si>
  <si>
    <t>Superoxide dismutase [Mn] 1, mitochondrial [Toxocara canis] GN=sod-2</t>
  </si>
  <si>
    <t>sod-2</t>
  </si>
  <si>
    <t>DFGS(1)LQSMQEK</t>
  </si>
  <si>
    <t>KHN81288.1</t>
  </si>
  <si>
    <t>5'-AMP-activated protein kinase catalytic subunit alpha-2 [Toxocara canis] GN=aak-2</t>
  </si>
  <si>
    <t>aak-2</t>
  </si>
  <si>
    <t>AQS(0.96)LPMPMEVDQT(0.039)PPPS(0.001)PTVT(0.001)K</t>
  </si>
  <si>
    <t>AQS(0.893)LPMPMEVDQT(0.105)PPPS(0.001)PT(0.001)VT(0.001)K</t>
  </si>
  <si>
    <t>HAS(0.997)VS(0.003)MPVKPSLR</t>
  </si>
  <si>
    <t>HAS(0.847)VS(0.153)MPVKPSLR</t>
  </si>
  <si>
    <t>SLVDEDNGS(0.995)AS(0.004)S(0.001)S(0.001)R</t>
  </si>
  <si>
    <t>SLVDEDNGS(0.917)AS(0.054)S(0.021)S(0.008)R</t>
  </si>
  <si>
    <t>SLVDEDNGS(0.873)AS(0.051)S(0.038)S(0.038)R</t>
  </si>
  <si>
    <t>KHN80715.1</t>
  </si>
  <si>
    <t>Elongation factor 2 [Toxocara canis] GN=eef-2</t>
  </si>
  <si>
    <t>eef-2</t>
  </si>
  <si>
    <t>FSVS(1)PVVR</t>
  </si>
  <si>
    <t>FS(0.001)VS(0.999)PVVR</t>
  </si>
  <si>
    <t>FS(0.013)VS(0.987)PVVR</t>
  </si>
  <si>
    <t>KHN81711.1</t>
  </si>
  <si>
    <t>Titin [Toxocara canis] GN=TTN</t>
  </si>
  <si>
    <t>TTN</t>
  </si>
  <si>
    <t>RWS(1)DDLLPIGR</t>
  </si>
  <si>
    <t>KHN81971.1</t>
  </si>
  <si>
    <t>Alpha-actinin-2 [Toxocara canis] GN=ACTN2</t>
  </si>
  <si>
    <t>ACTN2</t>
  </si>
  <si>
    <t>FAIQDINVEELS(1)AR</t>
  </si>
  <si>
    <t>KHN82384.1</t>
  </si>
  <si>
    <t>Uridine kinase-like protein 5 [Toxocara canis] GN=UKL5</t>
  </si>
  <si>
    <t>UKL5</t>
  </si>
  <si>
    <t>LPVIVGIIGGLQS(1)GK</t>
  </si>
  <si>
    <t>KHN82552.1</t>
  </si>
  <si>
    <t>Uncharacterized protein F32G8.4 [Toxocara canis] GN=F32G8.4</t>
  </si>
  <si>
    <t>F32G8.4</t>
  </si>
  <si>
    <t>SHLS(0.047)S(0.953)FK</t>
  </si>
  <si>
    <t>SHLS(0.008)S(0.992)FK</t>
  </si>
  <si>
    <t>KHN83080.1</t>
  </si>
  <si>
    <t>Uncharacterized protein F44E2.6 [Toxocara canis] GN=F44E2.6</t>
  </si>
  <si>
    <t>F44E2.6</t>
  </si>
  <si>
    <t>S(1)IDNDLNIVR</t>
  </si>
  <si>
    <t>KHN83371.1</t>
  </si>
  <si>
    <t>nuclease domain-containing protein [Toxocara canis] GN=SND1</t>
  </si>
  <si>
    <t>SND1</t>
  </si>
  <si>
    <t>SYQPSNQLS(1)ADKR</t>
  </si>
  <si>
    <t>SYQPS(0.002)NQLS(0.998)ADKR</t>
  </si>
  <si>
    <t>KHN81473.1</t>
  </si>
  <si>
    <t>6-phosphofructokinase [Toxocara canis] GN=PFK</t>
  </si>
  <si>
    <t>PFK</t>
  </si>
  <si>
    <t>SDS(1)IVPTAGK</t>
  </si>
  <si>
    <t>S(0.008)DS(0.992)IVPTAGK</t>
  </si>
  <si>
    <t>S(0.001)DS(0.999)IVPTAGK</t>
  </si>
  <si>
    <t>TNVLGHAQQGGS(0.995)PT(0.005)PFDR</t>
  </si>
  <si>
    <t>TNVLGHAQQGGS(0.977)PT(0.023)PFDR</t>
  </si>
  <si>
    <t>TNVLGHAQQGGS(0.931)PT(0.069)PFDR</t>
  </si>
  <si>
    <t>GGS(0.998)PS(0.002)AFDR</t>
  </si>
  <si>
    <t>KHN88357.1</t>
  </si>
  <si>
    <t>Spectrin alpha chain [Toxocara canis] GN=alpha-Spec</t>
  </si>
  <si>
    <t>alpha-Spec</t>
  </si>
  <si>
    <t>EQQLGS(1)AHEVQR</t>
  </si>
  <si>
    <t>ETENIQS(0.007)S(0.017)EEIES(0.976)AFR</t>
  </si>
  <si>
    <t>LGES(0.993)QT(0.007)LQQFSR</t>
  </si>
  <si>
    <t>LGES(0.984)QT(0.015)LQQFSR</t>
  </si>
  <si>
    <t>LGES(0.999)QT(0.001)LQQFSR</t>
  </si>
  <si>
    <t>MAALEES(1)WDQIR</t>
  </si>
  <si>
    <t>S(0.009)LS(0.967)T(0.024)AEEDFK</t>
  </si>
  <si>
    <t>S(0.017)LS(0.752)T(0.231)AEEDFK</t>
  </si>
  <si>
    <t>QKS(1)FMAAVK</t>
  </si>
  <si>
    <t>LQTAS(0.062)EES(0.875)FRDPT(0.062)NLQAK</t>
  </si>
  <si>
    <t>KHN78538.1</t>
  </si>
  <si>
    <t>S-phase kinase-associated protein 1 [Toxocara canis] GN=Skp1</t>
  </si>
  <si>
    <t>Skp1</t>
  </si>
  <si>
    <t>NDFT(1)PEEEEQIRK</t>
  </si>
  <si>
    <t>NDFT(1)PEEEEQIR</t>
  </si>
  <si>
    <t>KHN80009.1</t>
  </si>
  <si>
    <t>Angiogenic factor with G patch and FHA domains 1 [Toxocara canis] GN=Aggf1</t>
  </si>
  <si>
    <t>Aggf1</t>
  </si>
  <si>
    <t>AQYGLLGDDMS(1)K</t>
  </si>
  <si>
    <t>KHN88695.1</t>
  </si>
  <si>
    <t>Serine/threonine-protein phosphatase 2B catalytic subunit 2 [Toxocara canis] GN=Pp2B-14D</t>
  </si>
  <si>
    <t>Pp2B-14D</t>
  </si>
  <si>
    <t>IQS(1)FDEAK</t>
  </si>
  <si>
    <t>KHN73050.1</t>
  </si>
  <si>
    <t>Peroxiredoxin [Toxocara canis] GN=Tcan_08622</t>
  </si>
  <si>
    <t>Tcan_08622</t>
  </si>
  <si>
    <t>T(0.86)VS(0.14)LSDYK</t>
  </si>
  <si>
    <t>KHN88958.1</t>
  </si>
  <si>
    <t>hypothetical protein Tcan_05310 [Toxocara canis] GN=Tcan_05310</t>
  </si>
  <si>
    <t>Tcan_05310</t>
  </si>
  <si>
    <t>SALS(0.021)S(0.979)FKDQYEDVGVPMK</t>
  </si>
  <si>
    <t>S(0.002)ALS(0.11)S(0.884)FKDQY(0.003)EDVGVPMK</t>
  </si>
  <si>
    <t>KHN84521.1</t>
  </si>
  <si>
    <t>putative ATP-dependent RNA helicase DDX11 [Toxocara canis] GN=Ddx11</t>
  </si>
  <si>
    <t>Ddx11</t>
  </si>
  <si>
    <t>QFIEALT(1)T(1)K</t>
  </si>
  <si>
    <t>KHN72863.1</t>
  </si>
  <si>
    <t>Unconventional myosin-XV [Toxocara canis] GN=MYO15A</t>
  </si>
  <si>
    <t>MYO15A</t>
  </si>
  <si>
    <t>EKPAVQY(1)VK</t>
  </si>
  <si>
    <t>KHN87869.1</t>
  </si>
  <si>
    <t>hypothetical protein Tcan_16311 [Toxocara canis] GN=Tcan_16311</t>
  </si>
  <si>
    <t>Tcan_16311</t>
  </si>
  <si>
    <t>RS(0.003)S(0.997)LSQMLGR</t>
  </si>
  <si>
    <t>S(0.043)S(0.956)LS(0.001)QMLGR</t>
  </si>
  <si>
    <t>S(0.016)S(0.983)LSQMLGR</t>
  </si>
  <si>
    <t>RT(0.006)S(0.994)IEDAYKR</t>
  </si>
  <si>
    <t>RT(0.02)S(0.98)IEDAYK</t>
  </si>
  <si>
    <t>RT(0.045)S(0.955)IEDAYK</t>
  </si>
  <si>
    <t>KHN88957.1</t>
  </si>
  <si>
    <t>Cactin [Toxocara canis] GN=CACTIN</t>
  </si>
  <si>
    <t>CACTIN</t>
  </si>
  <si>
    <t>GRY(0.006)S(0.988)PT(0.005)YGDEK</t>
  </si>
  <si>
    <t>KHN87116.1</t>
  </si>
  <si>
    <t>Proteasome subunit alpha type-1 [Toxocara canis] GN=pas-6</t>
  </si>
  <si>
    <t>pas-6</t>
  </si>
  <si>
    <t>NQYDSDVT(0.002)VWS(0.998)PQGR</t>
  </si>
  <si>
    <t>KHN80459.1</t>
  </si>
  <si>
    <t>Myosin-3 [Toxocara canis] GN=myo-3</t>
  </si>
  <si>
    <t>myo-3</t>
  </si>
  <si>
    <t>ADIAENS(1)LAK</t>
  </si>
  <si>
    <t>ELEELS(1)ER</t>
  </si>
  <si>
    <t>QVEDLENQVNS(1)LHR</t>
  </si>
  <si>
    <t>EEVQEMNPPKFS(1)K</t>
  </si>
  <si>
    <t>LPIYS(0.046)ES(0.954)IIR</t>
  </si>
  <si>
    <t>LPIYS(0.004)ES(0.996)IIR</t>
  </si>
  <si>
    <t>TAQDELLEQIES(1)LRR</t>
  </si>
  <si>
    <t>KHN86388.1</t>
  </si>
  <si>
    <t>Heterogeneous nuclear ribonucleoprotein F [Toxocara canis] GN=HNRNPF</t>
  </si>
  <si>
    <t>HNRNPF</t>
  </si>
  <si>
    <t>GLS(1)PASDPR</t>
  </si>
  <si>
    <t>KHN85298.1</t>
  </si>
  <si>
    <t>Ribokinase [Toxocara canis] GN=RBKS</t>
  </si>
  <si>
    <t>RBKS</t>
  </si>
  <si>
    <t>GLS(1)FESGPGGK</t>
  </si>
  <si>
    <t>GLSFES(1)GPGGK</t>
  </si>
  <si>
    <t>KHN83008.1</t>
  </si>
  <si>
    <t>Putative GTP-binding protein 6 [Toxocara canis] GN=GTPBP6</t>
  </si>
  <si>
    <t>GTPBP6</t>
  </si>
  <si>
    <t>VNS(1)LDIIK</t>
  </si>
  <si>
    <t>KHN81129.1</t>
  </si>
  <si>
    <t>hypothetical protein Tcan_03646 [Toxocara canis] GN=Tcan_03646</t>
  </si>
  <si>
    <t>Tcan_03646</t>
  </si>
  <si>
    <t>SAS(1)YTNLTYIR</t>
  </si>
  <si>
    <t>S(0.92)AS(0.078)Y(0.001)T(0.002)NLTYIR</t>
  </si>
  <si>
    <t>KHN78728.1</t>
  </si>
  <si>
    <t>Phosphatase and actin regulator 4-B [Toxocara canis] GN=phactr4-b</t>
  </si>
  <si>
    <t>phactr4-b</t>
  </si>
  <si>
    <t>KLS(0.999)ERPS(0.001)AEELEQR</t>
  </si>
  <si>
    <t>KLS(0.989)ERPS(0.011)AEELEQR</t>
  </si>
  <si>
    <t>KLS(0.99)ERPS(0.01)AEELEQR</t>
  </si>
  <si>
    <t>LTDDS(0.04)DS(0.92)DT(0.04)DIQYR</t>
  </si>
  <si>
    <t>KHN78033.1</t>
  </si>
  <si>
    <t>Desumoylating isopeptidase 2 [Toxocara canis] GN=desi2</t>
  </si>
  <si>
    <t>desi2</t>
  </si>
  <si>
    <t>S(1)GDYTSAVVEHAQEAIEEGHSNR</t>
  </si>
  <si>
    <t>S(0.998)GDY(0.001)T(0.001)SAVVEHAQEAIEEGHSNR</t>
  </si>
  <si>
    <t>KHN76326.1</t>
  </si>
  <si>
    <t>5'-AMP-activated protein kinase subunit beta-2 [Toxocara canis] GN=PRKAB2</t>
  </si>
  <si>
    <t>PRKAB2</t>
  </si>
  <si>
    <t>KVS(1)VAGAQPPSHDTPNDR</t>
  </si>
  <si>
    <t>KHN73369.1</t>
  </si>
  <si>
    <t>Calmodulin [Toxocara canis] GN=cmd-1</t>
  </si>
  <si>
    <t>cmd-1</t>
  </si>
  <si>
    <t>MKDT(0.001)DS(0.999)EEEIR</t>
  </si>
  <si>
    <t>MKDTDS(1)EEEIR</t>
  </si>
  <si>
    <t>MKDT(0.002)DS(0.998)EEEIR</t>
  </si>
  <si>
    <t>MKDT(0.966)DS(0.034)EEEIR</t>
  </si>
  <si>
    <t>KHN86630.1</t>
  </si>
  <si>
    <t>CRAL-TRIO domain-containing protein T23G5.2 [Toxocara canis] GN=T23G5.2</t>
  </si>
  <si>
    <t>T23G5.2</t>
  </si>
  <si>
    <t>HPEPT(0.004)PS(0.115)QS(0.875)FDFS(0.004)LS(0.001)HHK</t>
  </si>
  <si>
    <t>KHN80154.1</t>
  </si>
  <si>
    <t>putative histidine ammonia-lyase [Toxocara canis] GN=F47B10.2</t>
  </si>
  <si>
    <t>F47B10.2</t>
  </si>
  <si>
    <t>FEY(0.023)DIT(0.977)PVGLEK</t>
  </si>
  <si>
    <t>KHN80686.1</t>
  </si>
  <si>
    <t>Tubulin alpha-3 chain [Toxocara canis] GN=mec-12</t>
  </si>
  <si>
    <t>mec-12</t>
  </si>
  <si>
    <t>LIS(1)QVVSSITASLR</t>
  </si>
  <si>
    <t>KHN78533.1</t>
  </si>
  <si>
    <t>Ras-related protein Rab-35 [Toxocara canis] GN=Rab35</t>
  </si>
  <si>
    <t>Rab35</t>
  </si>
  <si>
    <t>LRS(1)PQPAAGDK</t>
  </si>
  <si>
    <t>KHN88530.1</t>
  </si>
  <si>
    <t>S(0.822)T(0.178)IGVEFATR</t>
  </si>
  <si>
    <t>KHN86943.1</t>
  </si>
  <si>
    <t>Major sperm protein isoform beta [Toxocara canis] GN=Tcan_14809</t>
  </si>
  <si>
    <t>Tcan_14809</t>
  </si>
  <si>
    <t>IVFNAPY(0.003)DDKHT(0.995)Y(0.002)HIK</t>
  </si>
  <si>
    <t>IVFNAPY(0.015)DDKHT(0.813)Y(0.172)HIK</t>
  </si>
  <si>
    <t>ITIEWT(0.112)NT(0.888)PDGAAK</t>
  </si>
  <si>
    <t>KHN88997.1</t>
  </si>
  <si>
    <t>SHC-transforming protein 1 [Toxocara canis] GN=SHC1</t>
  </si>
  <si>
    <t>SHC1</t>
  </si>
  <si>
    <t>KQS(1)QVFETIVQLIEHHR</t>
  </si>
  <si>
    <t>KHN88781.1</t>
  </si>
  <si>
    <t>Mitogen-activated protein kinase mpk-1 [Toxocara canis] GN=mpk-1</t>
  </si>
  <si>
    <t>mpk-1</t>
  </si>
  <si>
    <t>VTDPGHDHTGFLTEY(0.984)VAT(0.016)R</t>
  </si>
  <si>
    <t>VTDPGHDHTGFLT(0.051)EY(0.944)VAT(0.005)R</t>
  </si>
  <si>
    <t>VTDPGHDHTGFLT(0.009)EY(0.921)VAT(0.07)R</t>
  </si>
  <si>
    <t>KHN83264.1</t>
  </si>
  <si>
    <t>Tubulin alpha chain [Toxocara canis] GN=Tcan_18435</t>
  </si>
  <si>
    <t>Tcan_18435</t>
  </si>
  <si>
    <t>KHN83144.1</t>
  </si>
  <si>
    <t>Dual specificity mitogen-activated protein kinase kinase hemipterous [Toxocara canis] GN=hep</t>
  </si>
  <si>
    <t>hep</t>
  </si>
  <si>
    <t>LCDFGIAGQLIDS(1)RR</t>
  </si>
  <si>
    <t>VGS(0.962)S(0.038)ESEYGIR</t>
  </si>
  <si>
    <t>KHN82190.1</t>
  </si>
  <si>
    <t>Type I inositol 1,4,5-trisphosphate 5-phosphatase [Toxocara canis] GN=INPP5A</t>
  </si>
  <si>
    <t>INPP5A</t>
  </si>
  <si>
    <t>FDLHS(1)IHDWFFR</t>
  </si>
  <si>
    <t>KS(0.856)S(0.144)DGRLEGIEQR</t>
  </si>
  <si>
    <t>KS(0.014)S(0.986)DGRLEGIEQR</t>
  </si>
  <si>
    <t>KS(0.009)S(0.991)DGRLEGIEQR</t>
  </si>
  <si>
    <t>KSS(1)DGRLEGIEQR</t>
  </si>
  <si>
    <t>LLEES(1)VFFQPSR</t>
  </si>
  <si>
    <t>S(1)LRPGHQYEIGAR</t>
  </si>
  <si>
    <t>YS(0.984)NT(0.016)GYK</t>
  </si>
  <si>
    <t>KHN75993.1</t>
  </si>
  <si>
    <t>Actin-2 [Toxocara canis] GN=act-2b</t>
  </si>
  <si>
    <t>act-2b</t>
  </si>
  <si>
    <t>HQGVMVGMGQKDS(0.775)Y(0.223)VGDEAQS(0.002)K</t>
  </si>
  <si>
    <t>DS(0.996)Y(0.004)VGDEAQSK</t>
  </si>
  <si>
    <t>HQGVMVGMGQKDS(0.986)Y(0.014)VGDEAQSK</t>
  </si>
  <si>
    <t>DSYVGDEAQS(1)KR</t>
  </si>
  <si>
    <t>SYELPDGQVIT(1)VGNER</t>
  </si>
  <si>
    <t>GY(1)SFVTTAER</t>
  </si>
  <si>
    <t>GY(0.988)S(0.012)FVTTAER</t>
  </si>
  <si>
    <t>AVFPS(1)IVGR</t>
  </si>
  <si>
    <t>EITALAPS(0.878)T(0.122)MK</t>
  </si>
  <si>
    <t>EITALAPS(0.873)T(0.127)MK</t>
  </si>
  <si>
    <t>QEYDES(0.976)GPS(0.024)IVHR</t>
  </si>
  <si>
    <t>QEYDES(0.999)GPS(0.001)IVHR</t>
  </si>
  <si>
    <t>GY(0.004)S(0.995)FVT(0.001)TAER</t>
  </si>
  <si>
    <t>S(0.826)Y(0.174)ELPDGQVITVGNER</t>
  </si>
  <si>
    <t>IWHHT(0.048)FY(0.952)NELR</t>
  </si>
  <si>
    <t>KHN83981.1</t>
  </si>
  <si>
    <t>Ras-related protein Rab-1A [Toxocara canis] GN=RAB1A</t>
  </si>
  <si>
    <t>RAB1A</t>
  </si>
  <si>
    <t>MGPVQQAGT(0.001)GPS(0.999)VR</t>
  </si>
  <si>
    <t>MGPVQQAGT(0.123)GPS(0.877)VR</t>
  </si>
  <si>
    <t>KHN83127.1</t>
  </si>
  <si>
    <t>Myosin-2 essential light chain [Toxocara canis] GN=Mlc-c</t>
  </si>
  <si>
    <t>Mlc-c</t>
  </si>
  <si>
    <t>VS(0.042)S(0.933)T(0.025)EEQLSECR</t>
  </si>
  <si>
    <t>VS(0.02)S(0.839)T(0.142)EEQLSECR</t>
  </si>
  <si>
    <t>VS(0.06)S(0.909)T(0.03)EEQLSECR</t>
  </si>
  <si>
    <t>KHN83927.1</t>
  </si>
  <si>
    <t>hypothetical protein Tcan_13551 [Toxocara canis] GN=Tcan_13551</t>
  </si>
  <si>
    <t>Tcan_13551</t>
  </si>
  <si>
    <t>VLS(0.996)LT(0.004)MHR</t>
  </si>
  <si>
    <t>KHN84903.1</t>
  </si>
  <si>
    <t>hypothetical protein Tcan_07561 [Toxocara canis] GN=Tcan_07561</t>
  </si>
  <si>
    <t>Tcan_07561</t>
  </si>
  <si>
    <t>EVHFFEEES(1)IPDVPAK</t>
  </si>
  <si>
    <t>RIS(1)LGS(1)PK</t>
  </si>
  <si>
    <t>KHN88214.1</t>
  </si>
  <si>
    <t>Cuticle collagen 12 [Toxocara canis] GN=col-12</t>
  </si>
  <si>
    <t>col-12</t>
  </si>
  <si>
    <t>GEY(0.056)S(0.944)KLEHSRTAVEK</t>
  </si>
  <si>
    <t>GEY(0.003)S(0.997)KLEHSRTAVEK</t>
  </si>
  <si>
    <t>GEY(0.012)S(0.988)KLEHSRTAVEK</t>
  </si>
  <si>
    <t>KHN88613.1</t>
  </si>
  <si>
    <t>Nucleoside diphosphate kinase [Toxocara canis] GN=NDK</t>
  </si>
  <si>
    <t>NDK</t>
  </si>
  <si>
    <t>LMLGATNPLAS(0.952)NPGT(0.048)IR</t>
  </si>
  <si>
    <t>LMLGAT(0.003)NPLAS(0.99)NPGT(0.007)IR</t>
  </si>
  <si>
    <t>NIVHGS(0.982)DS(0.018)LESAK</t>
  </si>
  <si>
    <t>NIVHGS(0.98)DS(0.02)LESAK</t>
  </si>
  <si>
    <t>NIVHGS(0.983)DS(0.017)LESAK</t>
  </si>
  <si>
    <t>NIVHGS(0.006)DS(0.993)LES(0.001)AK</t>
  </si>
  <si>
    <t>NIVHGS(0.129)DS(0.87)LES(0.001)AK</t>
  </si>
  <si>
    <t>NIVHGS(0.017)DS(0.982)LES(0.001)AK</t>
  </si>
  <si>
    <t>NIVHGSDSLES(1)AKR</t>
  </si>
  <si>
    <t>LMLGAT(1)NPLASNPGTIR</t>
  </si>
  <si>
    <t>GDY(0.997)S(0.003)IQTGR</t>
  </si>
  <si>
    <t>GDY(0.998)S(0.002)IQTGR</t>
  </si>
  <si>
    <t>KHN89042.1</t>
  </si>
  <si>
    <t>Uncharacterized protein T19C3.4 [Toxocara canis] GN=T19C3.4</t>
  </si>
  <si>
    <t>T19C3.4</t>
  </si>
  <si>
    <t>SYS(0.95)T(0.046)S(0.004)DINR</t>
  </si>
  <si>
    <t>SYS(0.997)T(0.003)SDINR</t>
  </si>
  <si>
    <t>S(0.002)YS(0.998)T(0.001)SDINR</t>
  </si>
  <si>
    <t>KHN72801.1</t>
  </si>
  <si>
    <t>putative inorganic pyrophosphatase 1 [Toxocara canis] GN=pyp-1</t>
  </si>
  <si>
    <t>pyp-1</t>
  </si>
  <si>
    <t>VY(1)KIPTGK</t>
  </si>
  <si>
    <t>KHN81761.1</t>
  </si>
  <si>
    <t>hypothetical protein Tcan_15248 [Toxocara canis] GN=Tcan_15248</t>
  </si>
  <si>
    <t>Tcan_15248</t>
  </si>
  <si>
    <t>SWET(0.998)RKY(0.002)R</t>
  </si>
  <si>
    <t>KHN76966.1</t>
  </si>
  <si>
    <t>Cell death abnormality protein 1 [Toxocara canis] GN=ced-1</t>
  </si>
  <si>
    <t>ced-1</t>
  </si>
  <si>
    <t>EFNNPLY(1)R</t>
  </si>
  <si>
    <t>KHN85617.1</t>
  </si>
  <si>
    <t>Putative serine/threonine-protein kinase R03D7.5 [Toxocara canis] GN=R03D7.5</t>
  </si>
  <si>
    <t>R03D7.5</t>
  </si>
  <si>
    <t>SFEENT(0.003)PY(0.826)QVT(0.17)R</t>
  </si>
  <si>
    <t>KHN73671.1</t>
  </si>
  <si>
    <t>hypothetical protein Tcan_00436, partial [Toxocara canis] GN=Tcan_00436</t>
  </si>
  <si>
    <t>Tcan_00436</t>
  </si>
  <si>
    <t>RS(0.002)S(0.998)FEQDNE</t>
  </si>
  <si>
    <t>KHN85269.1</t>
  </si>
  <si>
    <t>hypothetical protein Tcan_06650 [Toxocara canis] GN=Tcan_06650</t>
  </si>
  <si>
    <t>Tcan_06650</t>
  </si>
  <si>
    <t>QQT(1)ARY(1)IGGGR</t>
  </si>
  <si>
    <t>KHN75779.1</t>
  </si>
  <si>
    <t>Protein FAM73B [Toxocara canis] GN=fam73b</t>
  </si>
  <si>
    <t>fam73b</t>
  </si>
  <si>
    <t>TT(0.001)T(0.999)PSVSER</t>
  </si>
  <si>
    <t>KHN80676.1</t>
  </si>
  <si>
    <t>hypothetical protein Tcan_06861 [Toxocara canis] GN=Tcan_06861</t>
  </si>
  <si>
    <t>Tcan_06861</t>
  </si>
  <si>
    <t>LAYEVDT(1)REGVDEVVVPLNK</t>
  </si>
  <si>
    <t>KHN82981.1</t>
  </si>
  <si>
    <t>Neuropeptide-like peptide 36 [Toxocara canis] GN=nlp-36</t>
  </si>
  <si>
    <t>nlp-36</t>
  </si>
  <si>
    <t>FGS(0.994)T(0.006)FDLR</t>
  </si>
  <si>
    <t>FGS(0.975)T(0.025)FDLR</t>
  </si>
  <si>
    <t>KHN77577.1</t>
  </si>
  <si>
    <t>hypothetical protein Tcan_12474 [Toxocara canis] GN=Tcan_12474</t>
  </si>
  <si>
    <t>Tcan_12474</t>
  </si>
  <si>
    <t>RS(0.999)Y(0.005)T(0.997)PVR</t>
  </si>
  <si>
    <t>RS(0.973)Y(0.03)T(0.997)PVR</t>
  </si>
  <si>
    <t>RS(0.097)Y(0.001)T(0.902)PVR</t>
  </si>
  <si>
    <t>KYDLFS(1)VR</t>
  </si>
  <si>
    <t>T(1)WAYPIHK</t>
  </si>
  <si>
    <t>KHN77987.1</t>
  </si>
  <si>
    <t>MANF/CDNF-like protein [Toxocara canis] GN=Y54G2A.23</t>
  </si>
  <si>
    <t>Y54G2A.23</t>
  </si>
  <si>
    <t>YDKS(1)IDWK</t>
  </si>
  <si>
    <t>KHN81214.1</t>
  </si>
  <si>
    <t>hypothetical protein Tcan_15334, partial [Toxocara canis] GN=Tcan_15334</t>
  </si>
  <si>
    <t>Tcan_15334</t>
  </si>
  <si>
    <t>DAGMTGMTT(0.13)S(0.87)MHNLAQR</t>
  </si>
  <si>
    <t>DAGMT(0.003)GMT(0.013)T(0.061)S(0.922)MHNLAQR</t>
  </si>
  <si>
    <t>DAGMTGMT(0.001)T(0.028)S(0.971)MHNLAQR</t>
  </si>
  <si>
    <t>ELDTLS(0.016)RS(0.984)PDR</t>
  </si>
  <si>
    <t>ELDTLS(0.002)RS(0.998)PDR</t>
  </si>
  <si>
    <t>ELDTLS(0.001)RS(0.999)PDR</t>
  </si>
  <si>
    <t>GQGGSYS(0.99)AGY(0.01)MQGFR</t>
  </si>
  <si>
    <t>GYS(1)NYDYDSYQASR</t>
  </si>
  <si>
    <t>GYSNYDYDS(0.999)YQASR</t>
  </si>
  <si>
    <t>GYSNYDYDS(0.998)Y(0.001)QASR</t>
  </si>
  <si>
    <t>GYSNYDYDS(0.993)YQAS(0.006)R</t>
  </si>
  <si>
    <t>GYS(0.013)S(0.987)DTGYMNDTIR</t>
  </si>
  <si>
    <t>GYS(0.004)S(0.996)DTGYMNDTIR</t>
  </si>
  <si>
    <t>GYSS(1)DTGYMNDTIR</t>
  </si>
  <si>
    <t>KLQES(0.996)LT(0.004)K</t>
  </si>
  <si>
    <t>KLQES(0.998)LT(0.002)K</t>
  </si>
  <si>
    <t>KLQES(1)LTK</t>
  </si>
  <si>
    <t>KYS(1)TSMSQVDR</t>
  </si>
  <si>
    <t>KYS(0.999)T(0.001)SMSQVDR</t>
  </si>
  <si>
    <t>YST(0.026)S(0.974)MSQVDR</t>
  </si>
  <si>
    <t>KYST(0.047)S(0.949)MS(0.004)QVDR</t>
  </si>
  <si>
    <t>YSTS(1)MSQVDR</t>
  </si>
  <si>
    <t>LTEILQDKS(1)K</t>
  </si>
  <si>
    <t>YAS(1)QTLLDGTR</t>
  </si>
  <si>
    <t>Y(0.102)AVS(0.898)VPVR</t>
  </si>
  <si>
    <t>YAVS(1)VPVR</t>
  </si>
  <si>
    <t>YLS(1)GTGTSYISR</t>
  </si>
  <si>
    <t>HYT(1)PGDYLK</t>
  </si>
  <si>
    <t>GY(0.031)S(0.167)NY(0.793)DY(0.009)DSYQASR</t>
  </si>
  <si>
    <t>GY(0.005)S(0.036)NY(0.953)DY(0.005)DSYQASR</t>
  </si>
  <si>
    <t>GYS(0.008)NY(0.987)DY(0.004)DSYQASR</t>
  </si>
  <si>
    <t>GYSNY(0.003)DY(0.782)DS(0.163)Y(0.048)QAS(0.004)R</t>
  </si>
  <si>
    <t>GYSNY(0.004)DY(0.98)DS(0.013)Y(0.004)QASR</t>
  </si>
  <si>
    <t>GYSNY(0.008)DY(0.991)DS(0.001)YQASR</t>
  </si>
  <si>
    <t>HYT(0.001)PGDY(0.999)LK</t>
  </si>
  <si>
    <t>HYTPGDY(1)LK</t>
  </si>
  <si>
    <t>RMDDDY(1)GAR</t>
  </si>
  <si>
    <t>Y(1)AVSVPVR</t>
  </si>
  <si>
    <t>GYS(0.975)S(0.025)DTGYMNDTIR</t>
  </si>
  <si>
    <t>GYS(0.949)S(0.051)DTGYMNDTIR</t>
  </si>
  <si>
    <t>YSTS(0.001)MS(0.999)QVDR</t>
  </si>
  <si>
    <t>KY(0.492)S(0.473)T(0.039)S(0.096)MS(0.901)QVDR</t>
  </si>
  <si>
    <t>S(0.034)LS(0.952)AS(0.014)ALAR</t>
  </si>
  <si>
    <t>S(0.119)LS(0.88)AS(0.001)ALAR</t>
  </si>
  <si>
    <t>SLS(0.009)AS(0.991)ALAR</t>
  </si>
  <si>
    <t>S(0.001)LS(0.016)AS(0.983)ALAR</t>
  </si>
  <si>
    <t>GYSSDT(0.001)GY(0.041)MNDT(0.957)IR</t>
  </si>
  <si>
    <t>YST(0.927)S(0.073)MSQVDR</t>
  </si>
  <si>
    <t>KHN83190.1</t>
  </si>
  <si>
    <t>Calponin -like protein OV9M [Toxocara canis] GN=Tcan_04333</t>
  </si>
  <si>
    <t>Tcan_04333</t>
  </si>
  <si>
    <t>FAS(1)QQGMTGFGTIR</t>
  </si>
  <si>
    <t>IRLS(1)DGIVR</t>
  </si>
  <si>
    <t>IWELEYPEEAEVS(1)LDRL</t>
  </si>
  <si>
    <t>KHN71903.1</t>
  </si>
  <si>
    <t>40S ribosomal protein S29 [Toxocara canis] GN=RpS29</t>
  </si>
  <si>
    <t>RpS29</t>
  </si>
  <si>
    <t>VCS(1)NHHGLIR</t>
  </si>
  <si>
    <t>KHN72759.1</t>
  </si>
  <si>
    <t>Reticulocalbin-2 [Toxocara canis] GN=Rcn2</t>
  </si>
  <si>
    <t>Rcn2</t>
  </si>
  <si>
    <t>S(1)ADEFDDLPAEESK</t>
  </si>
  <si>
    <t>KS(1)ADEFDDLPAEESK</t>
  </si>
  <si>
    <t>KHN70704.1</t>
  </si>
  <si>
    <t>hypothetical protein Tcan_01950 [Toxocara canis] GN=Tcan_01950</t>
  </si>
  <si>
    <t>Tcan_01950</t>
  </si>
  <si>
    <t>KPY(0.005)PPS(0.987)LPGS(0.735)QT(0.234)GT(0.039)PVK</t>
  </si>
  <si>
    <t>KPYPPS(0.965)LPGS(0.03)QT(0.002)GT(0.002)PVK</t>
  </si>
  <si>
    <t>KPYPPS(0.205)LPGS(0.756)QT(0.116)GT(0.922)PVK</t>
  </si>
  <si>
    <t>KPYPPSLPGS(0.015)QT(0.033)GT(0.952)PVK</t>
  </si>
  <si>
    <t>KPYPPSLPGSQT(0.058)GT(0.942)PVK</t>
  </si>
  <si>
    <t>KHN74785.1</t>
  </si>
  <si>
    <t>SHHETS(0.06)S(0.94)VGEK</t>
  </si>
  <si>
    <t>S(0.998)LY(0.002)QHSTLVLETTK</t>
  </si>
  <si>
    <t>KHN82029.1</t>
  </si>
  <si>
    <t>Ubiquitin-60S ribosomal protein L40 [Toxocara canis] GN=ubq-2</t>
  </si>
  <si>
    <t>ubq-2</t>
  </si>
  <si>
    <t>TLSDYNIQKES(0.873)T(0.127)LHLVLR</t>
  </si>
  <si>
    <t>TLSDYNIQKES(0.886)T(0.114)LHLVLR</t>
  </si>
  <si>
    <t>TLS(1)DYNIQK</t>
  </si>
  <si>
    <t>T(0.174)LS(0.826)DYNIQK</t>
  </si>
  <si>
    <t>ES(0.222)T(0.778)LHLVLR</t>
  </si>
  <si>
    <t>ES(0.004)T(0.996)LHLVLR</t>
  </si>
  <si>
    <t>KHN75710.1</t>
  </si>
  <si>
    <t>hypothetical protein Tcan_05607 [Toxocara canis] GN=Tcan_05607</t>
  </si>
  <si>
    <t>Tcan_05607</t>
  </si>
  <si>
    <t>HESMAEGFT(0.104)S(0.886)EDGS(0.007)T(0.003)VVSK</t>
  </si>
  <si>
    <t>HESMAEGFT(0.127)S(0.871)EDGST(0.001)VVSK</t>
  </si>
  <si>
    <t>KHN75806.1</t>
  </si>
  <si>
    <t>Cadherin-related hmr-1, partial [Toxocara canis] GN=hmr-1</t>
  </si>
  <si>
    <t>IKS(1)LEADPDATAPYDELR</t>
  </si>
  <si>
    <t>SLEADPDAT(0.005)APY(0.995)DELR</t>
  </si>
  <si>
    <t>SLEADPDAT(0.001)APY(0.999)DELR</t>
  </si>
  <si>
    <t>IYDDEGDNVS(1)R</t>
  </si>
  <si>
    <t>KHN73458.1</t>
  </si>
  <si>
    <t>Ras-related protein Rab-7a [Toxocara canis] GN=RAB7A</t>
  </si>
  <si>
    <t>RAB7A</t>
  </si>
  <si>
    <t>FQS(1)LGVAFYR</t>
  </si>
  <si>
    <t>KHN88395.1</t>
  </si>
  <si>
    <t>putative myosin regulatory light chain [Toxocara canis] GN=mlc-4</t>
  </si>
  <si>
    <t>mlc-4</t>
  </si>
  <si>
    <t>AT(0.059)S(0.941)NVFAMFDQAQIQEFK</t>
  </si>
  <si>
    <t>AT(0.086)S(0.914)NVFAMFDQAQIQEFK</t>
  </si>
  <si>
    <t>AT(0.063)S(0.937)NVFAMFDQAQIQEFK</t>
  </si>
  <si>
    <t>KHN82467.1</t>
  </si>
  <si>
    <t>Transcription factor BTF3 -like protein [Toxocara canis] GN=icd-1</t>
  </si>
  <si>
    <t>icd-1</t>
  </si>
  <si>
    <t>KLS(1)VTNIPGIEEVNMIK</t>
  </si>
  <si>
    <t>KLS(0.999)VT(0.001)NIPGIEEVNMIK</t>
  </si>
  <si>
    <t>LANNVT(0.114)S(0.886)QFK</t>
  </si>
  <si>
    <t>TTEEDDVPDLVGDFDEAS(0.817)KNES(0.183)K</t>
  </si>
  <si>
    <t>KHN82712.1</t>
  </si>
  <si>
    <t>Myosin regulatory light chain 1 [Toxocara canis] GN=mlc-1</t>
  </si>
  <si>
    <t>mlc-1</t>
  </si>
  <si>
    <t>DLY(0.003)AS(0.06)MGQIAS(0.937)DAQIDAMIK</t>
  </si>
  <si>
    <t>DLYASMGQIAS(1)DAQIDAMIK</t>
  </si>
  <si>
    <t>S(1)GS(1)EAAQFDQK</t>
  </si>
  <si>
    <t>KHN83918.1</t>
  </si>
  <si>
    <t>Alpha-ribazole phosphatase [Toxocara canis] GN=cobC</t>
  </si>
  <si>
    <t>cobC</t>
  </si>
  <si>
    <t>ELS(0.867)S(0.119)DAS(0.012)HLS(0.001)DK</t>
  </si>
  <si>
    <t>KHN84283.1</t>
  </si>
  <si>
    <t>Phosphoacetylglucosamine mutase [Toxocara canis] GN=PGM3</t>
  </si>
  <si>
    <t>PGM3</t>
  </si>
  <si>
    <t>AIGVMIT(0.028)AS(0.972)HNPENDNGVK</t>
  </si>
  <si>
    <t>AIGVMIT(0.007)AS(0.993)HNPENDNGVK</t>
  </si>
  <si>
    <t>AIGVMIT(0.002)AS(0.998)HNPENDNGVK</t>
  </si>
  <si>
    <t>KHN84861.1</t>
  </si>
  <si>
    <t>putative electron transfer flavoprotein subunit alpha, mitochondrial [Toxocara canis] GN=F27D4.1</t>
  </si>
  <si>
    <t>F27D4.1</t>
  </si>
  <si>
    <t>VEFLGQELS(1)K</t>
  </si>
  <si>
    <t>KHN85149.1</t>
  </si>
  <si>
    <t>2,3-bisphosphoglycerate-independent phosphoglycerate mutase [Toxocara canis] GN=gpmI</t>
  </si>
  <si>
    <t>gpmI</t>
  </si>
  <si>
    <t>LCSGNWQQIEAHGLHVGLPEGLMGNS(1)EVGHLNIGAGR</t>
  </si>
  <si>
    <t>KHN88332.1</t>
  </si>
  <si>
    <t>Chaperonin -like protein Hsp-60, mitochondrial [Toxocara canis] GN=hsp-60</t>
  </si>
  <si>
    <t>hsp-60</t>
  </si>
  <si>
    <t>NVVIEQAWGS(1)PK</t>
  </si>
  <si>
    <t>KHN80584.1</t>
  </si>
  <si>
    <t>hypothetical protein Tcan_10914 [Toxocara canis] GN=Tcan_10914</t>
  </si>
  <si>
    <t>Tcan_10914</t>
  </si>
  <si>
    <t>YWLT(0.794)PS(0.206)YWDR</t>
  </si>
  <si>
    <t>YWLT(0.989)PS(0.011)YWDR</t>
  </si>
  <si>
    <t>YWLT(0.887)PS(0.113)YWDR</t>
  </si>
  <si>
    <t>KHN80238.1</t>
  </si>
  <si>
    <t>Protein transport protein Sec31A [Toxocara canis] GN=sec31a</t>
  </si>
  <si>
    <t>sec31a</t>
  </si>
  <si>
    <t>QMS(0.998)IS(0.002)SGWNDPPVVAAK</t>
  </si>
  <si>
    <t>QMS(0.917)IS(0.057)S(0.026)GWNDPPVVAAK</t>
  </si>
  <si>
    <t>KHN74338.1</t>
  </si>
  <si>
    <t>IEPAAS(1)LK</t>
  </si>
  <si>
    <t>KHN75960.1</t>
  </si>
  <si>
    <t>Dynein heavy chain 3, axonemal [Toxocara canis] GN=DNAH3</t>
  </si>
  <si>
    <t>DNAH3</t>
  </si>
  <si>
    <t>S(1)AQLHEEEIR</t>
  </si>
  <si>
    <t>KHN76191.1</t>
  </si>
  <si>
    <t>Propionyl-CoA carboxylase alpha chain, mitochondrial [Toxocara canis] GN=pcca-1</t>
  </si>
  <si>
    <t>pcca-1</t>
  </si>
  <si>
    <t>TVAVHSDVDS(0.191)AS(0.809)LHVR</t>
  </si>
  <si>
    <t>TVAVHSDVDS(0.173)AS(0.827)LHVR</t>
  </si>
  <si>
    <t>KHN77771.1</t>
  </si>
  <si>
    <t>putative glycogen [starch] synthase [Toxocara canis] GN=gsy-1</t>
  </si>
  <si>
    <t>gsy-1</t>
  </si>
  <si>
    <t>ANS(1)FNVESLK</t>
  </si>
  <si>
    <t>KHN76845.1</t>
  </si>
  <si>
    <t>hypothetical protein Tcan_15948 [Toxocara canis] GN=Tcan_15948</t>
  </si>
  <si>
    <t>Tcan_15948</t>
  </si>
  <si>
    <t>S(0.018)MS(0.982)AQVPSTK</t>
  </si>
  <si>
    <t>KHN81079.1</t>
  </si>
  <si>
    <t>Bestrophin-1 [Toxocara canis] GN=R13.3</t>
  </si>
  <si>
    <t>R13.3</t>
  </si>
  <si>
    <t>LQGLT(1)S(1)RK</t>
  </si>
  <si>
    <t>KHN80173.1</t>
  </si>
  <si>
    <t>Golgi-associated plant pathogenesis-related protein 1 [Toxocara canis] GN=GLIPR2</t>
  </si>
  <si>
    <t>GLIPR2</t>
  </si>
  <si>
    <t>T(1)FDQPTAGTSR</t>
  </si>
  <si>
    <t>KHN85263.1</t>
  </si>
  <si>
    <t>hypothetical protein Tcan_04183 [Toxocara canis] GN=Tcan_04183</t>
  </si>
  <si>
    <t>Tcan_04183</t>
  </si>
  <si>
    <t>LPS(1)YPIEK</t>
  </si>
  <si>
    <t>KHN84993.1</t>
  </si>
  <si>
    <t>RILP-like -like protein [Toxocara canis] GN=Tcan_07099</t>
  </si>
  <si>
    <t>Tcan_07099</t>
  </si>
  <si>
    <t>HITVVDVYDLAAS(1)IGKDFER</t>
  </si>
  <si>
    <t>HITVVDVY(0.006)DLAAS(0.994)IGKDFER</t>
  </si>
  <si>
    <t>KHN81782.1</t>
  </si>
  <si>
    <t>Transthyretin-like protein 46 [Toxocara canis] GN=ttr-46</t>
  </si>
  <si>
    <t>ttr-46</t>
  </si>
  <si>
    <t>KIT(0.994)LT(0.006)IPK</t>
  </si>
  <si>
    <t>KIT(0.997)LT(0.003)IPK</t>
  </si>
  <si>
    <t>KIT(0.984)LT(0.016)IPK</t>
  </si>
  <si>
    <t>KHN80592.1</t>
  </si>
  <si>
    <t>hypothetical protein Tcan_10925 [Toxocara canis] GN=Tcan_10925</t>
  </si>
  <si>
    <t>Tcan_10925</t>
  </si>
  <si>
    <t>ARS(1)S(1)ICLPR</t>
  </si>
  <si>
    <t>KHN82236.1</t>
  </si>
  <si>
    <t>Protein transport protein Sec61 subunit beta [Toxocara canis] GN=SEC61B</t>
  </si>
  <si>
    <t>SEC61B</t>
  </si>
  <si>
    <t>S(0.001)DT(0.112)GRS(0.888)PGR</t>
  </si>
  <si>
    <t>SDT(0.007)GRS(0.993)PGR</t>
  </si>
  <si>
    <t>SDTGRS(1)PGR</t>
  </si>
  <si>
    <t>KHN79863.1</t>
  </si>
  <si>
    <t>2-oxoglutarate dehydrogenase, mitochondrial [Toxocara canis] GN=Tcan_05674</t>
  </si>
  <si>
    <t>Tcan_05674</t>
  </si>
  <si>
    <t>S(1)PIEDFLPGT(1)KFK</t>
  </si>
  <si>
    <t>KHN80589.1</t>
  </si>
  <si>
    <t>Rab GDP dissociation inhibitor alpha [Toxocara canis] GN=GDI1</t>
  </si>
  <si>
    <t>GDI1</t>
  </si>
  <si>
    <t>ITHLS(1)LEDQD</t>
  </si>
  <si>
    <t>IT(0.022)HLS(0.978)LEDQD</t>
  </si>
  <si>
    <t>KHN73508.1</t>
  </si>
  <si>
    <t>Endophilin-B1 [Toxocara canis] GN=SH3GLB1</t>
  </si>
  <si>
    <t>SH3GLB1</t>
  </si>
  <si>
    <t>AKS(1)LEAQSNAEADLR</t>
  </si>
  <si>
    <t>KHN74012.1</t>
  </si>
  <si>
    <t>Intermediate filament protein ifa-1 [Toxocara canis] GN=ifa-1</t>
  </si>
  <si>
    <t>ifa-1</t>
  </si>
  <si>
    <t>GNVSIQET(0.118)S(0.882)PDGK</t>
  </si>
  <si>
    <t>GNVSIQET(0.006)S(0.994)PDGK</t>
  </si>
  <si>
    <t>IVTEMS(0.001)S(0.104)S(0.066)S(0.786)MT(0.026)S(0.017)GMSPFGQNAASTIR</t>
  </si>
  <si>
    <t>IVTEMSS(0.001)SSMT(0.081)S(0.918)GMSPFGQNAASTIR</t>
  </si>
  <si>
    <t>IVTEMSSSSMT(0.012)S(0.975)GMS(0.013)PFGQNAASTIR</t>
  </si>
  <si>
    <t>IVTEMSSSSMT(0.035)S(0.963)GMS(0.001)PFGQNAASTIR</t>
  </si>
  <si>
    <t>IVTEMSSSSMTSGMS(1)PFGQNAASTIR</t>
  </si>
  <si>
    <t>ART(1)DLDQETLNR</t>
  </si>
  <si>
    <t>IVTEMS(0.01)S(0.01)S(0.01)S(0.018)MT(0.825)S(0.121)GMS(0.004)PFGQNAASTIR</t>
  </si>
  <si>
    <t>IVTEMSS(0.023)S(0.023)S(0.028)MT(0.908)S(0.018)GMSPFGQNAASTIR</t>
  </si>
  <si>
    <t>IVTEMSSSS(0.003)MT(0.805)S(0.192)GMSPFGQNAASTIR</t>
  </si>
  <si>
    <t>Y(1)IVLENTHR</t>
  </si>
  <si>
    <t>IVTEMS(0.003)S(0.046)S(0.894)S(0.104)MT(0.257)S(0.608)GMS(0.088)PFGQNAASTIR</t>
  </si>
  <si>
    <t>S(1)KEEPIGEWK</t>
  </si>
  <si>
    <t>TTGINEVADT(0.937)ET(0.063)MR</t>
  </si>
  <si>
    <t>TTGINEVADT(0.818)ET(0.182)MR</t>
  </si>
  <si>
    <t>GNVS(1)IQETSPDGK</t>
  </si>
  <si>
    <t>S(1)YEAALNDR</t>
  </si>
  <si>
    <t>VQEIQT(0.02)QS(0.98)AR</t>
  </si>
  <si>
    <t>KHN74050.1</t>
  </si>
  <si>
    <t>Glutathione S-transferase 1 [Toxocara canis] GN=GST1</t>
  </si>
  <si>
    <t>GST1</t>
  </si>
  <si>
    <t>S(0.018)GS(0.982)GYLVGK</t>
  </si>
  <si>
    <t>S(0.017)GS(0.983)GYLVGK</t>
  </si>
  <si>
    <t>KHN74185.1</t>
  </si>
  <si>
    <t>Paramyosin [Toxocara canis] GN=PARA</t>
  </si>
  <si>
    <t>PARA</t>
  </si>
  <si>
    <t>LLQDDFES(1)ERELR</t>
  </si>
  <si>
    <t>LQAENS(1)DLLAEIHDQK</t>
  </si>
  <si>
    <t>LQDAECAT(0.154)DS(0.846)QIESNR</t>
  </si>
  <si>
    <t>LQDAECAT(0.001)DS(0.998)QIESNR</t>
  </si>
  <si>
    <t>S(0.042)PS(0.958)MALR</t>
  </si>
  <si>
    <t>LQDAECAT(0.987)DS(0.013)QIESNR</t>
  </si>
  <si>
    <t>LQDAECAT(0.852)DS(0.128)QIES(0.02)NR</t>
  </si>
  <si>
    <t>KHN75483.1</t>
  </si>
  <si>
    <t>GDS(0.884)S(0.116)ELTNIDPELR</t>
  </si>
  <si>
    <t>GDS(0.989)S(0.011)ELTNIDPELR</t>
  </si>
  <si>
    <t>GDS(0.994)S(0.006)ELTNIDPELR</t>
  </si>
  <si>
    <t>KHN75643.1</t>
  </si>
  <si>
    <t>Rab11 family-interacting protein 4A [Toxocara canis] GN=rab11fip4a</t>
  </si>
  <si>
    <t>rab11fip4a</t>
  </si>
  <si>
    <t>FREEAQQDIDS(0.965)S(0.034)S(0.001)ELVEELSR</t>
  </si>
  <si>
    <t>FREEAQQDIDS(0.837)S(0.154)S(0.008)ELVEELSR</t>
  </si>
  <si>
    <t>KHN76033.1</t>
  </si>
  <si>
    <t>Plastin-2 [Toxocara canis] GN=Lcp1</t>
  </si>
  <si>
    <t>Lcp1</t>
  </si>
  <si>
    <t>GMS(1)EHSNEEIVHTIR</t>
  </si>
  <si>
    <t>GMS(1)EHS(1)NEEIVHTIR</t>
  </si>
  <si>
    <t>GMSEHS(1)NEEIVHTIR</t>
  </si>
  <si>
    <t>RLS(1)PEQILIR</t>
  </si>
  <si>
    <t>KHN72841.1</t>
  </si>
  <si>
    <t>Syntaxin-6 [Toxocara canis] GN=Stx6</t>
  </si>
  <si>
    <t>Stx6</t>
  </si>
  <si>
    <t>LSDS(1)PTSSER</t>
  </si>
  <si>
    <t>LSDS(0.996)PT(0.002)S(0.002)SER</t>
  </si>
  <si>
    <t>LS(0.001)DS(0.992)PT(0.005)S(0.002)S(0.001)ER</t>
  </si>
  <si>
    <t>KHN76379.1</t>
  </si>
  <si>
    <t>Muscle M-line assembly protein unc-89 [Toxocara canis] GN=unc-89</t>
  </si>
  <si>
    <t>unc-89</t>
  </si>
  <si>
    <t>NQT(0.02)FS(0.98)IENPR</t>
  </si>
  <si>
    <t>AAPPPT(1)PPKPR</t>
  </si>
  <si>
    <t>KHN76576.1</t>
  </si>
  <si>
    <t>Glycine cleavage system H protein, mitochondrial [Toxocara canis] GN=ppl</t>
  </si>
  <si>
    <t>ppl</t>
  </si>
  <si>
    <t>NTQVEANPS(1)LINK</t>
  </si>
  <si>
    <t>KHN76586.1</t>
  </si>
  <si>
    <t>Charged multivesicular body protein 1b [Toxocara canis] GN=chmp1b</t>
  </si>
  <si>
    <t>chmp1b</t>
  </si>
  <si>
    <t>VAT(0.002)S(0.983)S(0.015)AENDELTQR</t>
  </si>
  <si>
    <t>VAT(0.002)S(0.997)S(0.001)AENDELTQR</t>
  </si>
  <si>
    <t>VAT(0.002)S(0.998)SAENDELTQR</t>
  </si>
  <si>
    <t>VATS(0.003)S(0.997)AENDELTQR</t>
  </si>
  <si>
    <t>VATS(0.002)S(0.998)AENDELTQR</t>
  </si>
  <si>
    <t>KHN76777.1</t>
  </si>
  <si>
    <t>hypothetical protein Tcan_08756 [Toxocara canis] GN=Tcan_08756</t>
  </si>
  <si>
    <t>Tcan_08756</t>
  </si>
  <si>
    <t>SGS(0.983)T(0.016)LFGR</t>
  </si>
  <si>
    <t>S(0.006)GS(0.964)T(0.03)LFGR</t>
  </si>
  <si>
    <t>S(0.001)GS(0.822)T(0.177)LFGR</t>
  </si>
  <si>
    <t>KHN79200.1</t>
  </si>
  <si>
    <t>32 kDa beta-galactoside-binding lectin [Toxocara canis] GN=lec-1</t>
  </si>
  <si>
    <t>lec-1</t>
  </si>
  <si>
    <t>VTQKDS(0.999)IT(0.001)GR</t>
  </si>
  <si>
    <t>VT(0.001)QKDS(0.998)ITGR</t>
  </si>
  <si>
    <t>KVTQKDS(0.979)IT(0.021)GR</t>
  </si>
  <si>
    <t>KHN79687.1</t>
  </si>
  <si>
    <t>Lipopolysaccharide-induced tumor necrosis factor-alpha factor -like protein [Toxocara canis] GN=Litaf</t>
  </si>
  <si>
    <t>Litaf</t>
  </si>
  <si>
    <t>S(1)IPIPIHR</t>
  </si>
  <si>
    <t>KHN79744.1</t>
  </si>
  <si>
    <t>CTP synthase 2 [Toxocara canis] GN=CTPS2</t>
  </si>
  <si>
    <t>CTPS2</t>
  </si>
  <si>
    <t>IPS(0.991)PMT(0.009)VLK</t>
  </si>
  <si>
    <t>IPS(0.996)PMT(0.004)VLK</t>
  </si>
  <si>
    <t>IPS(0.995)PMT(0.005)VLK</t>
  </si>
  <si>
    <t>KHN76323.1</t>
  </si>
  <si>
    <t>Vinculin [Toxocara canis] GN=Tcan_06884</t>
  </si>
  <si>
    <t>Tcan_06884</t>
  </si>
  <si>
    <t>APT(0.005)S(0.995)PIMHDR</t>
  </si>
  <si>
    <t>APTS(1)PIMHDR</t>
  </si>
  <si>
    <t>APT(0.118)S(0.882)PIMHDR</t>
  </si>
  <si>
    <t>EEIPAPPRPPPPVEIS(0.044)PPPRPPPPPET(0.9)DDEEET(0.056)R</t>
  </si>
  <si>
    <t>EEIPAPPRPPPPVEIS(0.058)PPPRPPPPPET(0.91)DDEEET(0.032)R</t>
  </si>
  <si>
    <t>VVEDFADIT(0.125)T(0.875)PLK</t>
  </si>
  <si>
    <t>LRS(1)HVDDAIDTAEFVR</t>
  </si>
  <si>
    <t>KHN74849.1</t>
  </si>
  <si>
    <t>hypothetical protein Tcan_15958 [Toxocara canis] GN=Tcan_15958</t>
  </si>
  <si>
    <t>Tcan_15958</t>
  </si>
  <si>
    <t>T(0.097)IT(0.874)S(0.029)DTGWLYKHGCR</t>
  </si>
  <si>
    <t>T(0.209)IT(0.779)S(0.012)DTGWLYKHGCR</t>
  </si>
  <si>
    <t>T(0.002)IT(0.984)S(0.014)DTGWLYKHGCR</t>
  </si>
  <si>
    <t>TITS(0.003)DT(0.997)GWLYKHGCR</t>
  </si>
  <si>
    <t>TITS(0.001)DT(0.999)GWLYKHGCR</t>
  </si>
  <si>
    <t>TITS(0.001)DT(0.999)GWLY(0.001)KHGCR</t>
  </si>
  <si>
    <t>KHN78735.1</t>
  </si>
  <si>
    <t>EIT(1)GGDLNLTEEQEAIMK</t>
  </si>
  <si>
    <t>KY(0.002)T(0.988)AT(0.01)EDVSYAAHTSR</t>
  </si>
  <si>
    <t>KHN79636.1</t>
  </si>
  <si>
    <t>putative U3 small nucleolar RNA-associated protein 11 [Toxocara canis] GN=C16C10.2</t>
  </si>
  <si>
    <t>C16C10.2</t>
  </si>
  <si>
    <t>KFDPIQY(0.005)FDT(0.995)PQQLIDRR</t>
  </si>
  <si>
    <t>KHN79910.1</t>
  </si>
  <si>
    <t>Serine/threonine-protein kinase sgk-1 [Toxocara canis] GN=sgk-1</t>
  </si>
  <si>
    <t>sgk-1</t>
  </si>
  <si>
    <t>PSDFDFLKT(1)IGK</t>
  </si>
  <si>
    <t>KHN80910.1</t>
  </si>
  <si>
    <t>hypothetical protein Tcan_16392 [Toxocara canis] GN=Tcan_16392</t>
  </si>
  <si>
    <t>Tcan_16392</t>
  </si>
  <si>
    <t>QRT(1)PEEIAER</t>
  </si>
  <si>
    <t>KHN83690.1</t>
  </si>
  <si>
    <t>hypothetical protein Tcan_04525 [Toxocara canis] GN=Tcan_04525</t>
  </si>
  <si>
    <t>Tcan_04525</t>
  </si>
  <si>
    <t>T(0.85)T(0.034)PT(0.116)PDAR</t>
  </si>
  <si>
    <t>KHN84072.1</t>
  </si>
  <si>
    <t>cAMP-dependent protein kinase catalytic subunit [Toxocara canis] GN=kin-1</t>
  </si>
  <si>
    <t>kin-1</t>
  </si>
  <si>
    <t>TWT(1)LCGTPEYLAPEIILSK</t>
  </si>
  <si>
    <t>GPGDASNFDDY(0.004)EEEPLRIS(0.812)GT(0.184)EK</t>
  </si>
  <si>
    <t>KHN76633.1</t>
  </si>
  <si>
    <t>Moesin/ezrin/radixin -like protein 1 [Toxocara canis] GN=Moe</t>
  </si>
  <si>
    <t>Moe</t>
  </si>
  <si>
    <t>DAQQVT(0.021)EY(0.979)DLLHMENK</t>
  </si>
  <si>
    <t>DAQQVT(0.007)EY(0.993)DLLHMENK</t>
  </si>
  <si>
    <t>DAQQVT(0.169)EY(0.831)DLLHMENK</t>
  </si>
  <si>
    <t>KHN86580.1</t>
  </si>
  <si>
    <t>Spectrin beta chain, non-erythrocytic 1 [Toxocara canis] GN=SPTBN1</t>
  </si>
  <si>
    <t>SPTBN1</t>
  </si>
  <si>
    <t>MKT(1)WEDYGSIDMHGHLDR</t>
  </si>
  <si>
    <t>TWEDY(0.04)GS(0.96)IDMHGHLDR</t>
  </si>
  <si>
    <t>KHN87145.1</t>
  </si>
  <si>
    <t>Tensin-3 [Toxocara canis] GN=TNS3</t>
  </si>
  <si>
    <t>TNS3</t>
  </si>
  <si>
    <t>APT(1)PSFPVR</t>
  </si>
  <si>
    <t>APT(0.999)PS(0.001)FPVR</t>
  </si>
  <si>
    <t>KHN80005.1</t>
  </si>
  <si>
    <t>hypothetical protein Tcan_18293 [Toxocara canis] GN=Tcan_18293</t>
  </si>
  <si>
    <t>Tcan_18293</t>
  </si>
  <si>
    <t>Y(1)ALECRSRECLR</t>
  </si>
  <si>
    <t>KHN70849.1</t>
  </si>
  <si>
    <t>Pyridoxal-dependent decarboxylase domain-containing protein 1 [Toxocara canis] GN=Pdxdc1</t>
  </si>
  <si>
    <t>Pdxdc1</t>
  </si>
  <si>
    <t>S(0.019)S(0.053)S(0.928)VSGDSGVLDDR</t>
  </si>
  <si>
    <t>S(0.01)S(0.067)S(0.922)VSGDSGVLDDR</t>
  </si>
  <si>
    <t>KHN72227.1</t>
  </si>
  <si>
    <t>Heat shock protein Hsp-16.48/Hsp-16.49 [Toxocara canis] GN=hsp-16.48</t>
  </si>
  <si>
    <t>hsp-16.48</t>
  </si>
  <si>
    <t>ET(0.001)EIS(0.999)VHVAPPER</t>
  </si>
  <si>
    <t>KHN72780.1</t>
  </si>
  <si>
    <t>Putative RNA-binding protein EEED8.10 [Toxocara canis] GN=EEED8.10</t>
  </si>
  <si>
    <t>EEED8.10</t>
  </si>
  <si>
    <t>T(0.006)WS(0.942)HS(0.052)AIEFMK</t>
  </si>
  <si>
    <t>KHN89179.1</t>
  </si>
  <si>
    <t>CREB-regulated transcription coactivator 1 [Toxocara canis] GN=CRTC1</t>
  </si>
  <si>
    <t>CRTC1</t>
  </si>
  <si>
    <t>ARS(1)DPAIHMNVYQQQR</t>
  </si>
  <si>
    <t>S(1)PGAHYHPYK</t>
  </si>
  <si>
    <t>KHN73797.1</t>
  </si>
  <si>
    <t>hypothetical protein Tcan_02021 [Toxocara canis] GN=Tcan_02021</t>
  </si>
  <si>
    <t>Tcan_02021</t>
  </si>
  <si>
    <t>PITTSAYLT(0.012)ES(0.988)LDR</t>
  </si>
  <si>
    <t>KHN84960.1</t>
  </si>
  <si>
    <t>hypothetical protein Tcan_16154 [Toxocara canis] GN=Tcan_16154</t>
  </si>
  <si>
    <t>Tcan_16154</t>
  </si>
  <si>
    <t>T(1)AIGAPMGMSGLDTK</t>
  </si>
  <si>
    <t>T(0.997)AIGT(0.003)PMGMSGLDTK</t>
  </si>
  <si>
    <t>T(0.979)AIGT(0.021)PMGMSGLDTK</t>
  </si>
  <si>
    <t>T(1)AIGTPMGMSGLDTK</t>
  </si>
  <si>
    <t>KHN89102.1</t>
  </si>
  <si>
    <t>Putative 40S ribosomal protein S10-like [Toxocara canis] GN=RPS10P5</t>
  </si>
  <si>
    <t>RPS10P5</t>
  </si>
  <si>
    <t>ATEAGPGAAPVS(0.978)GY(0.022)R</t>
  </si>
  <si>
    <t>KHN87147.1</t>
  </si>
  <si>
    <t>Protein phosphatase [Toxocara canis] GN=tag-83</t>
  </si>
  <si>
    <t>tag-83</t>
  </si>
  <si>
    <t>S(0.008)HS(0.992)ALPATVR</t>
  </si>
  <si>
    <t>S(0.061)HS(0.939)ALPATVR</t>
  </si>
  <si>
    <t>KHN88755.1</t>
  </si>
  <si>
    <t>RNA-binding protein 39 [Toxocara canis] GN=Rbm39</t>
  </si>
  <si>
    <t>Rbm39</t>
  </si>
  <si>
    <t>GFS(1)PPWR</t>
  </si>
  <si>
    <t>KHN85055.1</t>
  </si>
  <si>
    <t>AQDDLS(0.117)S(0.883)YKK</t>
  </si>
  <si>
    <t>AQDDLS(0.12)S(0.88)YKK</t>
  </si>
  <si>
    <t>AQDDLS(0.077)S(0.923)YK</t>
  </si>
  <si>
    <t>EPVDIAQDT(0.017)YS(0.983)YR</t>
  </si>
  <si>
    <t>EPVDIAQDT(0.044)YS(0.956)YR</t>
  </si>
  <si>
    <t>EPVDIAQDT(0.12)YS(0.88)YR</t>
  </si>
  <si>
    <t>HETLYKS(1)IEEK</t>
  </si>
  <si>
    <t>APT(0.001)S(0.128)S(0.871)VAFK</t>
  </si>
  <si>
    <t>KHN85536.1</t>
  </si>
  <si>
    <t>Dynactin subunit 1 [Toxocara canis] GN=DCTN1</t>
  </si>
  <si>
    <t>DCTN1</t>
  </si>
  <si>
    <t>GRFS(1)PAASPR</t>
  </si>
  <si>
    <t>KHN85583.1</t>
  </si>
  <si>
    <t>Serine/threonine-protein kinase 25 [Toxocara canis] GN=STK25</t>
  </si>
  <si>
    <t>STK25</t>
  </si>
  <si>
    <t>EPS(1)PDGTIVNR</t>
  </si>
  <si>
    <t>KHN85929.1</t>
  </si>
  <si>
    <t>Aminomethyltransferase, mitochondrial [Toxocara canis] GN=AMT</t>
  </si>
  <si>
    <t>AMT</t>
  </si>
  <si>
    <t>LLQGETDFDLS(1)K</t>
  </si>
  <si>
    <t>LLQGET(0.004)DFDLS(0.996)K</t>
  </si>
  <si>
    <t>KHN86366.1</t>
  </si>
  <si>
    <t>ATP-dependent RNA helicase DDX3Y [Toxocara canis] GN=Ddx3y</t>
  </si>
  <si>
    <t>Ddx3y</t>
  </si>
  <si>
    <t>SWS(1)QQGPR</t>
  </si>
  <si>
    <t>S(0.001)WS(0.999)QQGPR</t>
  </si>
  <si>
    <t>KHN86405.1</t>
  </si>
  <si>
    <t>Serrate RNA effector molecule -like protein [Toxocara canis] GN=Tcan_13618</t>
  </si>
  <si>
    <t>Tcan_13618</t>
  </si>
  <si>
    <t>GDS(1)DDEYHR</t>
  </si>
  <si>
    <t>KHN86505.1</t>
  </si>
  <si>
    <t>FQS(1)VYLSR</t>
  </si>
  <si>
    <t>KHN88835.1</t>
  </si>
  <si>
    <t>U1 small nuclear ribonucleoprotein 70 kDa [Toxocara canis] GN=RNU1</t>
  </si>
  <si>
    <t>RNU1</t>
  </si>
  <si>
    <t>S(0.111)YS(0.889)HDRDSR</t>
  </si>
  <si>
    <t>SYS(1)HDRDSR</t>
  </si>
  <si>
    <t>SYSHDRDS(1)RDR</t>
  </si>
  <si>
    <t>KHN86550.1</t>
  </si>
  <si>
    <t>Uncharacterized protein C19orf47 -like protein [Toxocara canis] GN=Tcan_07063</t>
  </si>
  <si>
    <t>Tcan_07063</t>
  </si>
  <si>
    <t>S(0.007)ES(0.973)T(0.797)RY(0.222)QS(0.002)EK</t>
  </si>
  <si>
    <t>KHN86756.1</t>
  </si>
  <si>
    <t>Titin [Toxocara canis] GN=Ttn</t>
  </si>
  <si>
    <t>Ttn</t>
  </si>
  <si>
    <t>LRS(1)EEELR</t>
  </si>
  <si>
    <t>KHN74256.1</t>
  </si>
  <si>
    <t>hypothetical protein Tcan_17894 [Toxocara canis] GN=Tcan_17894</t>
  </si>
  <si>
    <t>Tcan_17894</t>
  </si>
  <si>
    <t>S(0.011)EKS(0.989)PDGWVNWEE</t>
  </si>
  <si>
    <t>KHN87508.1</t>
  </si>
  <si>
    <t>CCR4-NOT transcription complex subunit 4 [Toxocara canis] GN=CNOT4</t>
  </si>
  <si>
    <t>CNOT4</t>
  </si>
  <si>
    <t>LVQWT(0.004)S(0.996)PER</t>
  </si>
  <si>
    <t>LVQWT(0.001)S(0.999)PER</t>
  </si>
  <si>
    <t>LVQWT(0.006)S(0.994)PER</t>
  </si>
  <si>
    <t>KHN87525.1</t>
  </si>
  <si>
    <t>TLD domain-containing protein 1 [Toxocara canis] GN=TLDC1</t>
  </si>
  <si>
    <t>TLDC1</t>
  </si>
  <si>
    <t>YDS(1)EGNEIIEK</t>
  </si>
  <si>
    <t>KHN87676.1</t>
  </si>
  <si>
    <t>Myosin-4 [Toxocara canis] GN=unc-54</t>
  </si>
  <si>
    <t>unc-54</t>
  </si>
  <si>
    <t>ALESMQAS(0.999)LEAES(0.001)K</t>
  </si>
  <si>
    <t>ALESMQAS(1)LEAESK</t>
  </si>
  <si>
    <t>AQVEVAQIRS(1)EVEK</t>
  </si>
  <si>
    <t>LEEEQS(0.998)IVS(0.002)K</t>
  </si>
  <si>
    <t>KHN87978.1</t>
  </si>
  <si>
    <t>Kinesin-like protein [Toxocara canis] GN=unc-104</t>
  </si>
  <si>
    <t>unc-104</t>
  </si>
  <si>
    <t>GDS(1)LIFEHQWELEK</t>
  </si>
  <si>
    <t>KHN88710.1</t>
  </si>
  <si>
    <t>hypothetical protein Tcan_11568, partial [Toxocara canis] GN=Tcan_11568</t>
  </si>
  <si>
    <t>Tcan_11568</t>
  </si>
  <si>
    <t>NQQNS(0.962)PT(0.037)LFESR</t>
  </si>
  <si>
    <t>NQQNS(0.989)PT(0.011)LFESR</t>
  </si>
  <si>
    <t>NQQNS(0.993)PT(0.007)LFESR</t>
  </si>
  <si>
    <t>KHN86670.1</t>
  </si>
  <si>
    <t>MAGUK p55 subfamily member 5 [Toxocara canis] GN=MPP5</t>
  </si>
  <si>
    <t>MPP5</t>
  </si>
  <si>
    <t>LQS(0.996)LENT(0.985)NHS(0.019)K</t>
  </si>
  <si>
    <t>LQS(1)LENT(0.985)NHS(0.015)K</t>
  </si>
  <si>
    <t>LQS(1)LENT(0.999)NHS(0.001)K</t>
  </si>
  <si>
    <t>LQS(0.981)LENT(0.998)NHS(0.02)K</t>
  </si>
  <si>
    <t>KHN74350.1</t>
  </si>
  <si>
    <t>Tropomodulin, partial [Toxocara canis] GN=unc-94</t>
  </si>
  <si>
    <t>unc-94</t>
  </si>
  <si>
    <t>KEKDWEEPVPFS(1)PGIK</t>
  </si>
  <si>
    <t>KHN83011.1</t>
  </si>
  <si>
    <t>EH domain-binding protein 1 [Toxocara canis] GN=EHBP1</t>
  </si>
  <si>
    <t>EHBP1</t>
  </si>
  <si>
    <t>FDAVAPGS(1)IK</t>
  </si>
  <si>
    <t>KHN77903.1</t>
  </si>
  <si>
    <t>hypothetical protein Tcan_11507 [Toxocara canis] GN=Tcan_11507</t>
  </si>
  <si>
    <t>Tcan_11507</t>
  </si>
  <si>
    <t>FRES(0.958)VT(0.042)R</t>
  </si>
  <si>
    <t>KHN75955.1</t>
  </si>
  <si>
    <t>Mortality factor 4-like protein 2 [Toxocara canis] GN=Tcan_04393</t>
  </si>
  <si>
    <t>Tcan_04393</t>
  </si>
  <si>
    <t>KERES(1)EK</t>
  </si>
  <si>
    <t>KHN79214.1</t>
  </si>
  <si>
    <t>Calmodulin-like protein [Toxocara canis] GN=cal-1</t>
  </si>
  <si>
    <t>cal-1</t>
  </si>
  <si>
    <t>KVS(1)LFNR</t>
  </si>
  <si>
    <t>KHN80136.1</t>
  </si>
  <si>
    <t>S(1)FDRHLSR</t>
  </si>
  <si>
    <t>KHN80572.1</t>
  </si>
  <si>
    <t>60S ribosomal protein L5 [Toxocara canis] GN=rpl-5</t>
  </si>
  <si>
    <t>rpl-5</t>
  </si>
  <si>
    <t>LKS(1)LQEAQ</t>
  </si>
  <si>
    <t>KHN83522.1</t>
  </si>
  <si>
    <t>hypothetical protein Tcan_10657 [Toxocara canis] GN=Tcan_10657</t>
  </si>
  <si>
    <t>Tcan_10657</t>
  </si>
  <si>
    <t>S(0.194)IS(0.806)LDTPLSIAHV</t>
  </si>
  <si>
    <t>KHN83529.1</t>
  </si>
  <si>
    <t>Clathrin interactor 1 [Toxocara canis] GN=CLINT1</t>
  </si>
  <si>
    <t>CLINT1</t>
  </si>
  <si>
    <t>DS(1)PELGIR</t>
  </si>
  <si>
    <t>KHN83649.1</t>
  </si>
  <si>
    <t>Paternally-expressed protein [Toxocara canis] GN=PEG3</t>
  </si>
  <si>
    <t>PEG3</t>
  </si>
  <si>
    <t>LS(1)PEPQMRNLDMK</t>
  </si>
  <si>
    <t>KHN74823.1</t>
  </si>
  <si>
    <t>hypothetical protein Tcan_14158 [Toxocara canis] GN=Tcan_14158</t>
  </si>
  <si>
    <t>Tcan_14158</t>
  </si>
  <si>
    <t>RPS(0.039)S(0.961)PIEK</t>
  </si>
  <si>
    <t>KHN83734.1</t>
  </si>
  <si>
    <t>DNA repair endonuclease XPF [Toxocara canis] GN=Ercc4</t>
  </si>
  <si>
    <t>Ercc4</t>
  </si>
  <si>
    <t>MLS(1)PS(1)RIK</t>
  </si>
  <si>
    <t>KHN88146.1</t>
  </si>
  <si>
    <t>hypothetical protein Tcan_18736 [Toxocara canis] GN=Tcan_18736</t>
  </si>
  <si>
    <t>Tcan_18736</t>
  </si>
  <si>
    <t>FFDS(0.997)GDY(0.003)AMNK</t>
  </si>
  <si>
    <t>KHN70865.1</t>
  </si>
  <si>
    <t>Protein capicua -like protein [Toxocara canis] GN=CIC</t>
  </si>
  <si>
    <t>CIC</t>
  </si>
  <si>
    <t>QY(0.988)FPNKQT(0.986)LT(0.026)LK</t>
  </si>
  <si>
    <t>KHN82631.1</t>
  </si>
  <si>
    <t>Serine/threonine-protein kinase mig-15 [Toxocara canis] GN=mig-15</t>
  </si>
  <si>
    <t>mig-15</t>
  </si>
  <si>
    <t>DALRT(1)PPHITR</t>
  </si>
  <si>
    <t>KHN85868.1</t>
  </si>
  <si>
    <t>Plasminogen activator inhibitor 1 RNA-binding protein [Toxocara canis] GN=Serbp1</t>
  </si>
  <si>
    <t>Serbp1</t>
  </si>
  <si>
    <t>DT(1)IQEPQDEEIVIVR</t>
  </si>
  <si>
    <t>KHN86026.1</t>
  </si>
  <si>
    <t>Lysine-specific demethylase rbr-2 [Toxocara canis] GN=rbr-2</t>
  </si>
  <si>
    <t>rbr-2</t>
  </si>
  <si>
    <t>LIFDT(1)EIT(1)NFWHLK</t>
  </si>
  <si>
    <t>KHN80598.1</t>
  </si>
  <si>
    <t>hypothetical protein Tcan_10919 [Toxocara canis] GN=Tcan_10919</t>
  </si>
  <si>
    <t>Tcan_10919</t>
  </si>
  <si>
    <t>LEFEKEY(1)KQK</t>
  </si>
  <si>
    <t>KHN83792.1</t>
  </si>
  <si>
    <t>Vacuolar protein sorting-associated protein 13C [Toxocara canis] GN=Vps13c</t>
  </si>
  <si>
    <t>Vps13c</t>
  </si>
  <si>
    <t>GVGQGFY(0.967)EGLT(0.033)GVVSK</t>
  </si>
  <si>
    <t>KHN87074.1</t>
  </si>
  <si>
    <t>Ribonucleoside-diphosphate reductase large subunit [Toxocara canis] GN=rnr-1</t>
  </si>
  <si>
    <t>rnr-1</t>
  </si>
  <si>
    <t>RLPS(0.877)T(0.123)YVVK</t>
  </si>
  <si>
    <t>KHN74812.1</t>
  </si>
  <si>
    <t>NUAK family SNF1-like kinase 1 [Toxocara canis] GN=NUAK1</t>
  </si>
  <si>
    <t>NUAK1</t>
  </si>
  <si>
    <t>LIQQQS(1)QELVR</t>
  </si>
  <si>
    <t>KHN72136.1</t>
  </si>
  <si>
    <t>hypothetical protein Tcan_16363 [Toxocara canis] GN=Tcan_16363</t>
  </si>
  <si>
    <t>Tcan_16363</t>
  </si>
  <si>
    <t>VLS(0.007)NS(0.072)S(0.921)PEPVLAQPVHSILQR</t>
  </si>
  <si>
    <t>KHN71449.1</t>
  </si>
  <si>
    <t>hypothetical protein Tcan_02258 [Toxocara canis] GN=Tcan_02258</t>
  </si>
  <si>
    <t>Tcan_02258</t>
  </si>
  <si>
    <t>VHAVS(1)PMHLHEGR</t>
  </si>
  <si>
    <t>KHN79080.1</t>
  </si>
  <si>
    <t>Uncharacterized protein Tcan_11176 [Toxocara canis] GN=how</t>
  </si>
  <si>
    <t>how</t>
  </si>
  <si>
    <t>SPTLAGAPIILS(0.914)PS(0.086)R</t>
  </si>
  <si>
    <t>KHN79087.1</t>
  </si>
  <si>
    <t>Four and a half LIM domains protein 2 [Toxocara canis] GN=FHL2</t>
  </si>
  <si>
    <t>FHL2</t>
  </si>
  <si>
    <t>VIS(0.942)T(0.057)GGVT(0.001)YK</t>
  </si>
  <si>
    <t>KHN80171.1</t>
  </si>
  <si>
    <t>Uncharacterized protein T27F2.1 [Toxocara canis] GN=T27F2.1</t>
  </si>
  <si>
    <t>T27F2.1</t>
  </si>
  <si>
    <t>APPS(1)PPAPVMHS(0.782)PT(0.218)R</t>
  </si>
  <si>
    <t>APPS(1)PPAPVMHS(0.76)PT(0.24)R</t>
  </si>
  <si>
    <t>KHN80522.1</t>
  </si>
  <si>
    <t>Filamin-A [Toxocara canis] GN=Flna</t>
  </si>
  <si>
    <t>Flna</t>
  </si>
  <si>
    <t>S(0.872)S(0.128)DQLTPEHPR</t>
  </si>
  <si>
    <t>GAGAGQLT(1)VR</t>
  </si>
  <si>
    <t>KHN82042.1</t>
  </si>
  <si>
    <t>hypothetical protein Tcan_10776 [Toxocara canis] GN=Tcan_10776</t>
  </si>
  <si>
    <t>Tcan_10776</t>
  </si>
  <si>
    <t>DVPLSRS(0.025)S(0.975)LK</t>
  </si>
  <si>
    <t>DVPLSRS(0.017)S(0.983)LK</t>
  </si>
  <si>
    <t>KHN84563.1</t>
  </si>
  <si>
    <t>Histone deacetylase 4 [Toxocara canis] GN=hda-4</t>
  </si>
  <si>
    <t>hda-4</t>
  </si>
  <si>
    <t>KVNS(1)EPNLK</t>
  </si>
  <si>
    <t>S(0.005)YS(0.974)GS(0.021)GQTISQLTR</t>
  </si>
  <si>
    <t>KHN83283.1</t>
  </si>
  <si>
    <t>DnaJ -like protein subfamily B member 4 [Toxocara canis] GN=Dnajb4</t>
  </si>
  <si>
    <t>Dnajb4</t>
  </si>
  <si>
    <t>QDPTVQHDVLVS(0.995)LEDIY(0.004)K</t>
  </si>
  <si>
    <t>QDPTVQHDVLVS(0.997)LEDIY(0.003)K</t>
  </si>
  <si>
    <t>KHN84445.1</t>
  </si>
  <si>
    <t>hypothetical protein Tcan_08430 [Toxocara canis] GN=Tcan_08430</t>
  </si>
  <si>
    <t>Tcan_08430</t>
  </si>
  <si>
    <t>ANS(1)YSSIR</t>
  </si>
  <si>
    <t>KHN84638.1</t>
  </si>
  <si>
    <t>M-phase phosphoprotein 8 [Toxocara canis] GN=MPHOSPH8</t>
  </si>
  <si>
    <t>MPHOSPH8</t>
  </si>
  <si>
    <t>GYGS(1)EEDSWEPEENLETAR</t>
  </si>
  <si>
    <t>KHN84864.1</t>
  </si>
  <si>
    <t>Lamin-1 [Toxocara canis] GN=lmn-1</t>
  </si>
  <si>
    <t>lmn-1</t>
  </si>
  <si>
    <t>AYQS(1)LLEGEESR</t>
  </si>
  <si>
    <t>FIASDNS(0.843)S(0.157)FFR</t>
  </si>
  <si>
    <t>FIAS(0.933)DNS(0.047)S(0.02)FFR</t>
  </si>
  <si>
    <t>FIASDNSS(1)FFR</t>
  </si>
  <si>
    <t>KHN86009.1</t>
  </si>
  <si>
    <t>Protein phosphatase inhibitor 2 [Toxocara canis] GN=Ppp1r2</t>
  </si>
  <si>
    <t>Ppp1r2</t>
  </si>
  <si>
    <t>RVS(1)LVGAVDPVK</t>
  </si>
  <si>
    <t>KHN87302.1</t>
  </si>
  <si>
    <t>E2F-associated phosphoprotein [Toxocara canis] GN=EAPP</t>
  </si>
  <si>
    <t>EAPP</t>
  </si>
  <si>
    <t>T(0.001)KDEFES(0.999)DMDDELDER</t>
  </si>
  <si>
    <t>TKDEFES(1)DMDDELDER</t>
  </si>
  <si>
    <t>KHN87755.1</t>
  </si>
  <si>
    <t>FACT complex subunit ssrp1-B [Toxocara canis] GN=hmg-3</t>
  </si>
  <si>
    <t>hmg-3</t>
  </si>
  <si>
    <t>FAGS(1)DDEIDPYKETVK</t>
  </si>
  <si>
    <t>KHN87819.1</t>
  </si>
  <si>
    <t>Protein phosphatase 1 regulatory subunit 37 -like protein, partial [Toxocara canis] GN=F28C1.3</t>
  </si>
  <si>
    <t>F28C1.3</t>
  </si>
  <si>
    <t>S(0.034)S(0.101)S(0.856)LT(0.009)CTELVEDINER</t>
  </si>
  <si>
    <t>KHN82579.1</t>
  </si>
  <si>
    <t>LIM domain and actin-binding protein 1 [Toxocara canis] GN=LIMA1</t>
  </si>
  <si>
    <t>LIMA1</t>
  </si>
  <si>
    <t>GGLDEANMT(1)PEER</t>
  </si>
  <si>
    <t>KHN85418.1</t>
  </si>
  <si>
    <t>Polyadenylate-binding protein 1 [Toxocara canis] GN=Pabpc1</t>
  </si>
  <si>
    <t>Pabpc1</t>
  </si>
  <si>
    <t>NLDDT(1)VDDEVLR</t>
  </si>
  <si>
    <t>RFT(1)NVFIK</t>
  </si>
  <si>
    <t>KHN83579.1</t>
  </si>
  <si>
    <t>hypothetical protein Tcan_18773 [Toxocara canis] GN=Tcan_18773</t>
  </si>
  <si>
    <t>Tcan_18773</t>
  </si>
  <si>
    <t>EDLDFS(0.003)Y(0.997)R</t>
  </si>
  <si>
    <t>EDLDFS(0.023)Y(0.977)R</t>
  </si>
  <si>
    <t>KHN74941.1</t>
  </si>
  <si>
    <t>Yorkie -like protein [Toxocara canis] GN=Yap1</t>
  </si>
  <si>
    <t>Yap1</t>
  </si>
  <si>
    <t>QT(0.03)LS(0.889)PS(0.03)S(0.015)VS(0.015)S(0.015)T(0.007)HFSGPYQGPVHTR</t>
  </si>
  <si>
    <t>S(1)CDLDSEPNR</t>
  </si>
  <si>
    <t>KHN84422.1</t>
  </si>
  <si>
    <t>Heat shock protein beta-1 [Toxocara canis] GN=HSPB1</t>
  </si>
  <si>
    <t>HSPB1</t>
  </si>
  <si>
    <t>PTYDPYFENLKS(1)PLIK</t>
  </si>
  <si>
    <t>S(0.972)NY(0.007)S(0.021)VIDNEFGNMR</t>
  </si>
  <si>
    <t>S(1)NYSVIDNEFGNMR</t>
  </si>
  <si>
    <t>S(0.989)NY(0.001)S(0.009)VIDNEFGNMR</t>
  </si>
  <si>
    <t>SNYS(1)VIDNEFGNMR</t>
  </si>
  <si>
    <t>S(0.063)NY(0.937)SVIDNEFGNMR</t>
  </si>
  <si>
    <t>S(0.173)NY(0.805)S(0.022)VIDNEFGNMR</t>
  </si>
  <si>
    <t>S(0.024)NY(0.976)SVIDNEFGNMR</t>
  </si>
  <si>
    <t>SPLIKDES(1)DGK</t>
  </si>
  <si>
    <t>KHN87695.1</t>
  </si>
  <si>
    <t>LDEEQS(1)LVNK</t>
  </si>
  <si>
    <t>KHN83840.1</t>
  </si>
  <si>
    <t>Late embryogenesis abundant protein 76 [Toxocara canis] GN=Tcan_09539</t>
  </si>
  <si>
    <t>Tcan_09539</t>
  </si>
  <si>
    <t>GS(0.777)S(0.223)PDEHTFDR</t>
  </si>
  <si>
    <t>GS(0.001)S(0.999)PDEHTFDR</t>
  </si>
  <si>
    <t>GS(0.011)S(0.989)PDEHTFDR</t>
  </si>
  <si>
    <t>HS(1)GQGPWFDFK</t>
  </si>
  <si>
    <t>KHN76665.1</t>
  </si>
  <si>
    <t>Paramyosin [Toxocara canis] GN=Tcan_14933</t>
  </si>
  <si>
    <t>Tcan_14933</t>
  </si>
  <si>
    <t>ADLS(1)VQLIALTDR</t>
  </si>
  <si>
    <t>SQMQAQLHQVQLELDS(1)VR</t>
  </si>
  <si>
    <t>LQS(1)EVEVLIVDLEK</t>
  </si>
  <si>
    <t>ADQAES(0.924)S(0.076)LHLIR</t>
  </si>
  <si>
    <t>ADQAES(0.94)S(0.06)LHLIR</t>
  </si>
  <si>
    <t>ADQAES(0.002)S(0.998)LHLIR</t>
  </si>
  <si>
    <t>ADQAES(0.113)S(0.887)LHLIR</t>
  </si>
  <si>
    <t>KVS(1)ALSAELEECK</t>
  </si>
  <si>
    <t>LLQEDLDS(1)ERELR</t>
  </si>
  <si>
    <t>QLGEAES(0.996)LT(0.004)MANIQR</t>
  </si>
  <si>
    <t>QLGEAES(0.871)LT(0.129)MANIQR</t>
  </si>
  <si>
    <t>QLGEAES(0.993)LT(0.007)MANIQR</t>
  </si>
  <si>
    <t>S(0.996)PS(0.004)AALYK</t>
  </si>
  <si>
    <t>SGSLYRS(0.983)PS(0.017)AALYK</t>
  </si>
  <si>
    <t>LALANT(0.049)EIT(0.951)QWK</t>
  </si>
  <si>
    <t>LALANT(0.055)EIT(0.945)QWK</t>
  </si>
  <si>
    <t>LALANT(0.003)EIT(0.997)QWK</t>
  </si>
  <si>
    <t>Y(1)QLAQQLEEAR</t>
  </si>
  <si>
    <t>AVEQLHEEQEHS(1)MK</t>
  </si>
  <si>
    <t>LEDAEGTT(0.024)DS(0.976)QIEANR</t>
  </si>
  <si>
    <t>LEDAEGTTDS(1)QIEANR</t>
  </si>
  <si>
    <t>LEDAEGT(0.095)T(0.779)DS(0.126)QIEANR</t>
  </si>
  <si>
    <t>LEDAEGT(0.064)T(0.912)DS(0.024)QIEANR</t>
  </si>
  <si>
    <t>S(0.116)PS(0.884)AALYK</t>
  </si>
  <si>
    <t>KHN74190.1</t>
  </si>
  <si>
    <t>AVQELHEEQEHS(1)MK</t>
  </si>
  <si>
    <t>HRS(0.994)T(0.006)VAIGK</t>
  </si>
  <si>
    <t>ISDLT(0.004)S(0.993)INS(0.003)NLTAIK</t>
  </si>
  <si>
    <t>ISDLT(0.002)S(0.013)INS(0.98)NLT(0.005)AIK</t>
  </si>
  <si>
    <t>ISDLTS(0.001)INS(0.937)NLT(0.063)AIK</t>
  </si>
  <si>
    <t>ISDLTSINS(0.774)NLT(0.225)AIK</t>
  </si>
  <si>
    <t>LETELS(0.891)T(0.109)AQADLDEVTK</t>
  </si>
  <si>
    <t>IS(0.001)DLT(0.928)S(0.071)INSNLTAIK</t>
  </si>
  <si>
    <t>KHN74272.1</t>
  </si>
  <si>
    <t>hypothetical protein Tcan_03731 [Toxocara canis] GN=Tcan_03731</t>
  </si>
  <si>
    <t>Tcan_03731</t>
  </si>
  <si>
    <t>S(1)IQAADDPER</t>
  </si>
  <si>
    <t>KHN74434.1</t>
  </si>
  <si>
    <t>Calponin homology domain-containing protein [Toxocara canis] GN=Tcan_15002</t>
  </si>
  <si>
    <t>Tcan_15002</t>
  </si>
  <si>
    <t>EMLT(0.034)S(0.966)RET(0.001)LEK</t>
  </si>
  <si>
    <t>EMLT(0.12)S(0.76)RET(0.12)LEK</t>
  </si>
  <si>
    <t>TPNIS(1)EHELR</t>
  </si>
  <si>
    <t>FGEKT(1)PNISEHELR</t>
  </si>
  <si>
    <t>FGEKT(0.999)PNIS(0.001)EHELR</t>
  </si>
  <si>
    <t>S(0.124)KS(0.876)ADYLMDSK</t>
  </si>
  <si>
    <t>S(1)RDKLDQLAR</t>
  </si>
  <si>
    <t>STEALS(1)APPLSR</t>
  </si>
  <si>
    <t>STEALS(0.999)APPLS(0.001)R</t>
  </si>
  <si>
    <t>STEALSAPPLS(1)R</t>
  </si>
  <si>
    <t>STEALS(0.042)APPLS(0.958)R</t>
  </si>
  <si>
    <t>STEALS(0.002)APPLS(0.379)RS(0.701)S(0.917)PILVER</t>
  </si>
  <si>
    <t>KHN74618.1</t>
  </si>
  <si>
    <t>Intermediate filament protein B [Toxocara canis] GN=Tcan_09687</t>
  </si>
  <si>
    <t>Tcan_09687</t>
  </si>
  <si>
    <t>SKQS(1)QESSEYEIAYR</t>
  </si>
  <si>
    <t>QS(1)QES(0.349)S(0.651)EYEIAYR</t>
  </si>
  <si>
    <t>QSQES(0.115)S(0.885)EYEIAYR</t>
  </si>
  <si>
    <t>QSQES(0.017)S(0.983)EYEIAYR</t>
  </si>
  <si>
    <t>QSQESS(1)EYEIAYR</t>
  </si>
  <si>
    <t>S(1)KQS(0.981)QES(0.014)S(0.005)EYEIAYR</t>
  </si>
  <si>
    <t>S(1)KQS(0.997)QES(0.002)S(0.001)EYEIAYR</t>
  </si>
  <si>
    <t>S(1)KQS(0.604)QES(0.393)S(0.003)EYEIAYR</t>
  </si>
  <si>
    <t>QSQESS(0.009)EY(0.99)EIAY(0.001)R</t>
  </si>
  <si>
    <t>QSQESSEY(1)EIAYR</t>
  </si>
  <si>
    <t>QSQESS(0.001)EY(0.999)EIAYR</t>
  </si>
  <si>
    <t>S(0.001)KQS(0.999)QES(0.89)S(0.107)EY(0.004)EIAYR</t>
  </si>
  <si>
    <t>S(0.034)KQS(0.973)QES(0.85)S(0.122)EY(0.02)EIAYR</t>
  </si>
  <si>
    <t>QSQESSEYEIAY(1)R</t>
  </si>
  <si>
    <t>KHN74869.1</t>
  </si>
  <si>
    <t>hypothetical protein Tcan_15369 [Toxocara canis] GN=Tcan_15369</t>
  </si>
  <si>
    <t>Tcan_15369</t>
  </si>
  <si>
    <t>SVLNAS(1)PR</t>
  </si>
  <si>
    <t>KHN74873.1</t>
  </si>
  <si>
    <t>Mitogen-activated protein kinase kinase kinase, partial [Toxocara canis] GN=slpr</t>
  </si>
  <si>
    <t>slpr</t>
  </si>
  <si>
    <t>S(0.999)ILVESNYDYTPR</t>
  </si>
  <si>
    <t>KHN74980.1</t>
  </si>
  <si>
    <t>hypothetical protein Tcan_17431 [Toxocara canis] GN=Tcan_17431</t>
  </si>
  <si>
    <t>Tcan_17431</t>
  </si>
  <si>
    <t>KS(0.064)S(0.936)IFGEAK</t>
  </si>
  <si>
    <t>KHN75372.1</t>
  </si>
  <si>
    <t>SH3 domain-containing kinase-binding protein 1 [Toxocara canis] GN=SH3KBP1</t>
  </si>
  <si>
    <t>SH3KBP1</t>
  </si>
  <si>
    <t>IVNRLS(0.919)KDLS(0.081)FGR</t>
  </si>
  <si>
    <t>IVNRLS(0.999)KDLS(0.001)FGR</t>
  </si>
  <si>
    <t>VLFT(0.002)Y(0.001)S(0.998)PAHEDELALR</t>
  </si>
  <si>
    <t>VLFT(0.001)YS(0.999)PAHEDELALR</t>
  </si>
  <si>
    <t>VLFT(0.003)Y(0.003)S(0.994)PAHEDELALR</t>
  </si>
  <si>
    <t>KHN75441.1</t>
  </si>
  <si>
    <t>Myosin-9, partial [Toxocara canis] GN=MYH9</t>
  </si>
  <si>
    <t>MYH9</t>
  </si>
  <si>
    <t>NS(0.008)S(0.992)PHDDLDSIGTEGSDLTDDLKR</t>
  </si>
  <si>
    <t>NS(0.017)S(0.983)PHDDLDSIGTEGSDLTDDLK</t>
  </si>
  <si>
    <t>NS(0.028)S(0.972)PHDDLDSIGTEGSDLTDDLKR</t>
  </si>
  <si>
    <t>RLS(1)DAILQLEDER</t>
  </si>
  <si>
    <t>RLS(1)DAILQLEDERR</t>
  </si>
  <si>
    <t>KHN75588.1</t>
  </si>
  <si>
    <t>Epidermal growth factor receptor kinase substrate 8 [Toxocara canis] GN=Eps8</t>
  </si>
  <si>
    <t>Eps8</t>
  </si>
  <si>
    <t>DRS(1)VDNLNVDLDR</t>
  </si>
  <si>
    <t>EILET(1)VGKR</t>
  </si>
  <si>
    <t>SGYDT(0.998)PT(0.002)AVELK</t>
  </si>
  <si>
    <t>SGYDT(1)PTAVELK</t>
  </si>
  <si>
    <t>DDASAS(0.005)S(0.954)DS(0.037)S(0.004)EYFER</t>
  </si>
  <si>
    <t>DDASAS(0.02)S(0.852)DS(0.117)S(0.011)EYFER</t>
  </si>
  <si>
    <t>KHN75624.1</t>
  </si>
  <si>
    <t>Myeloid leukemia factor [Toxocara canis] GN=Mlf</t>
  </si>
  <si>
    <t>Mlf</t>
  </si>
  <si>
    <t>EIS(1)EEEAEMSVPK</t>
  </si>
  <si>
    <t>KHN76283.1</t>
  </si>
  <si>
    <t>Ena/VASP-like protein [Toxocara canis] GN=EVL</t>
  </si>
  <si>
    <t>EVL</t>
  </si>
  <si>
    <t>APS(0.953)GS(0.046)S(0.001)ISSQEEPR</t>
  </si>
  <si>
    <t>KHN76358.1</t>
  </si>
  <si>
    <t>hypothetical protein Tcan_09951 [Toxocara canis] GN=Tcan_09951</t>
  </si>
  <si>
    <t>Tcan_09951</t>
  </si>
  <si>
    <t>DENFIASLIT(0.129)S(0.871)PR</t>
  </si>
  <si>
    <t>KHN76498.1</t>
  </si>
  <si>
    <t>Muscle LIM protein Mlp84B [Toxocara canis] GN=Mlp84B</t>
  </si>
  <si>
    <t>Mlp84B</t>
  </si>
  <si>
    <t>S(0.998)VY(0.002)AAEEMVAGGYK</t>
  </si>
  <si>
    <t>S(1)VYAAEEMVAGGYK</t>
  </si>
  <si>
    <t>KHN74162.1</t>
  </si>
  <si>
    <t>Vacuolar protein sorting-associated protein 4B [Toxocara canis] GN=Vps4b</t>
  </si>
  <si>
    <t>Vps4b</t>
  </si>
  <si>
    <t>SDPSVIVHDLLT(0.011)PCS(0.989)PGDR</t>
  </si>
  <si>
    <t>SDPSVIVHDLLT(0.131)PCS(0.869)PGDR</t>
  </si>
  <si>
    <t>KHN76581.1</t>
  </si>
  <si>
    <t>Protein TFG [Toxocara canis] GN=TFG</t>
  </si>
  <si>
    <t>TFG</t>
  </si>
  <si>
    <t>IKS(0.999)ANNIS(0.001)LK</t>
  </si>
  <si>
    <t>KHN74098.1</t>
  </si>
  <si>
    <t>Actin-depolymerizing factor 1, isoforms a/b [Toxocara canis] GN=unc-60</t>
  </si>
  <si>
    <t>unc-60</t>
  </si>
  <si>
    <t>ILQFQVS(0.98)DES(0.02)EIAHK</t>
  </si>
  <si>
    <t>ILQFQVS(0.991)DES(0.009)EIAHK</t>
  </si>
  <si>
    <t>ILQFQVS(1)DESEIAHK</t>
  </si>
  <si>
    <t>KHN73857.1</t>
  </si>
  <si>
    <t>Intermediate filament protein A, partial [Toxocara canis] GN=Tcan_12338</t>
  </si>
  <si>
    <t>Tcan_12338</t>
  </si>
  <si>
    <t>AIGS(0.935)S(0.065)ISMTPFGSMSSGGGR</t>
  </si>
  <si>
    <t>AIGS(0.98)S(0.02)ISMTPFGSMSSGGGR</t>
  </si>
  <si>
    <t>AIGS(0.772)S(0.227)ISMTPFGSMSSGGGR</t>
  </si>
  <si>
    <t>AIGS(0.018)S(0.116)IS(0.866)MTPFGSMSSGGGR</t>
  </si>
  <si>
    <t>AIGSS(0.001)IS(0.816)MT(0.174)PFGS(0.003)MS(0.005)SGGGR</t>
  </si>
  <si>
    <t>AIGSSIS(0.851)MT(0.149)PFGSMSSGGGR</t>
  </si>
  <si>
    <t>AIGSSISMT(0.001)PFGS(0.981)MS(0.014)S(0.005)GGGR</t>
  </si>
  <si>
    <t>AIGSSISMTPFGS(0.979)MS(0.015)S(0.006)GGGR</t>
  </si>
  <si>
    <t>AIGSSISMT(0.003)PFGS(0.963)MS(0.014)S(0.021)GGGR</t>
  </si>
  <si>
    <t>AIGSSISMTPFGSMS(0.114)S(0.886)GGGR</t>
  </si>
  <si>
    <t>AIGSSISMTPFGS(0.002)MS(0.037)S(0.961)GGGR</t>
  </si>
  <si>
    <t>AIGSSISMTPFGS(0.008)MS(0.063)S(0.929)GGGR</t>
  </si>
  <si>
    <t>ARS(1)DLDQETLNR</t>
  </si>
  <si>
    <t>IT(0.001)NKS(0.982)S(0.017)MDQVPLPEYR</t>
  </si>
  <si>
    <t>ITNKS(0.961)S(0.039)MDQVPLPEYR</t>
  </si>
  <si>
    <t>ITNKS(0.968)S(0.032)MDQVPLPEYR</t>
  </si>
  <si>
    <t>ITNKS(0.045)S(0.955)MDQVPLPEYR</t>
  </si>
  <si>
    <t>IT(0.062)NKS(0.143)S(0.795)MDQVPLPEYR</t>
  </si>
  <si>
    <t>IT(0.002)NKS(0.066)S(0.932)MDQVPLPEYR</t>
  </si>
  <si>
    <t>LADLEGRNS(1)LLEK</t>
  </si>
  <si>
    <t>S(0.999)Y(0.001)EAALNDR</t>
  </si>
  <si>
    <t>VHDQEIAELQAMAS(1)R</t>
  </si>
  <si>
    <t>TVTEIGS(0.967)S(0.032)S(0.001)IHSS(0.004)GLS(0.996)PFGQNAASTIR</t>
  </si>
  <si>
    <t>TVTEIGS(0.811)S(0.175)S(0.014)IHS(0.001)S(0.017)GLS(0.982)PFGQNAASTIR</t>
  </si>
  <si>
    <t>TVTEIGS(0.808)S(0.182)S(0.01)IHSSGLSPFGQNAASTIR</t>
  </si>
  <si>
    <t>TVT(0.003)EIGS(0.155)S(0.758)S(0.085)IHS(0.62)S(0.377)GLS(0.002)PFGQNAASTIR</t>
  </si>
  <si>
    <t>TVTEIGS(0.099)S(0.789)S(0.113)IHS(0.354)S(0.643)GLS(0.003)PFGQNAASTIR</t>
  </si>
  <si>
    <t>TVTEIGSS(0.012)S(0.988)IHSSGLS(1)PFGQNAASTIR</t>
  </si>
  <si>
    <t>TVTEIGS(0.01)S(0.045)S(0.944)IHS(0.624)S(0.377)GLSPFGQNAASTIR</t>
  </si>
  <si>
    <t>TVTEIGS(0.001)S(0.08)S(0.915)IHS(0.017)S(0.028)GLS(0.958)PFGQNAASTIR</t>
  </si>
  <si>
    <t>TVTEIGS(0.008)S(0.023)S(0.114)IHS(0.866)S(0.924)GLS(0.065)PFGQNAASTIR</t>
  </si>
  <si>
    <t>TVTEIGS(0.49)S(0.49)S(0.02)IHS(0.88)S(0.119)GLSPFGQNAASTIR</t>
  </si>
  <si>
    <t>T(0.008)VT(0.227)EIGS(0.714)S(0.033)S(0.018)IHS(0.994)S(0.006)GLSPFGQNAASTIR</t>
  </si>
  <si>
    <t>TVTEIGS(0.331)S(0.55)S(0.119)IHS(0.016)S(0.954)GLS(0.03)PFGQNAASTIR</t>
  </si>
  <si>
    <t>TVTEIGS(0.032)S(0.115)S(0.849)IHS(0.042)S(0.949)GLS(0.014)PFGQNAASTIR</t>
  </si>
  <si>
    <t>TVTEIGS(0.001)S(0.001)S(0.003)IHS(0.02)S(0.974)GLS(0.001)PFGQNAASTIR</t>
  </si>
  <si>
    <t>TVTEIGS(0.632)S(0.14)S(0.228)IHSSGLS(1)PFGQNAASTIR</t>
  </si>
  <si>
    <t>TVTEIGSSSIHSSGLS(1)PFGQNAASTIR</t>
  </si>
  <si>
    <t>AIGSSISMT(1)PFGSMSSGGGR</t>
  </si>
  <si>
    <t>VHDQEIAELQAMAS(0.862)RDT(0.155)T(0.983)PENR</t>
  </si>
  <si>
    <t>VHDQEIAELQAMAS(0.951)RDT(0.058)T(0.991)PENR</t>
  </si>
  <si>
    <t>VHDQEIAELQAMAS(0.977)RDT(0.036)T(0.988)PENR</t>
  </si>
  <si>
    <t>AIGS(0.016)S(0.909)IS(0.075)MTPFGSMSSGGGR</t>
  </si>
  <si>
    <t>AIGS(0.006)S(0.993)IS(0.001)MTPFGSMSSGGGR</t>
  </si>
  <si>
    <t>TVTEIGS(0.025)S(0.025)S(0.025)IHS(0.025)S(0.025)GLS(0.071)PFGQNAAS(0.777)T(0.025)IR</t>
  </si>
  <si>
    <t>RVHDQEIAELQAMAS(0.191)RDT(0.912)T(0.898)PENR</t>
  </si>
  <si>
    <t>VHDQEIAELQAMAS(0.955)RDT(0.786)T(0.258)PENR</t>
  </si>
  <si>
    <t>SSMDQVPLPEY(1)R</t>
  </si>
  <si>
    <t>KHN70710.1</t>
  </si>
  <si>
    <t>Voltage-dependent L-type calcium channel subunit beta-2 [Toxocara canis] GN=CACNB2</t>
  </si>
  <si>
    <t>CACNB2</t>
  </si>
  <si>
    <t>ATHPPVKS(1)PPR</t>
  </si>
  <si>
    <t>GS(0.225)T(0.767)PPT(0.008)PGGELDEEEYGHGR</t>
  </si>
  <si>
    <t>KHN70738.1</t>
  </si>
  <si>
    <t>Ras-like protein family member 12 [Toxocara canis] GN=RASL12</t>
  </si>
  <si>
    <t>RASL12</t>
  </si>
  <si>
    <t>LY(0.001)S(0.089)S(0.9)DS(0.01)EIASSASK</t>
  </si>
  <si>
    <t>LY(0.002)S(0.17)S(0.803)DS(0.024)EIASSASK</t>
  </si>
  <si>
    <t>KHN70839.1</t>
  </si>
  <si>
    <t>Coiled-coil domain-containing protein 6 [Toxocara canis] GN=CCDC6</t>
  </si>
  <si>
    <t>CCDC6</t>
  </si>
  <si>
    <t>KLS(1)QLQNER</t>
  </si>
  <si>
    <t>KHN71476.1</t>
  </si>
  <si>
    <t>hypothetical protein Tcan_00645, partial [Toxocara canis] GN=Tcan_00645</t>
  </si>
  <si>
    <t>Tcan_00645</t>
  </si>
  <si>
    <t>YHRLS(1)AEEK</t>
  </si>
  <si>
    <t>KHN72377.1</t>
  </si>
  <si>
    <t>hypothetical protein Tcan_12964 [Toxocara canis] GN=Tcan_12964</t>
  </si>
  <si>
    <t>Tcan_12964</t>
  </si>
  <si>
    <t>QGS(1)ADIWK</t>
  </si>
  <si>
    <t>VHS(1)GHHFYEPK</t>
  </si>
  <si>
    <t>Y(1)EVVRPK</t>
  </si>
  <si>
    <t>KHN72554.1</t>
  </si>
  <si>
    <t>Transforming growth factor beta-1-induced transcript 1 protein [Toxocara canis] GN=tgfb1i1</t>
  </si>
  <si>
    <t>tgfb1i1</t>
  </si>
  <si>
    <t>HNES(1)VLER</t>
  </si>
  <si>
    <t>LTSIS(0.933)T(0.067)EDMQK</t>
  </si>
  <si>
    <t>KHN72821.1</t>
  </si>
  <si>
    <t>RFQS(1)IISR</t>
  </si>
  <si>
    <t>S(1)LS(1)PGGTHVVPSEVLR</t>
  </si>
  <si>
    <t>T(0.036)RS(0.964)LS(1)PGGTHVVPSEVLR</t>
  </si>
  <si>
    <t>AQDDLNS(1)FK</t>
  </si>
  <si>
    <t>KHN72942.1</t>
  </si>
  <si>
    <t>Uncharacterized protein M01A8.2 [Toxocara canis] GN=M01A8.2</t>
  </si>
  <si>
    <t>M01A8.2</t>
  </si>
  <si>
    <t>S(1)ADDDALTR</t>
  </si>
  <si>
    <t>KHN73133.1</t>
  </si>
  <si>
    <t>hypothetical protein Tcan_05825 [Toxocara canis] GN=Tcan_05825</t>
  </si>
  <si>
    <t>Tcan_05825</t>
  </si>
  <si>
    <t>S(0.128)VS(0.865)PT(0.007)AHLHWTTVSETTSVSYSK</t>
  </si>
  <si>
    <t>S(0.03)VS(0.957)PT(0.012)AHLHWTTVSETTSVSYSK</t>
  </si>
  <si>
    <t>S(0.024)VS(0.808)PT(0.169)AHLHWTTVSETTSVSYSK</t>
  </si>
  <si>
    <t>KHN84001.1</t>
  </si>
  <si>
    <t>hypothetical protein Tcan_15059 [Toxocara canis] GN=Tcan_15059</t>
  </si>
  <si>
    <t>Tcan_15059</t>
  </si>
  <si>
    <t>FS(1)LSQMLGR</t>
  </si>
  <si>
    <t>RFS(1)LSQMLGR</t>
  </si>
  <si>
    <t>FSLS(1)QMLGR</t>
  </si>
  <si>
    <t>HRS(0.991)ES(0.523)LQS(0.37)Y(0.113)DS(0.003)EK</t>
  </si>
  <si>
    <t>HRS(0.991)ES(0.787)LQS(0.215)Y(0.005)DS(0.001)EK</t>
  </si>
  <si>
    <t>HRS(1)ES(1)LQSYDSEK</t>
  </si>
  <si>
    <t>SES(1)LQSYDSEK</t>
  </si>
  <si>
    <t>SESLQS(1)YDSEK</t>
  </si>
  <si>
    <t>HRS(0.326)ES(0.703)LQS(0.79)Y(0.119)DS(0.061)EK</t>
  </si>
  <si>
    <t>HRS(0.987)ES(0.015)LQS(0.163)Y(0.007)DS(0.829)EK</t>
  </si>
  <si>
    <t>RTS(1)VEDHLVR</t>
  </si>
  <si>
    <t>RT(0.113)S(0.887)VEDHLVR</t>
  </si>
  <si>
    <t>T(0.011)S(0.989)VEDHLVR</t>
  </si>
  <si>
    <t>RT(0.895)S(0.105)VEDHLVR</t>
  </si>
  <si>
    <t>RT(0.453)S(0.547)VEDHLVRDS(1)K</t>
  </si>
  <si>
    <t>KHN73148.1</t>
  </si>
  <si>
    <t>60S ribosomal protein L22 [Toxocara canis] GN=rpl-22</t>
  </si>
  <si>
    <t>rpl-22</t>
  </si>
  <si>
    <t>YFQISQDDEDAS(1)DNES</t>
  </si>
  <si>
    <t>YFQISQDDEDAS(0.995)DNES(0.005)</t>
  </si>
  <si>
    <t>YFQISQDDEDAS(0.062)DNES(0.938)</t>
  </si>
  <si>
    <t>YFQISQDDEDAS(0.087)DNES(0.913)</t>
  </si>
  <si>
    <t>KHN73322.1</t>
  </si>
  <si>
    <t>hypothetical protein Tcan_18252 [Toxocara canis] GN=Tcan_18252</t>
  </si>
  <si>
    <t>Tcan_18252</t>
  </si>
  <si>
    <t>S(1)FIGQMFLSR</t>
  </si>
  <si>
    <t>KHN73462.1</t>
  </si>
  <si>
    <t>Troponin T [Toxocara canis] GN=mup-2</t>
  </si>
  <si>
    <t>mup-2</t>
  </si>
  <si>
    <t>GLDPDEAAAS(1)PHPPK</t>
  </si>
  <si>
    <t>KHN73749.1</t>
  </si>
  <si>
    <t>IQLS(1)MLGR</t>
  </si>
  <si>
    <t>LESNDYLT(0.001)QLS(0.999)YDKCER</t>
  </si>
  <si>
    <t>LESNDYLTQLS(1)YDK</t>
  </si>
  <si>
    <t>S(0.869)DS(0.122)GT(0.009)YTIR</t>
  </si>
  <si>
    <t>KHN73856.1</t>
  </si>
  <si>
    <t>hypothetical protein Tcan_12337 [Toxocara canis] GN=Tcan_12337</t>
  </si>
  <si>
    <t>Tcan_12337</t>
  </si>
  <si>
    <t>DAS(0.822)S(0.175)GYS(0.001)S(0.002)HTESR</t>
  </si>
  <si>
    <t>DAS(0.902)S(0.098)GYSSHTESR</t>
  </si>
  <si>
    <t>DASSGYS(0.023)S(0.977)HTESR</t>
  </si>
  <si>
    <t>DASSGYS(0.072)S(0.912)HT(0.016)ESR</t>
  </si>
  <si>
    <t>DASSGYS(0.112)S(0.887)HT(0.002)ESR</t>
  </si>
  <si>
    <t>DASSGYSS(0.001)HT(0.034)ES(0.966)R</t>
  </si>
  <si>
    <t>DASSGYSS(0.001)HT(0.148)ES(0.851)R</t>
  </si>
  <si>
    <t>DASSGYS(0.001)S(0.003)HT(0.039)ES(0.957)R</t>
  </si>
  <si>
    <t>SSMGDKEQVT(0.994)VY(0.004)EY(0.002)EEK</t>
  </si>
  <si>
    <t>SSMGDKEQVT(1)VYEYEEK</t>
  </si>
  <si>
    <t>SS(0.001)MGDKEQVT(0.998)VY(0.001)EYEEK</t>
  </si>
  <si>
    <t>VIQET(0.114)T(0.886)PR</t>
  </si>
  <si>
    <t>VIQET(0.112)T(0.888)PR</t>
  </si>
  <si>
    <t>DAS(0.12)S(0.88)GYSSHTESR</t>
  </si>
  <si>
    <t>KHN74034.1</t>
  </si>
  <si>
    <t>Uncharacterized protein Tcan_08036 [Toxocara canis] GN=Tcan_08036</t>
  </si>
  <si>
    <t>Tcan_08036</t>
  </si>
  <si>
    <t>SAS(1)ATNLFNPNK</t>
  </si>
  <si>
    <t>S(0.001)AS(0.999)AT(0.001)NLFNPNK</t>
  </si>
  <si>
    <t>S(0.001)AS(0.999)ATNLFNPNK</t>
  </si>
  <si>
    <t>KLT(1)LGSPR</t>
  </si>
  <si>
    <t>KHN76643.1</t>
  </si>
  <si>
    <t>Plectin [Toxocara canis] GN=Plec</t>
  </si>
  <si>
    <t>Plec</t>
  </si>
  <si>
    <t>EMS(1)FEEAEK</t>
  </si>
  <si>
    <t>HGLQQTIAPEGMVLEEFEEIRDS(1)PAR</t>
  </si>
  <si>
    <t>QMS(1)INQAIEEGYIDTGK</t>
  </si>
  <si>
    <t>S(1)LIDDPQALADLQHEFLDNLAK</t>
  </si>
  <si>
    <t>S(0.041)S(0.113)S(0.846)EAMSGGDR</t>
  </si>
  <si>
    <t>S(0.118)S(0.118)S(0.764)EAMSGGDR</t>
  </si>
  <si>
    <t>S(0.006)S(0.113)S(0.881)EAMSGGDR</t>
  </si>
  <si>
    <t>T(0.118)S(0.882)DVPLWAR</t>
  </si>
  <si>
    <t>VSEVLS(0.948)S(0.05)VDGVS(0.002)AR</t>
  </si>
  <si>
    <t>VSEVLS(0.881)S(0.115)VDGVS(0.005)AR</t>
  </si>
  <si>
    <t>VSEVLS(0.904)S(0.096)VDGVSAR</t>
  </si>
  <si>
    <t>LLDAEDVDVET(1)PDEK</t>
  </si>
  <si>
    <t>S(0.005)T(0.005)AQVQS(0.991)VELEPHAEFVGIDK</t>
  </si>
  <si>
    <t>STAQVQS(1)VELEPHAEFVGIDK</t>
  </si>
  <si>
    <t>VSEVLS(0.128)S(0.869)VDGVS(0.003)AR</t>
  </si>
  <si>
    <t>GT(1)IEVPADGYHIHEAER</t>
  </si>
  <si>
    <t>PVGTAT(0.001)IEES(0.099)EQS(0.769)WS(0.128)FDAT(0.004)R</t>
  </si>
  <si>
    <t>KHN73136.1</t>
  </si>
  <si>
    <t>hypothetical protein Tcan_05823 [Toxocara canis] GN=Tcan_05823</t>
  </si>
  <si>
    <t>Tcan_05823</t>
  </si>
  <si>
    <t>YDLPS(1)PVSPPR</t>
  </si>
  <si>
    <t>YDLPS(0.997)PVS(0.003)PPR</t>
  </si>
  <si>
    <t>YDLPS(0.108)PVS(0.892)PPR</t>
  </si>
  <si>
    <t>KHN77145.1</t>
  </si>
  <si>
    <t>hypothetical protein Tcan_07001 [Toxocara canis] GN=Tcan_07001</t>
  </si>
  <si>
    <t>Tcan_07001</t>
  </si>
  <si>
    <t>YAS(1)LPTLDASDAR</t>
  </si>
  <si>
    <t>Y(1)ASLPTLDASDAR</t>
  </si>
  <si>
    <t>Y(0.999)AS(0.001)LPTLDASDAR</t>
  </si>
  <si>
    <t>IS(0.802)NDT(0.17)S(0.028)VNSTIPQQDR</t>
  </si>
  <si>
    <t>IS(0.974)NDT(0.023)S(0.004)VNSTIPQQDR</t>
  </si>
  <si>
    <t>KHN81332.1</t>
  </si>
  <si>
    <t>hypothetical protein Tcan_08516 [Toxocara canis] GN=Tcan_08516</t>
  </si>
  <si>
    <t>Tcan_08516</t>
  </si>
  <si>
    <t>S(0.114)HS(0.886)LPLSR</t>
  </si>
  <si>
    <t>S(0.047)HS(0.953)LPLSR</t>
  </si>
  <si>
    <t>S(0.017)HS(0.982)LPLSR</t>
  </si>
  <si>
    <t>KHN81681.1</t>
  </si>
  <si>
    <t>putative ATP-citrate synthase [Toxocara canis] GN=Tcan_18139</t>
  </si>
  <si>
    <t>Tcan_18139</t>
  </si>
  <si>
    <t>PLPDS(0.999)PHAPQT(0.001)T(0.001)GQFLLQPER</t>
  </si>
  <si>
    <t>PLPDS(1)PHAPQTTGQFLLQPER</t>
  </si>
  <si>
    <t>KHN81704.1</t>
  </si>
  <si>
    <t>FQS(0.974)VT(0.026)VFEGDSLK</t>
  </si>
  <si>
    <t>FQS(0.988)VT(0.012)VFEGDSLK</t>
  </si>
  <si>
    <t>FQS(0.999)VT(0.001)VFEGDSLK</t>
  </si>
  <si>
    <t>FQSVTVFEGDS(1)LK</t>
  </si>
  <si>
    <t>HPS(1)PTPMEQVTLR</t>
  </si>
  <si>
    <t>KHN82146.1</t>
  </si>
  <si>
    <t>FH1/FH2 domain-containing protein 3 [Toxocara canis] GN=Fhod3</t>
  </si>
  <si>
    <t>Fhod3</t>
  </si>
  <si>
    <t>HQES(1)LAR</t>
  </si>
  <si>
    <t>KHN82454.1</t>
  </si>
  <si>
    <t>cAMP-dependent protein kinase regulatory subunit [Toxocara canis] GN=kin-2</t>
  </si>
  <si>
    <t>kin-2</t>
  </si>
  <si>
    <t>LGVS(1)AEVPDENEAANYDK</t>
  </si>
  <si>
    <t>RLGVS(0.999)AEVPDENEAANY(0.001)DK</t>
  </si>
  <si>
    <t>RLGVS(1)AEVPDENEAANYDK</t>
  </si>
  <si>
    <t>KHN82474.1</t>
  </si>
  <si>
    <t>Charged multivesicular body protein 4b [Toxocara canis] GN=chmp4b</t>
  </si>
  <si>
    <t>chmp4b</t>
  </si>
  <si>
    <t>KIEAEVAS(1)AR</t>
  </si>
  <si>
    <t>KHN82666.1</t>
  </si>
  <si>
    <t>hypothetical protein Tcan_07504 [Toxocara canis] GN=Tcan_07504</t>
  </si>
  <si>
    <t>Tcan_07504</t>
  </si>
  <si>
    <t>RS(0.003)S(0.913)FS(0.084)YR</t>
  </si>
  <si>
    <t>S(0.007)AS(0.993)NDFYRPITK</t>
  </si>
  <si>
    <t>S(0.019)AS(0.981)NDFYR</t>
  </si>
  <si>
    <t>S(0.879)AS(0.121)NDFYR</t>
  </si>
  <si>
    <t>KHN82747.1</t>
  </si>
  <si>
    <t>KN motif and ankyrin repeat domain-containing protein 1 [Toxocara canis] GN=KANK1</t>
  </si>
  <si>
    <t>KANK1</t>
  </si>
  <si>
    <t>YNPGEAQAQS(1)PDEEAEVADR</t>
  </si>
  <si>
    <t>KHN82794.1</t>
  </si>
  <si>
    <t>Alpha-crystallin B chain [Toxocara canis] GN=CRYAB</t>
  </si>
  <si>
    <t>CRYAB</t>
  </si>
  <si>
    <t>VIEES(1)PR</t>
  </si>
  <si>
    <t>KHN82852.1</t>
  </si>
  <si>
    <t>hypothetical protein Tcan_11657 [Toxocara canis] GN=Tcan_11657</t>
  </si>
  <si>
    <t>Tcan_11657</t>
  </si>
  <si>
    <t>S(1)IDMTTK</t>
  </si>
  <si>
    <t>S(1)PPPPVPPK</t>
  </si>
  <si>
    <t>KHN83196.1</t>
  </si>
  <si>
    <t>Ceramide-1-phosphate transfer protein [Toxocara canis] GN=Gltpd1</t>
  </si>
  <si>
    <t>Gltpd1</t>
  </si>
  <si>
    <t>SYERT(1)LS(1)K</t>
  </si>
  <si>
    <t>KHN83390.1</t>
  </si>
  <si>
    <t>Hemiasterlin resistant protein 1 [Toxocara canis] GN=har-1</t>
  </si>
  <si>
    <t>har-1</t>
  </si>
  <si>
    <t>MAS(1)PKPSAPVR</t>
  </si>
  <si>
    <t>KHN83737.1</t>
  </si>
  <si>
    <t>hypothetical protein Tcan_12250 [Toxocara canis] GN=Tcan_12250</t>
  </si>
  <si>
    <t>Tcan_12250</t>
  </si>
  <si>
    <t>RELS(1)PQATIR</t>
  </si>
  <si>
    <t>ELS(1)PQATIR</t>
  </si>
  <si>
    <t>ISAACGT(1)PVE</t>
  </si>
  <si>
    <t>KHN83800.1</t>
  </si>
  <si>
    <t>TPPP family protein C32E8.3 [Toxocara canis] GN=C32E8.3</t>
  </si>
  <si>
    <t>C32E8.3</t>
  </si>
  <si>
    <t>S(1)VQEELDAITEK</t>
  </si>
  <si>
    <t>ASADGVY(0.819)S(0.181)R</t>
  </si>
  <si>
    <t>KHN76906.1</t>
  </si>
  <si>
    <t>Cytoplasmic dynein 1 intermediate chain 1 [Toxocara canis] GN=DYNC1I1</t>
  </si>
  <si>
    <t>DYNC1I1</t>
  </si>
  <si>
    <t>HLDINFDES(0.999)PT(0.001)R</t>
  </si>
  <si>
    <t>HLDINFDES(1)PTR</t>
  </si>
  <si>
    <t>KHN81197.1</t>
  </si>
  <si>
    <t>ES(0.045)S(0.955)ESSQTIDEQDGDK</t>
  </si>
  <si>
    <t>ES(0.043)S(0.957)ESSQTIDEQDGDK</t>
  </si>
  <si>
    <t>ESSES(0.001)S(0.009)QT(0.99)IDEQDGDK</t>
  </si>
  <si>
    <t>ESSES(0.001)S(0.007)QT(0.992)IDEQDGDK</t>
  </si>
  <si>
    <t>TLNHENT(1)VVR</t>
  </si>
  <si>
    <t>KHN81099.1</t>
  </si>
  <si>
    <t>hypothetical protein Tcan_05298 [Toxocara canis] GN=Tcan_05298</t>
  </si>
  <si>
    <t>Tcan_05298</t>
  </si>
  <si>
    <t>INDGS(1)VHLTAR</t>
  </si>
  <si>
    <t>KHN83723.1</t>
  </si>
  <si>
    <t>hypothetical protein Tcan_12275 [Toxocara canis] GN=Tcan_12275</t>
  </si>
  <si>
    <t>Tcan_12275</t>
  </si>
  <si>
    <t>QLS(0.999)PSASIR</t>
  </si>
  <si>
    <t>QLS(1)PS(0.017)AS(0.983)IR</t>
  </si>
  <si>
    <t>QLS(1)PS(0.222)AS(0.778)IR</t>
  </si>
  <si>
    <t>KHN80556.1</t>
  </si>
  <si>
    <t>hypothetical protein Tcan_07507 [Toxocara canis] GN=Tcan_07507</t>
  </si>
  <si>
    <t>Tcan_07507</t>
  </si>
  <si>
    <t>SDAT(0.006)PIS(0.994)PHK</t>
  </si>
  <si>
    <t>SDATPIS(1)PHK</t>
  </si>
  <si>
    <t>KHN77523.1</t>
  </si>
  <si>
    <t>Ras-related protein Rab-33 [Toxocara canis] GN=rab-33</t>
  </si>
  <si>
    <t>rab-33</t>
  </si>
  <si>
    <t>IPS(1)NPLNK</t>
  </si>
  <si>
    <t>IPS(1)NPLNKPYR</t>
  </si>
  <si>
    <t>KHN78052.1</t>
  </si>
  <si>
    <t>PDZ and LIM domain protein Zasp [Toxocara canis] GN=Zasp52</t>
  </si>
  <si>
    <t>Zasp52</t>
  </si>
  <si>
    <t>IWKPS(1)ITENTEYNR</t>
  </si>
  <si>
    <t>IWKPS(0.974)IT(0.026)ENTEYNR</t>
  </si>
  <si>
    <t>RPLS(0.001)IS(0.998)PT(0.001)PWK</t>
  </si>
  <si>
    <t>RPLS(0.001)IS(0.982)PT(0.017)PWK</t>
  </si>
  <si>
    <t>RPLS(0.001)IS(0.999)PTPWK</t>
  </si>
  <si>
    <t>TQSPIS(0.994)PS(0.006)NR</t>
  </si>
  <si>
    <t>TQSPIS(0.954)PS(0.046)NR</t>
  </si>
  <si>
    <t>TQSPIS(0.999)PS(0.001)NR</t>
  </si>
  <si>
    <t>T(0.027)QS(0.973)PISPSNR</t>
  </si>
  <si>
    <t>RPLS(1)IS(0.997)PT(0.003)PWK</t>
  </si>
  <si>
    <t>KHN77197.1</t>
  </si>
  <si>
    <t>Krev interaction trapped protein 1 [Toxocara canis] GN=KRIT1</t>
  </si>
  <si>
    <t>KRIT1</t>
  </si>
  <si>
    <t>KVS(0.867)GES(0.133)WPILYPLHK</t>
  </si>
  <si>
    <t>KHN78143.1</t>
  </si>
  <si>
    <t>hypothetical protein Tcan_15888 [Toxocara canis] GN=Tcan_15888</t>
  </si>
  <si>
    <t>Tcan_15888</t>
  </si>
  <si>
    <t>APVFS(0.013)LS(0.987)AK</t>
  </si>
  <si>
    <t>APVFS(0.002)LS(0.998)AK</t>
  </si>
  <si>
    <t>HFDPQKS(1)ETLR</t>
  </si>
  <si>
    <t>HFDPQKS(0.999)ET(0.001)LR</t>
  </si>
  <si>
    <t>KKT(0.975)VT(0.025)DTTTTTTNATQQ</t>
  </si>
  <si>
    <t>KKT(0.804)VT(0.124)DT(0.049)T(0.02)T(0.003)TTTNATQQ</t>
  </si>
  <si>
    <t>RT(0.103)T(0.89)PGY(0.007)EMGGMDFR</t>
  </si>
  <si>
    <t>RT(0.057)T(0.943)PGYEMGGMDFR</t>
  </si>
  <si>
    <t>RT(0.076)T(0.909)PGY(0.015)EMGGMDFR</t>
  </si>
  <si>
    <t>RT(0.786)T(0.164)PGY(0.05)EMGGMDFR</t>
  </si>
  <si>
    <t>ECS(1)LLKEEER</t>
  </si>
  <si>
    <t>KHN78573.1</t>
  </si>
  <si>
    <t>Ubiquilin-1 [Toxocara canis] GN=UBQLN1</t>
  </si>
  <si>
    <t>UBQLN1</t>
  </si>
  <si>
    <t>EMMNS(1)PIMQSLLNNPDIFR</t>
  </si>
  <si>
    <t>KHN78820.1</t>
  </si>
  <si>
    <t>Nucleolysin TIAR [Toxocara canis] GN=TIAL1</t>
  </si>
  <si>
    <t>TIAL1</t>
  </si>
  <si>
    <t>HFHVFIGDLS(1)PEVDNK</t>
  </si>
  <si>
    <t>KHN79010.1</t>
  </si>
  <si>
    <t>AQVEVS(0.011)QIRS(0.989)EIEK</t>
  </si>
  <si>
    <t>AQVEVS(0.005)QIRS(0.995)EIEK</t>
  </si>
  <si>
    <t>AQVEVSQIRS(1)EIEK</t>
  </si>
  <si>
    <t>ESMEEEIEAKS(1)EILK</t>
  </si>
  <si>
    <t>GQLT(0.001)S(0.006)QLEEARQS(0.993)LDEEAR</t>
  </si>
  <si>
    <t>GQLTSQLEEARQS(1)LDEEAR</t>
  </si>
  <si>
    <t>LEQSLDDLEDS(1)LEREK</t>
  </si>
  <si>
    <t>LEQSLDDLEDS(1)LER</t>
  </si>
  <si>
    <t>LVS(1)DLDDAQVDVER</t>
  </si>
  <si>
    <t>AIESMQAS(0.999)LENET(0.001)K</t>
  </si>
  <si>
    <t>LEQS(1)LDDLEDSLER</t>
  </si>
  <si>
    <t>KHN78733.1</t>
  </si>
  <si>
    <t>SEFS(1)EYSTVSHK</t>
  </si>
  <si>
    <t>SEFSEYS(0.045)T(0.083)VS(0.872)HK</t>
  </si>
  <si>
    <t>T(0.17)PT(0.83)PVMAPK</t>
  </si>
  <si>
    <t>KHN79397.1</t>
  </si>
  <si>
    <t>putative protein phosphatase 2C F42G9.1 [Toxocara canis] GN=F42G9.1</t>
  </si>
  <si>
    <t>F42G9.1</t>
  </si>
  <si>
    <t>VCES(1)PIGEAAK</t>
  </si>
  <si>
    <t>KHN79538.1</t>
  </si>
  <si>
    <t>Uncharacterized protein Tcan_03165 [Toxocara canis] GN=MIMI_R617</t>
  </si>
  <si>
    <t>MIMI_R617</t>
  </si>
  <si>
    <t>DFILVGGT(0.017)QDPLS(0.983)LR</t>
  </si>
  <si>
    <t>ET(0.002)HS(0.998)WSGPYEEQEIEK</t>
  </si>
  <si>
    <t>ET(0.016)HS(0.984)WSGPYEEQEIEK</t>
  </si>
  <si>
    <t>TYIAVAS(1)QDK</t>
  </si>
  <si>
    <t>DFILVGGT(0.993)QDPLS(0.007)LR</t>
  </si>
  <si>
    <t>DFILVGGT(0.906)QDPLS(0.094)LR</t>
  </si>
  <si>
    <t>KHN79854.1</t>
  </si>
  <si>
    <t>C-terminal-binding protein [Toxocara canis] GN=CtBP</t>
  </si>
  <si>
    <t>CtBP</t>
  </si>
  <si>
    <t>QSPAVQIS(0.83)HS(0.17)PK</t>
  </si>
  <si>
    <t>QSPAVQIS(0.025)HS(0.975)PK</t>
  </si>
  <si>
    <t>KHN79890.1</t>
  </si>
  <si>
    <t>hypothetical protein Tcan_05216 [Toxocara canis] GN=Tcan_05216</t>
  </si>
  <si>
    <t>Tcan_05216</t>
  </si>
  <si>
    <t>AHS(0.991)LT(0.009)NPDLR</t>
  </si>
  <si>
    <t>AHS(1)LTNPDLR</t>
  </si>
  <si>
    <t>KHN80241.1</t>
  </si>
  <si>
    <t>CD2 antigen cytoplasmic tail-binding protein 2 [Toxocara canis] GN=Cd2bp2</t>
  </si>
  <si>
    <t>Cd2bp2</t>
  </si>
  <si>
    <t>HTLDS(1)DEEDEVK</t>
  </si>
  <si>
    <t>KHN80274.1</t>
  </si>
  <si>
    <t>La-related protein 1 [Toxocara canis] GN=Larp1</t>
  </si>
  <si>
    <t>Larp1</t>
  </si>
  <si>
    <t>AAAAAAMT(0.001)PKS(0.999)PLAK</t>
  </si>
  <si>
    <t>AAAAAAMT(0.004)PKS(0.996)PLAK</t>
  </si>
  <si>
    <t>AAAAAAMTPKS(1)PLAK</t>
  </si>
  <si>
    <t>LIIVTQT(1)PPPPTK</t>
  </si>
  <si>
    <t>KHN80282.1</t>
  </si>
  <si>
    <t>Golgin subfamily A member 4 [Toxocara canis] GN=GOLGA4</t>
  </si>
  <si>
    <t>GOLGA4</t>
  </si>
  <si>
    <t>LET(0.002)IS(0.059)S(0.939)DVESESTAGSAFIGNASK</t>
  </si>
  <si>
    <t>LET(0.001)IS(0.219)S(0.774)DVES(0.006)ESTAGSAFIGNASK</t>
  </si>
  <si>
    <t>KHN79265.1</t>
  </si>
  <si>
    <t>Nucleoprotein TPR [Toxocara canis] GN=TPR</t>
  </si>
  <si>
    <t>TPR</t>
  </si>
  <si>
    <t>VEDDADT(0.174)S(0.826)LDEPNR</t>
  </si>
  <si>
    <t>KHN80969.1</t>
  </si>
  <si>
    <t>Phosphatidate phosphatase LPIN3 [Toxocara canis] GN=LPIN3</t>
  </si>
  <si>
    <t>LPIN3</t>
  </si>
  <si>
    <t>DVIADGALS(1)DSEVDR</t>
  </si>
  <si>
    <t>DVIADGALS(0.999)DS(0.001)EVDR</t>
  </si>
  <si>
    <t>DVIADGALS(0.969)DS(0.031)EVDR</t>
  </si>
  <si>
    <t>other | cytoplasm,mitochondria</t>
  </si>
  <si>
    <t>KHN72132.1</t>
  </si>
  <si>
    <t>Phosphoglucomutase-2 [Toxocara canis] GN=PGM2</t>
  </si>
  <si>
    <t>PGM2</t>
  </si>
  <si>
    <t>CDAGLMITAS(1)HNPK</t>
  </si>
  <si>
    <t>other | endoplasmic reticulum</t>
  </si>
  <si>
    <t>KHN75612.1</t>
  </si>
  <si>
    <t>Dynamin [Toxocara canis] GN=dyn-1</t>
  </si>
  <si>
    <t>dyn-1</t>
  </si>
  <si>
    <t>S(0.017)NGPS(0.983)PVPR</t>
  </si>
  <si>
    <t>S(0.006)NGPS(0.994)PVPR</t>
  </si>
  <si>
    <t>SNGPS(1)PVPR</t>
  </si>
  <si>
    <t>KHN83928.1</t>
  </si>
  <si>
    <t>Microtubule-associated protein futsch [Toxocara canis] GN=futsch</t>
  </si>
  <si>
    <t>futsch</t>
  </si>
  <si>
    <t>LS(0.96)S(0.04)GDSDDVCAAFK</t>
  </si>
  <si>
    <t>LS(0.948)S(0.052)GDSDDVCAAFK</t>
  </si>
  <si>
    <t>KHN78727.1</t>
  </si>
  <si>
    <t>Multiple epidermal growth factor-like domains protein 10 [Toxocara canis] GN=MEGF10</t>
  </si>
  <si>
    <t>MEGF10</t>
  </si>
  <si>
    <t>YVQSVPFRT(0.967)T(0.033)VWCADITK</t>
  </si>
  <si>
    <t>other | peroxisome</t>
  </si>
  <si>
    <t>KHN77850.1</t>
  </si>
  <si>
    <t>Junctophilin-3 [Toxocara canis] GN=JPH3</t>
  </si>
  <si>
    <t>JPH3</t>
  </si>
  <si>
    <t>VT(0.001)S(0.007)IT(0.131)GS(0.861)LR</t>
  </si>
  <si>
    <t>VTS(0.001)IT(0.045)GS(0.954)LR</t>
  </si>
  <si>
    <t>MS(0.973)LS(0.026)DDHYDQYMMAANPSHAK</t>
  </si>
  <si>
    <t>NT(0.039)S(0.961)PFQIINPTQSSSR</t>
  </si>
  <si>
    <t>KHN88680.1</t>
  </si>
  <si>
    <t>Glucose-6-phosphate isomerase [Toxocara canis] GN=GPI</t>
  </si>
  <si>
    <t>GPI</t>
  </si>
  <si>
    <t>TFT(0.019)T(0.981)QETITNAESAK</t>
  </si>
  <si>
    <t>TFT(0.03)T(0.97)QETITNAESAK</t>
  </si>
  <si>
    <t>TFT(0.012)T(0.988)QETITNAESAK</t>
  </si>
  <si>
    <t>TFTTQET(1)ITNAESAK</t>
  </si>
  <si>
    <t>TFT(0.009)T(0.17)QET(0.754)IT(0.065)NAES(0.001)AK</t>
  </si>
  <si>
    <t>AYFNS(1)HGK</t>
  </si>
  <si>
    <t>T(0.027)FT(0.931)T(0.042)QETITNAESAK</t>
  </si>
  <si>
    <t>KHN72849.1</t>
  </si>
  <si>
    <t>Vesicle-associated membrane protein 7 [Toxocara canis] GN=Vamp7</t>
  </si>
  <si>
    <t>Vamp7</t>
  </si>
  <si>
    <t>TEALTQSS(0.001)ES(0.999)FK</t>
  </si>
  <si>
    <t>TEALTQS(0.014)S(0.11)ES(0.876)FK</t>
  </si>
  <si>
    <t>TEALTQS(0.015)S(0.043)ES(0.942)FK</t>
  </si>
  <si>
    <t>TEALTQS(0.044)S(0.951)ES(0.006)FK</t>
  </si>
  <si>
    <t>TEALTQS(0.101)S(0.798)ES(0.101)FK</t>
  </si>
  <si>
    <t>KHN86075.1</t>
  </si>
  <si>
    <t>Putative potassium channel regulatory protein unc-93 [Toxocara canis] GN=unc-93</t>
  </si>
  <si>
    <t>unc-93</t>
  </si>
  <si>
    <t>GDS(1)LQEPLATVPEEVDR</t>
  </si>
  <si>
    <t>KHN76898.1</t>
  </si>
  <si>
    <t>hypothetical protein Tcan_05064 [Toxocara canis] GN=Tcan_05064</t>
  </si>
  <si>
    <t>Tcan_05064</t>
  </si>
  <si>
    <t>DDGLY(1)HGSSTSSLPSSR</t>
  </si>
  <si>
    <t>DDGLY(0.999)HGSSTSSLPSSR</t>
  </si>
  <si>
    <t>KHN82729.1</t>
  </si>
  <si>
    <t>putative Na(+)/H(+) antiporter nhx-9 [Toxocara canis] GN=nhx-9</t>
  </si>
  <si>
    <t>nhx-9</t>
  </si>
  <si>
    <t>EY(0.991)GS(0.009)FAGLPTVQSR</t>
  </si>
  <si>
    <t>KHN85332.1</t>
  </si>
  <si>
    <t>Protein tweety -like protein 1 [Toxocara canis] GN=ttyh-1</t>
  </si>
  <si>
    <t>ttyh-1</t>
  </si>
  <si>
    <t>GNDST(0.001)IPVDIY(0.823)GT(0.174)HVY(0.002)NPR</t>
  </si>
  <si>
    <t>GNDSTIPVDIY(0.921)GT(0.074)HVY(0.005)NPR</t>
  </si>
  <si>
    <t>GNDSTIPVDIY(0.908)GT(0.09)HVY(0.001)NPR</t>
  </si>
  <si>
    <t>KHN88645.1</t>
  </si>
  <si>
    <t>Lipid phosphate phosphatase-related protein type 5 [Toxocara canis] GN=LPPR5</t>
  </si>
  <si>
    <t>LPPR5</t>
  </si>
  <si>
    <t>T(0.183)Y(0.817)EVTTTTESFHR</t>
  </si>
  <si>
    <t>T(0.056)Y(0.944)EVTTTTESFHR</t>
  </si>
  <si>
    <t>KHN82508.1</t>
  </si>
  <si>
    <t>Sodium/potassium-transporting ATPase subunit alpha [Toxocara canis] GN=Atpalpha</t>
  </si>
  <si>
    <t>Atpalpha</t>
  </si>
  <si>
    <t>VDNS(0.054)S(0.942)LT(0.003)GESEPQS(0.001)R</t>
  </si>
  <si>
    <t>VDNS(0.129)S(0.871)LTGESEPQSR</t>
  </si>
  <si>
    <t>KHN78186.1</t>
  </si>
  <si>
    <t>Adenylate cyclase type 9 [Toxocara canis] GN=ADCY9</t>
  </si>
  <si>
    <t>ADCY9</t>
  </si>
  <si>
    <t>AHFAES(1)ADR</t>
  </si>
  <si>
    <t>KHN78960.1</t>
  </si>
  <si>
    <t>hypothetical protein Tcan_09051 [Toxocara canis] GN=Tcan_09051</t>
  </si>
  <si>
    <t>Tcan_09051</t>
  </si>
  <si>
    <t>KIS(1)LT(1)QIDR</t>
  </si>
  <si>
    <t>KHN82217.1</t>
  </si>
  <si>
    <t>DNA damage-regulated autophagy modulator protein 1 [Toxocara canis] GN=dram1</t>
  </si>
  <si>
    <t>dram1</t>
  </si>
  <si>
    <t>IQVELGVQPLVAHLDQS(1)PLWR</t>
  </si>
  <si>
    <t>KHN83631.1</t>
  </si>
  <si>
    <t>putative NTE family protein [Toxocara canis] GN=ZK370.4</t>
  </si>
  <si>
    <t>ZK370.4</t>
  </si>
  <si>
    <t>S(0.005)GQHS(0.995)PDDLR</t>
  </si>
  <si>
    <t>KHN84298.1</t>
  </si>
  <si>
    <t>hypothetical protein Tcan_16641 [Toxocara canis] GN=Tcan_16641</t>
  </si>
  <si>
    <t>Tcan_16641</t>
  </si>
  <si>
    <t>AFIES(0.124)ES(0.876)FR</t>
  </si>
  <si>
    <t>KHN84574.1</t>
  </si>
  <si>
    <t>Sodium- and chloride-dependent GABA transporter ine [Toxocara canis] GN=ine</t>
  </si>
  <si>
    <t>ine</t>
  </si>
  <si>
    <t>MS(0.075)S(0.925)LIVEEWR</t>
  </si>
  <si>
    <t>MS(0.04)S(0.96)LIVEEWR</t>
  </si>
  <si>
    <t>KHN87866.1</t>
  </si>
  <si>
    <t>Uncharacterized protein F54D1.6 [Toxocara canis] GN=F54D1.6</t>
  </si>
  <si>
    <t>F54D1.6</t>
  </si>
  <si>
    <t>T(0.07)DS(0.927)FS(0.003)SAGNPLYR</t>
  </si>
  <si>
    <t>KHN88220.1</t>
  </si>
  <si>
    <t>Cuticle collagen 40 [Toxocara canis] GN=col-40</t>
  </si>
  <si>
    <t>col-40</t>
  </si>
  <si>
    <t>GS(1)CDHCPPPR</t>
  </si>
  <si>
    <t>KHN88616.1</t>
  </si>
  <si>
    <t>ATP-dependent zinc metalloprotease YME1 -like protein, partial [Toxocara canis] GN=ymel-1</t>
  </si>
  <si>
    <t>ymel-1</t>
  </si>
  <si>
    <t>EELS(1)S(1)ILK</t>
  </si>
  <si>
    <t>KHN81661.1</t>
  </si>
  <si>
    <t>Sodium leak channel non-selective protein, partial [Toxocara canis] GN=NALCN</t>
  </si>
  <si>
    <t>NALCN</t>
  </si>
  <si>
    <t>RMRT(0.994)PS(0.006)QK</t>
  </si>
  <si>
    <t>KHN70836.1</t>
  </si>
  <si>
    <t>Monocarboxylate transporter 12 [Toxocara canis] GN=slc16a12</t>
  </si>
  <si>
    <t>slc16a12</t>
  </si>
  <si>
    <t>AIS(1)LPEISTSAR</t>
  </si>
  <si>
    <t>KHN74179.1</t>
  </si>
  <si>
    <t>Patched domain-containing protein 3 [Toxocara canis] GN=Ptchd3</t>
  </si>
  <si>
    <t>Ptchd3</t>
  </si>
  <si>
    <t>MQKS(1)QELS(0.044)IS(0.957)LK</t>
  </si>
  <si>
    <t>KHN75091.1</t>
  </si>
  <si>
    <t>hypothetical protein Tcan_16262 [Toxocara canis] GN=Tcan_16262</t>
  </si>
  <si>
    <t>Tcan_16262</t>
  </si>
  <si>
    <t>DKGS(1)QVFSESANAK</t>
  </si>
  <si>
    <t>KHN88625.1</t>
  </si>
  <si>
    <t>Serine/threonine-protein kinase 32A [Toxocara canis] GN=Stk32a</t>
  </si>
  <si>
    <t>Stk32a</t>
  </si>
  <si>
    <t>AT(1)KKHY(1)ALK</t>
  </si>
  <si>
    <t>KHN80443.1</t>
  </si>
  <si>
    <t>SCY1-like protein 2 [Toxocara canis] GN=SCYL2</t>
  </si>
  <si>
    <t>SCYL2</t>
  </si>
  <si>
    <t>LQQLS(0.006)AS(0.994)QEEQR</t>
  </si>
  <si>
    <t>KHN87294.1</t>
  </si>
  <si>
    <t>Delta-sarcoglycan [Toxocara canis] GN=SGCD</t>
  </si>
  <si>
    <t>SGCD</t>
  </si>
  <si>
    <t>GS(0.997)Y(0.003)EVHR</t>
  </si>
  <si>
    <t>S(1)LDEPVWGR</t>
  </si>
  <si>
    <t>KHN86842.1</t>
  </si>
  <si>
    <t>Huntington interacting protein related 1 [Toxocara canis] GN=hipr-1</t>
  </si>
  <si>
    <t>hipr-1</t>
  </si>
  <si>
    <t>VITLGAS(0.002)T(0.998)PVGTAVR</t>
  </si>
  <si>
    <t>VITLGAS(0.006)T(0.994)PVGTAVR</t>
  </si>
  <si>
    <t>KHN72440.1</t>
  </si>
  <si>
    <t>Tumor protein p53-inducible protein 11 [Toxocara canis] GN=TP53I11</t>
  </si>
  <si>
    <t>TP53I11</t>
  </si>
  <si>
    <t>KQS(1)ASDLQSR</t>
  </si>
  <si>
    <t>KHN83610.1</t>
  </si>
  <si>
    <t>hypothetical protein Tcan_17470 [Toxocara canis] GN=Tcan_17470</t>
  </si>
  <si>
    <t>Tcan_17470</t>
  </si>
  <si>
    <t>S(1)LDHMEAK</t>
  </si>
  <si>
    <t>KHN89153.1</t>
  </si>
  <si>
    <t>Vacuolar amino acid transporter 4 [Toxocara canis] GN=AVT4</t>
  </si>
  <si>
    <t>AVT4</t>
  </si>
  <si>
    <t>RLS(0.939)T(0.061)AQIPR</t>
  </si>
  <si>
    <t>KHN71943.1</t>
  </si>
  <si>
    <t>Sodium/hydrogen exchanger 8 [Toxocara canis] GN=Slc9a8</t>
  </si>
  <si>
    <t>Slc9a8</t>
  </si>
  <si>
    <t>KKS(1)PVLLSK</t>
  </si>
  <si>
    <t>KHN72483.1</t>
  </si>
  <si>
    <t>Glycerol-3-phosphate acyltransferase 3 [Toxocara canis] GN=agpat9</t>
  </si>
  <si>
    <t>agpat9</t>
  </si>
  <si>
    <t>EKTES(1)IESK</t>
  </si>
  <si>
    <t>EKT(0.002)ES(0.998)IESK</t>
  </si>
  <si>
    <t>KHN73302.1</t>
  </si>
  <si>
    <t>Palmitoyltransferase ZDHHC5 [Toxocara canis] GN=ZDHHC5</t>
  </si>
  <si>
    <t>ZDHHC5</t>
  </si>
  <si>
    <t>IHES(0.001)LS(0.022)AHNVS(0.976)V</t>
  </si>
  <si>
    <t>IHESLS(0.016)AHNVS(0.984)V</t>
  </si>
  <si>
    <t>KHN76489.1</t>
  </si>
  <si>
    <t>hypothetical protein Tcan_13853 [Toxocara canis] GN=Tcan_13853</t>
  </si>
  <si>
    <t>Tcan_13853</t>
  </si>
  <si>
    <t>EIS(1)MQAPTK</t>
  </si>
  <si>
    <t>EIS(0.986)MQAPT(0.014)K</t>
  </si>
  <si>
    <t>KHN76631.1</t>
  </si>
  <si>
    <t>Guanylate kinase [Toxocara canis] GN=GUK1</t>
  </si>
  <si>
    <t>GUK1</t>
  </si>
  <si>
    <t>PLVLSGPS(1)GGGK</t>
  </si>
  <si>
    <t>KHN76782.1</t>
  </si>
  <si>
    <t>Adenylate kinase isoenzyme 1 [Toxocara canis] GN=F38B2.4</t>
  </si>
  <si>
    <t>F38B2.4</t>
  </si>
  <si>
    <t>IPS(1)EGTIDDIFK</t>
  </si>
  <si>
    <t>YGLT(0.001)HLS(0.927)S(0.072)GDLLR</t>
  </si>
  <si>
    <t>YGLTHLS(0.975)S(0.025)GDLLR</t>
  </si>
  <si>
    <t>YGLTHLS(0.227)S(0.773)GDLLR</t>
  </si>
  <si>
    <t>KHN76950.1</t>
  </si>
  <si>
    <t>Sodium-driven chloride bicarbonate exchanger [Toxocara canis] GN=Slc4a10</t>
  </si>
  <si>
    <t>Slc4a10</t>
  </si>
  <si>
    <t>HIASESHT(0.014)S(0.986)LQK</t>
  </si>
  <si>
    <t>HIASESHT(0.013)S(0.987)LQK</t>
  </si>
  <si>
    <t>VIKPS(0.992)PHGS(0.005)S(0.002)T(0.001)QLNNEETPLLDK</t>
  </si>
  <si>
    <t>VIKPS(0.995)PHGS(0.004)S(0.001)TQLNNEETPLLDK</t>
  </si>
  <si>
    <t>KHN77148.1</t>
  </si>
  <si>
    <t>Integrin beta pat-3 [Toxocara canis] GN=pat-3</t>
  </si>
  <si>
    <t>pat-3</t>
  </si>
  <si>
    <t>NPVYAGNS(1)AK</t>
  </si>
  <si>
    <t>NQMS(0.964)LT(0.033)MDT(0.003)AR</t>
  </si>
  <si>
    <t>KHN77552.1</t>
  </si>
  <si>
    <t>Stromal interaction molecule -like protein [Toxocara canis] GN=Stim</t>
  </si>
  <si>
    <t>Stim</t>
  </si>
  <si>
    <t>S(1)MESDFEDVQQK</t>
  </si>
  <si>
    <t>S(0.991)MES(0.009)DFEDVQQK</t>
  </si>
  <si>
    <t>KHN77854.1</t>
  </si>
  <si>
    <t>putative signal peptidase complex subunit 1 [Toxocara canis] GN=Tcan_17518</t>
  </si>
  <si>
    <t>Tcan_17518</t>
  </si>
  <si>
    <t>KFS(0.95)T(0.05)YIDFVGQR</t>
  </si>
  <si>
    <t>KFS(0.775)T(0.225)YIDFVGQR</t>
  </si>
  <si>
    <t>KFS(0.973)T(0.027)YIDFVGQR</t>
  </si>
  <si>
    <t>KHN78555.1</t>
  </si>
  <si>
    <t>Importin subunit alpha-2 [Toxocara canis] GN=ima-2</t>
  </si>
  <si>
    <t>ima-2</t>
  </si>
  <si>
    <t>TECS(1)VELR</t>
  </si>
  <si>
    <t>KHN79149.1</t>
  </si>
  <si>
    <t>Neuroglian [Toxocara canis] GN=Nrg</t>
  </si>
  <si>
    <t>Nrg</t>
  </si>
  <si>
    <t>FTEDGS(1)FIGQYVPNK</t>
  </si>
  <si>
    <t>TLVS(0.002)S(0.018)S(0.007)GDKPDKDS(0.824)AS(0.127)T(0.021)FV</t>
  </si>
  <si>
    <t>TLVSSSGDKPDKDS(0.999)AS(0.001)TFV</t>
  </si>
  <si>
    <t>TLVSSSGDKPDKDS(1)ASTFV</t>
  </si>
  <si>
    <t>FTEDGS(0.002)FIGQY(0.998)VPNK</t>
  </si>
  <si>
    <t>KHN79338.1</t>
  </si>
  <si>
    <t>Translocation protein SEC62 [Toxocara canis] GN=Sec62</t>
  </si>
  <si>
    <t>Sec62</t>
  </si>
  <si>
    <t>AKDS(1)DENDEEEEKEK</t>
  </si>
  <si>
    <t>KHN80821.1</t>
  </si>
  <si>
    <t>cGMP-dependent protein kinase egl-4, partial [Toxocara canis] GN=egl-4</t>
  </si>
  <si>
    <t>egl-4</t>
  </si>
  <si>
    <t>VS(1)IFENLSEDR</t>
  </si>
  <si>
    <t>T(0.006)WT(0.992)FCGT(0.001)PEYVSPEIILNK</t>
  </si>
  <si>
    <t>T(0.055)WT(0.945)FCGTPEYVSPEIILNK</t>
  </si>
  <si>
    <t>T(0.003)WT(0.996)FCGTPEYVSPEIILNK</t>
  </si>
  <si>
    <t>KHN81316.1</t>
  </si>
  <si>
    <t>Synaptobrevin-1 [Toxocara canis] GN=snb-1</t>
  </si>
  <si>
    <t>snb-1</t>
  </si>
  <si>
    <t>ADALQEGAS(1)QFEK</t>
  </si>
  <si>
    <t>DQKLS(1)QLDDR</t>
  </si>
  <si>
    <t>KHN81331.1</t>
  </si>
  <si>
    <t>E3 ubiquitin-protein ligase hrd-1 [Toxocara canis] GN=sel-11</t>
  </si>
  <si>
    <t>sel-11</t>
  </si>
  <si>
    <t>IDS(1)NVEETSMNVEAAHTELVK</t>
  </si>
  <si>
    <t>IDS(0.997)NVEET(0.001)S(0.001)MNVEAAHTELVK</t>
  </si>
  <si>
    <t>MQQQIS(1)LIDEQDAYVQAR</t>
  </si>
  <si>
    <t>KHN81876.1</t>
  </si>
  <si>
    <t>EMSVPVS(1)PK</t>
  </si>
  <si>
    <t>EIT(0.999)PVS(0.001)LQTDYASETLIR</t>
  </si>
  <si>
    <t>EIT(0.996)PVS(0.004)LQTDYASETLIR</t>
  </si>
  <si>
    <t>EIT(1)PVSLQTDYASETLIR</t>
  </si>
  <si>
    <t>EMS(0.999)VPVS(0.001)PK</t>
  </si>
  <si>
    <t>KHN82510.1</t>
  </si>
  <si>
    <t>VDNS(0.035)S(0.945)LT(0.02)GESEPQSR</t>
  </si>
  <si>
    <t>KHN83304.1</t>
  </si>
  <si>
    <t>Transmembrane protein [Toxocara canis] GN=TMEM184B</t>
  </si>
  <si>
    <t>TMEM184B</t>
  </si>
  <si>
    <t>PVTLQS(0.039)IS(0.752)S(0.105)S(0.105)LK</t>
  </si>
  <si>
    <t>PVTLQSIS(0.039)S(0.109)S(0.852)LK</t>
  </si>
  <si>
    <t>KHN83535.1</t>
  </si>
  <si>
    <t>Plasma membrane calcium-transporting ATPase 3 [Toxocara canis] GN=ATP2B3</t>
  </si>
  <si>
    <t>ATP2B3</t>
  </si>
  <si>
    <t>IDES(0.065)S(0.93)LT(0.004)GES(0.001)DLIR</t>
  </si>
  <si>
    <t>S(0.051)IS(0.949)LDTPLSIAHV</t>
  </si>
  <si>
    <t>S(0.078)IS(0.922)LDTPLSIAHV</t>
  </si>
  <si>
    <t>KHN82171.1</t>
  </si>
  <si>
    <t>Ectonucleotide pyrophosphatase/phosphodiesterase family member 7 [Toxocara canis] GN=ENPP7</t>
  </si>
  <si>
    <t>ENPP7</t>
  </si>
  <si>
    <t>SQYLS(0.007)Y(0.002)T(0.989)APNHVS(0.001)ISTGR</t>
  </si>
  <si>
    <t>SQYLS(0.075)Y(0.027)T(0.872)APNHVS(0.015)IS(0.007)T(0.003)GR</t>
  </si>
  <si>
    <t>SQYLS(0.001)Y(0.001)T(0.998)APNHVSISTGR</t>
  </si>
  <si>
    <t>KHN77624.1</t>
  </si>
  <si>
    <t>hypothetical protein Tcan_15781 [Toxocara canis] GN=Tcan_15781</t>
  </si>
  <si>
    <t>Tcan_15781</t>
  </si>
  <si>
    <t>QET(1)YTTAEPDGTLVTTTT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theme="10"/>
      <name val="Calibri"/>
      <charset val="134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>
      <alignment vertical="center"/>
    </xf>
    <xf numFmtId="0" fontId="4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6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Pt>
            <c:idx val="7"/>
            <c:bubble3D val="0"/>
          </c:dPt>
          <c:dLbls>
            <c:dLbl>
              <c:idx val="5"/>
              <c:layout>
                <c:manualLayout>
                  <c:x val="-0.10119933175976"/>
                  <c:y val="0.0080635023777877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4386099399515"/>
                      <c:h val="0.0952548330404218"/>
                    </c:manualLayout>
                  </c15:layout>
                </c:ext>
              </c:extLst>
            </c:dLbl>
            <c:dLbl>
              <c:idx val="6"/>
              <c:layout>
                <c:manualLayout>
                  <c:x val="0.00188388898243457"/>
                  <c:y val="-0.014583322518734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0994446269586988"/>
                  <c:y val="-0.0024249466347419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ident Classification'!$A$2:$A$9</c:f>
              <c:strCache>
                <c:ptCount val="8"/>
                <c:pt idx="0">
                  <c:v>nucleus</c:v>
                </c:pt>
                <c:pt idx="1">
                  <c:v>cytoplasm</c:v>
                </c:pt>
                <c:pt idx="2">
                  <c:v>plasma membrane</c:v>
                </c:pt>
                <c:pt idx="3">
                  <c:v>mitochondria</c:v>
                </c:pt>
                <c:pt idx="4">
                  <c:v>extracellular</c:v>
                </c:pt>
                <c:pt idx="5">
                  <c:v>cytoplasm,nucleus</c:v>
                </c:pt>
                <c:pt idx="6">
                  <c:v>cytoskeleton</c:v>
                </c:pt>
                <c:pt idx="7">
                  <c:v>other</c:v>
                </c:pt>
              </c:strCache>
            </c:strRef>
          </c:cat>
          <c:val>
            <c:numRef>
              <c:f>'ident Classification'!$B$2:$B$9</c:f>
              <c:numCache>
                <c:formatCode>General</c:formatCode>
                <c:ptCount val="8"/>
                <c:pt idx="0">
                  <c:v>155</c:v>
                </c:pt>
                <c:pt idx="1">
                  <c:v>140</c:v>
                </c:pt>
                <c:pt idx="2">
                  <c:v>48</c:v>
                </c:pt>
                <c:pt idx="3">
                  <c:v>40</c:v>
                </c:pt>
                <c:pt idx="4">
                  <c:v>27</c:v>
                </c:pt>
                <c:pt idx="5">
                  <c:v>21</c:v>
                </c:pt>
                <c:pt idx="6">
                  <c:v>12</c:v>
                </c:pt>
                <c:pt idx="7">
                  <c:v>7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048b86f-7782-42a4-ac7b-6d72cc06203b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32130</xdr:colOff>
      <xdr:row>1</xdr:row>
      <xdr:rowOff>13335</xdr:rowOff>
    </xdr:from>
    <xdr:to>
      <xdr:col>8</xdr:col>
      <xdr:colOff>168275</xdr:colOff>
      <xdr:row>21</xdr:row>
      <xdr:rowOff>22860</xdr:rowOff>
    </xdr:to>
    <xdr:graphicFrame>
      <xdr:nvGraphicFramePr>
        <xdr:cNvPr id="2" name="Chart 1"/>
        <xdr:cNvGraphicFramePr/>
      </xdr:nvGraphicFramePr>
      <xdr:xfrm>
        <a:off x="3425190" y="200660"/>
        <a:ext cx="4962525" cy="36163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tabSelected="1" workbookViewId="0">
      <selection activeCell="J9" sqref="J9"/>
    </sheetView>
  </sheetViews>
  <sheetFormatPr defaultColWidth="9" defaultRowHeight="14" outlineLevelCol="1"/>
  <cols>
    <col min="1" max="2" width="20.7090909090909" customWidth="1"/>
    <col min="3" max="12" width="12.7090909090909" customWidth="1"/>
  </cols>
  <sheetData>
    <row r="1" ht="14.75" spans="1:2">
      <c r="A1" s="2" t="s">
        <v>0</v>
      </c>
      <c r="B1" s="2" t="s">
        <v>1</v>
      </c>
    </row>
    <row r="2" ht="14.5" spans="1:2">
      <c r="A2" s="3" t="s">
        <v>2</v>
      </c>
      <c r="B2" s="1">
        <v>155</v>
      </c>
    </row>
    <row r="3" ht="14.5" spans="1:2">
      <c r="A3" s="3" t="s">
        <v>3</v>
      </c>
      <c r="B3" s="1">
        <v>140</v>
      </c>
    </row>
    <row r="4" ht="14.5" spans="1:2">
      <c r="A4" s="3" t="s">
        <v>4</v>
      </c>
      <c r="B4" s="1">
        <v>48</v>
      </c>
    </row>
    <row r="5" ht="14.5" spans="1:2">
      <c r="A5" s="3" t="s">
        <v>5</v>
      </c>
      <c r="B5" s="1">
        <v>40</v>
      </c>
    </row>
    <row r="6" ht="14.5" spans="1:2">
      <c r="A6" s="3" t="s">
        <v>6</v>
      </c>
      <c r="B6" s="1">
        <v>27</v>
      </c>
    </row>
    <row r="7" ht="14.5" spans="1:2">
      <c r="A7" s="3" t="s">
        <v>7</v>
      </c>
      <c r="B7" s="1">
        <v>21</v>
      </c>
    </row>
    <row r="8" ht="14.5" spans="1:2">
      <c r="A8" s="3" t="s">
        <v>8</v>
      </c>
      <c r="B8" s="1">
        <v>12</v>
      </c>
    </row>
    <row r="9" ht="14.5" spans="1:2">
      <c r="A9" s="3" t="s">
        <v>9</v>
      </c>
      <c r="B9" s="1">
        <v>7</v>
      </c>
    </row>
  </sheetData>
  <hyperlinks>
    <hyperlink ref="A2" location="'ident list'!A463" display="nucleus"/>
    <hyperlink ref="A3" location="'ident list'!A2" display="cytoplasm"/>
    <hyperlink ref="A4" location="'ident list'!A790" display="plasma membrane"/>
    <hyperlink ref="A5" location="'ident list'!A393" display="mitochondria"/>
    <hyperlink ref="A6" location="'ident list'!A322" display="extracellular"/>
    <hyperlink ref="A7" location="'ident list'!A256" display="cytoplasm,nucleus"/>
    <hyperlink ref="A8" location="'ident list'!A294" display="cytoskeleton"/>
    <hyperlink ref="A9" location="'ident list'!A781" display="other"/>
  </hyperlink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855"/>
  <sheetViews>
    <sheetView workbookViewId="0">
      <selection activeCell="A1" sqref="A1"/>
    </sheetView>
  </sheetViews>
  <sheetFormatPr defaultColWidth="9" defaultRowHeight="14"/>
  <cols>
    <col min="1" max="31" width="9.13636363636364" style="1"/>
  </cols>
  <sheetData>
    <row r="1" ht="56.75" spans="1:30">
      <c r="A1" s="2" t="s">
        <v>0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24</v>
      </c>
      <c r="Q1" s="2" t="s">
        <v>25</v>
      </c>
      <c r="R1" s="2" t="s">
        <v>26</v>
      </c>
      <c r="S1" s="2" t="s">
        <v>27</v>
      </c>
      <c r="T1" s="2" t="s">
        <v>28</v>
      </c>
      <c r="U1" s="2" t="s">
        <v>29</v>
      </c>
      <c r="V1" s="2" t="s">
        <v>30</v>
      </c>
      <c r="W1" s="2" t="s">
        <v>31</v>
      </c>
      <c r="X1" s="2" t="s">
        <v>32</v>
      </c>
      <c r="Y1" s="2" t="s">
        <v>33</v>
      </c>
      <c r="Z1" s="2" t="s">
        <v>34</v>
      </c>
      <c r="AA1" s="2" t="s">
        <v>35</v>
      </c>
      <c r="AB1" s="2" t="s">
        <v>36</v>
      </c>
      <c r="AC1" s="2" t="s">
        <v>37</v>
      </c>
      <c r="AD1" s="2" t="s">
        <v>38</v>
      </c>
    </row>
    <row r="2" spans="1:22">
      <c r="A2" s="1" t="s">
        <v>3</v>
      </c>
      <c r="B2" s="1" t="s">
        <v>39</v>
      </c>
      <c r="C2" s="1">
        <v>205</v>
      </c>
      <c r="D2" s="1" t="s">
        <v>40</v>
      </c>
      <c r="E2" s="1" t="s">
        <v>41</v>
      </c>
      <c r="F2" s="1" t="s">
        <v>42</v>
      </c>
      <c r="G2" s="1">
        <v>0.7759</v>
      </c>
      <c r="H2" s="1">
        <v>0.000208735</v>
      </c>
      <c r="I2" s="1">
        <v>84.144</v>
      </c>
      <c r="J2" s="1">
        <v>2</v>
      </c>
      <c r="K2" s="1" t="s">
        <v>43</v>
      </c>
      <c r="L2" s="1">
        <v>-0.3848</v>
      </c>
      <c r="M2" s="1">
        <v>1</v>
      </c>
      <c r="N2" s="1">
        <v>142740</v>
      </c>
      <c r="O2" s="1">
        <v>0.962535</v>
      </c>
      <c r="P2" s="1">
        <v>0.0021666</v>
      </c>
      <c r="Q2" s="1">
        <v>62.304</v>
      </c>
      <c r="R2" s="1">
        <v>2</v>
      </c>
      <c r="S2" s="1" t="s">
        <v>44</v>
      </c>
      <c r="T2" s="1">
        <v>0.66964</v>
      </c>
      <c r="U2" s="1">
        <v>1</v>
      </c>
      <c r="V2" s="1">
        <v>173320</v>
      </c>
    </row>
    <row r="3" spans="2:30">
      <c r="B3" s="1" t="s">
        <v>45</v>
      </c>
      <c r="C3" s="1">
        <v>151</v>
      </c>
      <c r="D3" s="1" t="s">
        <v>40</v>
      </c>
      <c r="E3" s="1" t="s">
        <v>46</v>
      </c>
      <c r="F3" s="1" t="s">
        <v>47</v>
      </c>
      <c r="O3" s="1">
        <v>0.999998</v>
      </c>
      <c r="P3" s="1">
        <v>0.0157572</v>
      </c>
      <c r="Q3" s="1">
        <v>73.502</v>
      </c>
      <c r="R3" s="1">
        <v>2</v>
      </c>
      <c r="S3" s="1" t="s">
        <v>48</v>
      </c>
      <c r="T3" s="1">
        <v>-4.9707</v>
      </c>
      <c r="U3" s="1">
        <v>1</v>
      </c>
      <c r="V3" s="1">
        <v>45254</v>
      </c>
      <c r="W3" s="1">
        <v>0.999985</v>
      </c>
      <c r="X3" s="1">
        <v>0.0157487</v>
      </c>
      <c r="Y3" s="1">
        <v>63.908</v>
      </c>
      <c r="Z3" s="1">
        <v>2</v>
      </c>
      <c r="AA3" s="1" t="s">
        <v>48</v>
      </c>
      <c r="AB3" s="1">
        <v>-0.3674</v>
      </c>
      <c r="AC3" s="1">
        <v>1</v>
      </c>
      <c r="AD3" s="1">
        <v>29477</v>
      </c>
    </row>
    <row r="4" spans="2:30">
      <c r="B4" s="1" t="s">
        <v>49</v>
      </c>
      <c r="C4" s="1">
        <v>52</v>
      </c>
      <c r="D4" s="1" t="s">
        <v>40</v>
      </c>
      <c r="E4" s="1" t="s">
        <v>50</v>
      </c>
      <c r="F4" s="1" t="s">
        <v>51</v>
      </c>
      <c r="O4" s="1">
        <v>0.999792</v>
      </c>
      <c r="P4" s="1">
        <v>2.92355e-5</v>
      </c>
      <c r="Q4" s="1">
        <v>106.47</v>
      </c>
      <c r="R4" s="1">
        <v>2</v>
      </c>
      <c r="S4" s="1" t="s">
        <v>52</v>
      </c>
      <c r="T4" s="1">
        <v>-1.2532</v>
      </c>
      <c r="U4" s="1">
        <v>1</v>
      </c>
      <c r="V4" s="1">
        <v>129150</v>
      </c>
      <c r="W4" s="1">
        <v>0.997487</v>
      </c>
      <c r="X4" s="1">
        <v>0.0256632</v>
      </c>
      <c r="Y4" s="1">
        <v>62.454</v>
      </c>
      <c r="Z4" s="1">
        <v>2</v>
      </c>
      <c r="AA4" s="1" t="s">
        <v>53</v>
      </c>
      <c r="AB4" s="1">
        <v>-2.2184</v>
      </c>
      <c r="AC4" s="1">
        <v>1</v>
      </c>
      <c r="AD4" s="1">
        <v>136830</v>
      </c>
    </row>
    <row r="5" spans="2:22">
      <c r="B5" s="1" t="s">
        <v>54</v>
      </c>
      <c r="C5" s="1">
        <v>170</v>
      </c>
      <c r="D5" s="1" t="s">
        <v>40</v>
      </c>
      <c r="E5" s="1" t="s">
        <v>55</v>
      </c>
      <c r="F5" s="1" t="s">
        <v>56</v>
      </c>
      <c r="O5" s="1">
        <v>0.967584</v>
      </c>
      <c r="P5" s="1">
        <v>0.000106259</v>
      </c>
      <c r="Q5" s="1">
        <v>81.409</v>
      </c>
      <c r="R5" s="1">
        <v>2</v>
      </c>
      <c r="S5" s="1" t="s">
        <v>57</v>
      </c>
      <c r="T5" s="1">
        <v>-6.328</v>
      </c>
      <c r="U5" s="1">
        <v>1</v>
      </c>
      <c r="V5" s="1">
        <v>81802</v>
      </c>
    </row>
    <row r="6" spans="2:22">
      <c r="B6" s="1" t="s">
        <v>54</v>
      </c>
      <c r="C6" s="1">
        <v>174</v>
      </c>
      <c r="D6" s="1" t="s">
        <v>40</v>
      </c>
      <c r="E6" s="1" t="s">
        <v>55</v>
      </c>
      <c r="F6" s="1" t="s">
        <v>56</v>
      </c>
      <c r="O6" s="1">
        <v>0.999998</v>
      </c>
      <c r="P6" s="1">
        <v>0.000106259</v>
      </c>
      <c r="Q6" s="1">
        <v>81.409</v>
      </c>
      <c r="R6" s="1">
        <v>2</v>
      </c>
      <c r="S6" s="1" t="s">
        <v>57</v>
      </c>
      <c r="T6" s="1">
        <v>-6.328</v>
      </c>
      <c r="U6" s="1">
        <v>1</v>
      </c>
      <c r="V6" s="1">
        <v>81802</v>
      </c>
    </row>
    <row r="7" spans="2:30">
      <c r="B7" s="1" t="s">
        <v>58</v>
      </c>
      <c r="C7" s="1">
        <v>124</v>
      </c>
      <c r="D7" s="1" t="s">
        <v>40</v>
      </c>
      <c r="E7" s="1" t="s">
        <v>59</v>
      </c>
      <c r="F7" s="1" t="s">
        <v>60</v>
      </c>
      <c r="O7" s="1">
        <v>0.886504</v>
      </c>
      <c r="P7" s="1">
        <v>0.000911981</v>
      </c>
      <c r="Q7" s="1">
        <v>59.997</v>
      </c>
      <c r="R7" s="1">
        <v>3</v>
      </c>
      <c r="S7" s="1" t="s">
        <v>61</v>
      </c>
      <c r="T7" s="1">
        <v>-2.3136</v>
      </c>
      <c r="U7" s="1">
        <v>1</v>
      </c>
      <c r="V7" s="1">
        <v>15973</v>
      </c>
      <c r="W7" s="1">
        <v>0.968137</v>
      </c>
      <c r="X7" s="1">
        <v>6.60383e-5</v>
      </c>
      <c r="Y7" s="1">
        <v>59.997</v>
      </c>
      <c r="Z7" s="1">
        <v>3</v>
      </c>
      <c r="AA7" s="1" t="s">
        <v>62</v>
      </c>
      <c r="AB7" s="1">
        <v>-3.8022</v>
      </c>
      <c r="AC7" s="1">
        <v>1</v>
      </c>
      <c r="AD7" s="1">
        <v>12546</v>
      </c>
    </row>
    <row r="8" spans="2:30">
      <c r="B8" s="1" t="s">
        <v>58</v>
      </c>
      <c r="C8" s="1">
        <v>810</v>
      </c>
      <c r="D8" s="1" t="s">
        <v>40</v>
      </c>
      <c r="E8" s="1" t="s">
        <v>59</v>
      </c>
      <c r="F8" s="1" t="s">
        <v>60</v>
      </c>
      <c r="W8" s="1">
        <v>0.773948</v>
      </c>
      <c r="X8" s="1">
        <v>0.000148239</v>
      </c>
      <c r="Y8" s="1">
        <v>43.727</v>
      </c>
      <c r="Z8" s="1">
        <v>3</v>
      </c>
      <c r="AA8" s="1" t="s">
        <v>63</v>
      </c>
      <c r="AB8" s="1">
        <v>0.50162</v>
      </c>
      <c r="AC8" s="1">
        <v>1</v>
      </c>
      <c r="AD8" s="1">
        <v>101880</v>
      </c>
    </row>
    <row r="9" spans="2:30">
      <c r="B9" s="1" t="s">
        <v>64</v>
      </c>
      <c r="C9" s="1">
        <v>671</v>
      </c>
      <c r="D9" s="1" t="s">
        <v>40</v>
      </c>
      <c r="E9" s="1" t="s">
        <v>65</v>
      </c>
      <c r="F9" s="1" t="s">
        <v>66</v>
      </c>
      <c r="O9" s="1">
        <v>0.953785</v>
      </c>
      <c r="P9" s="1">
        <v>0.0302926</v>
      </c>
      <c r="Q9" s="1">
        <v>41.824</v>
      </c>
      <c r="R9" s="1">
        <v>2</v>
      </c>
      <c r="S9" s="1" t="s">
        <v>67</v>
      </c>
      <c r="T9" s="1">
        <v>-1.0647</v>
      </c>
      <c r="U9" s="1">
        <v>1</v>
      </c>
      <c r="V9" s="1">
        <v>74512</v>
      </c>
      <c r="W9" s="1">
        <v>0.861802</v>
      </c>
      <c r="X9" s="1">
        <v>0.0266467</v>
      </c>
      <c r="Y9" s="1">
        <v>43.306</v>
      </c>
      <c r="Z9" s="1">
        <v>2</v>
      </c>
      <c r="AA9" s="1" t="s">
        <v>68</v>
      </c>
      <c r="AB9" s="1">
        <v>-1.7007</v>
      </c>
      <c r="AC9" s="1">
        <v>1</v>
      </c>
      <c r="AD9" s="1">
        <v>78222</v>
      </c>
    </row>
    <row r="10" spans="2:30">
      <c r="B10" s="1" t="s">
        <v>69</v>
      </c>
      <c r="C10" s="1">
        <v>156</v>
      </c>
      <c r="D10" s="1" t="s">
        <v>40</v>
      </c>
      <c r="E10" s="1" t="s">
        <v>70</v>
      </c>
      <c r="F10" s="1" t="s">
        <v>71</v>
      </c>
      <c r="O10" s="1">
        <v>0.975491</v>
      </c>
      <c r="P10" s="1">
        <v>0.00824771</v>
      </c>
      <c r="Q10" s="1">
        <v>83.623</v>
      </c>
      <c r="R10" s="1">
        <v>1</v>
      </c>
      <c r="S10" s="1" t="s">
        <v>72</v>
      </c>
      <c r="T10" s="1">
        <v>-9.0877</v>
      </c>
      <c r="U10" s="1">
        <v>1</v>
      </c>
      <c r="V10" s="1">
        <v>305010</v>
      </c>
      <c r="W10" s="1">
        <v>0.863789</v>
      </c>
      <c r="X10" s="1">
        <v>0.0276728</v>
      </c>
      <c r="Y10" s="1">
        <v>51.864</v>
      </c>
      <c r="Z10" s="1">
        <v>1</v>
      </c>
      <c r="AA10" s="1" t="s">
        <v>73</v>
      </c>
      <c r="AB10" s="1">
        <v>-6.8698</v>
      </c>
      <c r="AC10" s="1">
        <v>1</v>
      </c>
      <c r="AD10" s="1">
        <v>280860</v>
      </c>
    </row>
    <row r="11" spans="2:14">
      <c r="B11" s="1" t="s">
        <v>74</v>
      </c>
      <c r="C11" s="1">
        <v>29</v>
      </c>
      <c r="D11" s="1" t="s">
        <v>75</v>
      </c>
      <c r="E11" s="1" t="s">
        <v>76</v>
      </c>
      <c r="F11" s="1" t="s">
        <v>77</v>
      </c>
      <c r="G11" s="1">
        <v>0.998649</v>
      </c>
      <c r="H11" s="1">
        <v>0.00117402</v>
      </c>
      <c r="I11" s="1">
        <v>44.82</v>
      </c>
      <c r="J11" s="1">
        <v>2</v>
      </c>
      <c r="K11" s="1" t="s">
        <v>78</v>
      </c>
      <c r="L11" s="1">
        <v>0.18183</v>
      </c>
      <c r="M11" s="1">
        <v>1</v>
      </c>
      <c r="N11" s="1">
        <v>15398</v>
      </c>
    </row>
    <row r="12" spans="2:30">
      <c r="B12" s="1" t="s">
        <v>79</v>
      </c>
      <c r="C12" s="1">
        <v>185</v>
      </c>
      <c r="D12" s="1" t="s">
        <v>75</v>
      </c>
      <c r="E12" s="1" t="s">
        <v>80</v>
      </c>
      <c r="F12" s="1" t="s">
        <v>81</v>
      </c>
      <c r="G12" s="1">
        <v>0.897156</v>
      </c>
      <c r="H12" s="1">
        <v>0.00315038</v>
      </c>
      <c r="I12" s="1">
        <v>66.953</v>
      </c>
      <c r="J12" s="1">
        <v>2</v>
      </c>
      <c r="K12" s="1" t="s">
        <v>82</v>
      </c>
      <c r="L12" s="1">
        <v>-2.8809</v>
      </c>
      <c r="M12" s="1">
        <v>1</v>
      </c>
      <c r="N12" s="1">
        <v>427590</v>
      </c>
      <c r="O12" s="1">
        <v>0.9054</v>
      </c>
      <c r="P12" s="1">
        <v>2.57191e-5</v>
      </c>
      <c r="Q12" s="1">
        <v>108.24</v>
      </c>
      <c r="R12" s="1">
        <v>2</v>
      </c>
      <c r="S12" s="1" t="s">
        <v>83</v>
      </c>
      <c r="T12" s="1">
        <v>0.020858</v>
      </c>
      <c r="U12" s="1">
        <v>1</v>
      </c>
      <c r="V12" s="1">
        <v>396520</v>
      </c>
      <c r="W12" s="1">
        <v>0.99874</v>
      </c>
      <c r="X12" s="1">
        <v>2.16209e-29</v>
      </c>
      <c r="Y12" s="1">
        <v>201.66</v>
      </c>
      <c r="Z12" s="1">
        <v>2</v>
      </c>
      <c r="AA12" s="1" t="s">
        <v>84</v>
      </c>
      <c r="AB12" s="1">
        <v>3.692</v>
      </c>
      <c r="AC12" s="1">
        <v>2</v>
      </c>
      <c r="AD12" s="1">
        <v>1253900</v>
      </c>
    </row>
    <row r="13" spans="2:30">
      <c r="B13" s="1" t="s">
        <v>85</v>
      </c>
      <c r="C13" s="1">
        <v>149</v>
      </c>
      <c r="D13" s="1" t="s">
        <v>75</v>
      </c>
      <c r="E13" s="1" t="s">
        <v>86</v>
      </c>
      <c r="F13" s="1" t="s">
        <v>87</v>
      </c>
      <c r="G13" s="1">
        <v>0.999852</v>
      </c>
      <c r="H13" s="1">
        <v>0.000773456</v>
      </c>
      <c r="I13" s="1">
        <v>77.072</v>
      </c>
      <c r="J13" s="1">
        <v>2</v>
      </c>
      <c r="K13" s="1" t="s">
        <v>88</v>
      </c>
      <c r="L13" s="1">
        <v>-1.3991</v>
      </c>
      <c r="M13" s="1">
        <v>3</v>
      </c>
      <c r="N13" s="1">
        <v>390010</v>
      </c>
      <c r="O13" s="1">
        <v>0.999816</v>
      </c>
      <c r="P13" s="1">
        <v>0.00254316</v>
      </c>
      <c r="Q13" s="1">
        <v>84.368</v>
      </c>
      <c r="R13" s="1">
        <v>2</v>
      </c>
      <c r="S13" s="1" t="s">
        <v>88</v>
      </c>
      <c r="T13" s="1">
        <v>-0.57385</v>
      </c>
      <c r="U13" s="1">
        <v>4</v>
      </c>
      <c r="V13" s="1">
        <v>435100</v>
      </c>
      <c r="W13" s="1">
        <v>0.994474</v>
      </c>
      <c r="X13" s="1">
        <v>0.0049632</v>
      </c>
      <c r="Y13" s="1">
        <v>56.378</v>
      </c>
      <c r="Z13" s="1">
        <v>2</v>
      </c>
      <c r="AA13" s="1" t="s">
        <v>89</v>
      </c>
      <c r="AB13" s="1">
        <v>-0.94988</v>
      </c>
      <c r="AC13" s="1">
        <v>3</v>
      </c>
      <c r="AD13" s="1">
        <v>411520</v>
      </c>
    </row>
    <row r="14" spans="2:30">
      <c r="B14" s="1" t="s">
        <v>90</v>
      </c>
      <c r="C14" s="1">
        <v>231</v>
      </c>
      <c r="D14" s="1" t="s">
        <v>75</v>
      </c>
      <c r="E14" s="1" t="s">
        <v>91</v>
      </c>
      <c r="F14" s="1" t="s">
        <v>92</v>
      </c>
      <c r="G14" s="1">
        <v>0.93651</v>
      </c>
      <c r="H14" s="1">
        <v>7.63472e-5</v>
      </c>
      <c r="I14" s="1">
        <v>134.2</v>
      </c>
      <c r="J14" s="1">
        <v>2</v>
      </c>
      <c r="K14" s="1" t="s">
        <v>93</v>
      </c>
      <c r="L14" s="1">
        <v>-0.041266</v>
      </c>
      <c r="M14" s="1">
        <v>1</v>
      </c>
      <c r="N14" s="1">
        <v>6240700</v>
      </c>
      <c r="O14" s="1">
        <v>0.931689</v>
      </c>
      <c r="P14" s="1">
        <v>0.00320464</v>
      </c>
      <c r="Q14" s="1">
        <v>115.04</v>
      </c>
      <c r="R14" s="1">
        <v>2</v>
      </c>
      <c r="S14" s="1" t="s">
        <v>94</v>
      </c>
      <c r="T14" s="1">
        <v>1.1369</v>
      </c>
      <c r="U14" s="1">
        <v>1</v>
      </c>
      <c r="V14" s="1">
        <v>6002000</v>
      </c>
      <c r="W14" s="1">
        <v>0.94165</v>
      </c>
      <c r="X14" s="1">
        <v>3.60357e-6</v>
      </c>
      <c r="Y14" s="1">
        <v>160.98</v>
      </c>
      <c r="Z14" s="1">
        <v>2</v>
      </c>
      <c r="AA14" s="1" t="s">
        <v>95</v>
      </c>
      <c r="AB14" s="1">
        <v>-1.4557</v>
      </c>
      <c r="AC14" s="1">
        <v>2</v>
      </c>
      <c r="AD14" s="1">
        <v>5935700</v>
      </c>
    </row>
    <row r="15" spans="2:30">
      <c r="B15" s="1" t="s">
        <v>96</v>
      </c>
      <c r="C15" s="1">
        <v>112</v>
      </c>
      <c r="D15" s="1" t="s">
        <v>75</v>
      </c>
      <c r="E15" s="1" t="s">
        <v>97</v>
      </c>
      <c r="F15" s="1" t="s">
        <v>98</v>
      </c>
      <c r="G15" s="1">
        <v>1</v>
      </c>
      <c r="H15" s="1">
        <v>0.00515328</v>
      </c>
      <c r="I15" s="1">
        <v>57.032</v>
      </c>
      <c r="J15" s="1">
        <v>2</v>
      </c>
      <c r="K15" s="1" t="s">
        <v>99</v>
      </c>
      <c r="L15" s="1">
        <v>-1.8861</v>
      </c>
      <c r="M15" s="1">
        <v>1</v>
      </c>
      <c r="N15" s="1">
        <v>103480</v>
      </c>
      <c r="O15" s="1">
        <v>1</v>
      </c>
      <c r="P15" s="1">
        <v>0.00517238</v>
      </c>
      <c r="Q15" s="1">
        <v>103.8</v>
      </c>
      <c r="R15" s="1">
        <v>2</v>
      </c>
      <c r="S15" s="1" t="s">
        <v>99</v>
      </c>
      <c r="T15" s="1">
        <v>-2.9578</v>
      </c>
      <c r="U15" s="1">
        <v>1</v>
      </c>
      <c r="V15" s="1">
        <v>84250</v>
      </c>
      <c r="W15" s="1">
        <v>1</v>
      </c>
      <c r="X15" s="1">
        <v>0.00753458</v>
      </c>
      <c r="Y15" s="1">
        <v>90.761</v>
      </c>
      <c r="Z15" s="1">
        <v>2</v>
      </c>
      <c r="AA15" s="1" t="s">
        <v>99</v>
      </c>
      <c r="AB15" s="1">
        <v>-0.84371</v>
      </c>
      <c r="AC15" s="1">
        <v>1</v>
      </c>
      <c r="AD15" s="1">
        <v>87625</v>
      </c>
    </row>
    <row r="16" spans="2:14">
      <c r="B16" s="1" t="s">
        <v>100</v>
      </c>
      <c r="C16" s="1">
        <v>306</v>
      </c>
      <c r="D16" s="1" t="s">
        <v>75</v>
      </c>
      <c r="E16" s="1" t="s">
        <v>101</v>
      </c>
      <c r="F16" s="1" t="s">
        <v>102</v>
      </c>
      <c r="G16" s="1">
        <v>0.967863</v>
      </c>
      <c r="H16" s="1">
        <v>0.00151001</v>
      </c>
      <c r="I16" s="1">
        <v>90.263</v>
      </c>
      <c r="J16" s="1">
        <v>2</v>
      </c>
      <c r="K16" s="1" t="s">
        <v>103</v>
      </c>
      <c r="L16" s="1">
        <v>-0.45806</v>
      </c>
      <c r="M16" s="1">
        <v>1</v>
      </c>
      <c r="N16" s="1">
        <v>88689</v>
      </c>
    </row>
    <row r="17" spans="2:30">
      <c r="B17" s="1" t="s">
        <v>104</v>
      </c>
      <c r="C17" s="1">
        <v>108</v>
      </c>
      <c r="D17" s="1" t="s">
        <v>75</v>
      </c>
      <c r="E17" s="1" t="s">
        <v>105</v>
      </c>
      <c r="F17" s="1" t="s">
        <v>106</v>
      </c>
      <c r="G17" s="1">
        <v>1</v>
      </c>
      <c r="H17" s="1">
        <v>0.000167901</v>
      </c>
      <c r="I17" s="1">
        <v>81.335</v>
      </c>
      <c r="J17" s="1">
        <v>2</v>
      </c>
      <c r="K17" s="1" t="s">
        <v>107</v>
      </c>
      <c r="L17" s="1">
        <v>1.4593</v>
      </c>
      <c r="M17" s="1">
        <v>1</v>
      </c>
      <c r="N17" s="1">
        <v>41981</v>
      </c>
      <c r="O17" s="1">
        <v>1</v>
      </c>
      <c r="P17" s="1">
        <v>0.000890921</v>
      </c>
      <c r="Q17" s="1">
        <v>132.44</v>
      </c>
      <c r="R17" s="1">
        <v>2</v>
      </c>
      <c r="S17" s="1" t="s">
        <v>107</v>
      </c>
      <c r="T17" s="1">
        <v>2.6116</v>
      </c>
      <c r="U17" s="1">
        <v>1</v>
      </c>
      <c r="V17" s="1">
        <v>41428</v>
      </c>
      <c r="W17" s="1">
        <v>1</v>
      </c>
      <c r="X17" s="1">
        <v>0.0123952</v>
      </c>
      <c r="Y17" s="1">
        <v>58.889</v>
      </c>
      <c r="Z17" s="1">
        <v>2</v>
      </c>
      <c r="AA17" s="1" t="s">
        <v>107</v>
      </c>
      <c r="AB17" s="1">
        <v>2.9672</v>
      </c>
      <c r="AC17" s="1">
        <v>1</v>
      </c>
      <c r="AD17" s="1">
        <v>35557</v>
      </c>
    </row>
    <row r="18" spans="2:30">
      <c r="B18" s="1" t="s">
        <v>108</v>
      </c>
      <c r="C18" s="1">
        <v>306</v>
      </c>
      <c r="D18" s="1" t="s">
        <v>109</v>
      </c>
      <c r="E18" s="1" t="s">
        <v>110</v>
      </c>
      <c r="F18" s="1" t="s">
        <v>111</v>
      </c>
      <c r="G18" s="1">
        <v>1</v>
      </c>
      <c r="H18" s="1">
        <v>3.38289e-17</v>
      </c>
      <c r="I18" s="1">
        <v>97.084</v>
      </c>
      <c r="J18" s="1">
        <v>2</v>
      </c>
      <c r="K18" s="1" t="s">
        <v>112</v>
      </c>
      <c r="L18" s="1">
        <v>2.4714</v>
      </c>
      <c r="M18" s="1">
        <v>1</v>
      </c>
      <c r="N18" s="1">
        <v>39126</v>
      </c>
      <c r="O18" s="1">
        <v>1</v>
      </c>
      <c r="P18" s="1">
        <v>2.24463e-5</v>
      </c>
      <c r="Q18" s="1">
        <v>90.156</v>
      </c>
      <c r="R18" s="1">
        <v>2</v>
      </c>
      <c r="S18" s="1" t="s">
        <v>112</v>
      </c>
      <c r="T18" s="1">
        <v>-1.5467</v>
      </c>
      <c r="U18" s="1">
        <v>1</v>
      </c>
      <c r="V18" s="1">
        <v>28431</v>
      </c>
      <c r="W18" s="1">
        <v>1</v>
      </c>
      <c r="X18" s="1">
        <v>5.60588e-7</v>
      </c>
      <c r="Y18" s="1">
        <v>139.7</v>
      </c>
      <c r="Z18" s="1">
        <v>2</v>
      </c>
      <c r="AA18" s="1" t="s">
        <v>112</v>
      </c>
      <c r="AB18" s="1">
        <v>-3.2848</v>
      </c>
      <c r="AC18" s="1">
        <v>1</v>
      </c>
      <c r="AD18" s="1">
        <v>30670</v>
      </c>
    </row>
    <row r="19" spans="2:22">
      <c r="B19" s="1" t="s">
        <v>108</v>
      </c>
      <c r="C19" s="1">
        <v>107</v>
      </c>
      <c r="D19" s="1" t="s">
        <v>109</v>
      </c>
      <c r="E19" s="1" t="s">
        <v>110</v>
      </c>
      <c r="F19" s="1" t="s">
        <v>111</v>
      </c>
      <c r="O19" s="1">
        <v>0.786581</v>
      </c>
      <c r="P19" s="1">
        <v>0.0182475</v>
      </c>
      <c r="Q19" s="1">
        <v>50.519</v>
      </c>
      <c r="R19" s="1">
        <v>2</v>
      </c>
      <c r="S19" s="1" t="s">
        <v>113</v>
      </c>
      <c r="T19" s="1">
        <v>0.088368</v>
      </c>
      <c r="U19" s="1">
        <v>1</v>
      </c>
      <c r="V19" s="1">
        <v>37590</v>
      </c>
    </row>
    <row r="20" spans="2:30">
      <c r="B20" s="1" t="s">
        <v>108</v>
      </c>
      <c r="C20" s="1">
        <v>279</v>
      </c>
      <c r="D20" s="1" t="s">
        <v>40</v>
      </c>
      <c r="E20" s="1" t="s">
        <v>110</v>
      </c>
      <c r="F20" s="1" t="s">
        <v>111</v>
      </c>
      <c r="W20" s="1">
        <v>0.997478</v>
      </c>
      <c r="X20" s="1">
        <v>0.00250264</v>
      </c>
      <c r="Y20" s="1">
        <v>65.408</v>
      </c>
      <c r="Z20" s="1">
        <v>2</v>
      </c>
      <c r="AA20" s="1" t="s">
        <v>114</v>
      </c>
      <c r="AB20" s="1">
        <v>0.2867</v>
      </c>
      <c r="AC20" s="1">
        <v>1</v>
      </c>
      <c r="AD20" s="1">
        <v>5736.9</v>
      </c>
    </row>
    <row r="21" spans="2:30">
      <c r="B21" s="1" t="s">
        <v>115</v>
      </c>
      <c r="C21" s="1">
        <v>71</v>
      </c>
      <c r="D21" s="1" t="s">
        <v>109</v>
      </c>
      <c r="E21" s="1" t="s">
        <v>116</v>
      </c>
      <c r="F21" s="1" t="s">
        <v>117</v>
      </c>
      <c r="G21" s="1">
        <v>0.969841</v>
      </c>
      <c r="H21" s="1">
        <v>0.0247984</v>
      </c>
      <c r="I21" s="1">
        <v>63.025</v>
      </c>
      <c r="J21" s="1">
        <v>2</v>
      </c>
      <c r="K21" s="1" t="s">
        <v>118</v>
      </c>
      <c r="L21" s="1">
        <v>-2.6314</v>
      </c>
      <c r="M21" s="1">
        <v>1</v>
      </c>
      <c r="N21" s="1">
        <v>106940</v>
      </c>
      <c r="O21" s="1">
        <v>0.977984</v>
      </c>
      <c r="P21" s="1">
        <v>3.66354e-6</v>
      </c>
      <c r="Q21" s="1">
        <v>117.03</v>
      </c>
      <c r="R21" s="1">
        <v>2</v>
      </c>
      <c r="S21" s="1" t="s">
        <v>119</v>
      </c>
      <c r="T21" s="1">
        <v>-4.3202</v>
      </c>
      <c r="U21" s="1">
        <v>1</v>
      </c>
      <c r="V21" s="1">
        <v>110710</v>
      </c>
      <c r="W21" s="1">
        <v>0.997434</v>
      </c>
      <c r="X21" s="1">
        <v>4.76044e-9</v>
      </c>
      <c r="Y21" s="1">
        <v>149.14</v>
      </c>
      <c r="Z21" s="1">
        <v>2</v>
      </c>
      <c r="AA21" s="1" t="s">
        <v>120</v>
      </c>
      <c r="AB21" s="1">
        <v>-0.089438</v>
      </c>
      <c r="AC21" s="1">
        <v>1</v>
      </c>
      <c r="AD21" s="1">
        <v>98100</v>
      </c>
    </row>
    <row r="22" spans="2:30">
      <c r="B22" s="1" t="s">
        <v>121</v>
      </c>
      <c r="C22" s="1">
        <v>667</v>
      </c>
      <c r="D22" s="1" t="s">
        <v>109</v>
      </c>
      <c r="E22" s="1" t="s">
        <v>122</v>
      </c>
      <c r="F22" s="1" t="s">
        <v>123</v>
      </c>
      <c r="G22" s="1">
        <v>1</v>
      </c>
      <c r="H22" s="1">
        <v>2.03391e-99</v>
      </c>
      <c r="I22" s="1">
        <v>240.17</v>
      </c>
      <c r="J22" s="1">
        <v>2</v>
      </c>
      <c r="K22" s="1" t="s">
        <v>124</v>
      </c>
      <c r="L22" s="1">
        <v>-1.1317</v>
      </c>
      <c r="M22" s="1">
        <v>1</v>
      </c>
      <c r="N22" s="1">
        <v>2069300</v>
      </c>
      <c r="O22" s="1">
        <v>1</v>
      </c>
      <c r="P22" s="1">
        <v>1.79084e-211</v>
      </c>
      <c r="Q22" s="1">
        <v>276.47</v>
      </c>
      <c r="R22" s="1">
        <v>2</v>
      </c>
      <c r="S22" s="1" t="s">
        <v>124</v>
      </c>
      <c r="T22" s="1">
        <v>1.663</v>
      </c>
      <c r="U22" s="1">
        <v>3</v>
      </c>
      <c r="V22" s="1">
        <v>2451700</v>
      </c>
      <c r="W22" s="1">
        <v>1</v>
      </c>
      <c r="X22" s="1">
        <v>1.94605e-117</v>
      </c>
      <c r="Y22" s="1">
        <v>269.09</v>
      </c>
      <c r="Z22" s="1">
        <v>2</v>
      </c>
      <c r="AA22" s="1" t="s">
        <v>124</v>
      </c>
      <c r="AB22" s="1">
        <v>1.8752</v>
      </c>
      <c r="AC22" s="1">
        <v>1</v>
      </c>
      <c r="AD22" s="1">
        <v>1334200</v>
      </c>
    </row>
    <row r="23" spans="2:30">
      <c r="B23" s="1" t="s">
        <v>125</v>
      </c>
      <c r="C23" s="1">
        <v>148</v>
      </c>
      <c r="D23" s="1" t="s">
        <v>109</v>
      </c>
      <c r="E23" s="1" t="s">
        <v>126</v>
      </c>
      <c r="F23" s="1" t="s">
        <v>127</v>
      </c>
      <c r="G23" s="1">
        <v>0.996494</v>
      </c>
      <c r="H23" s="1">
        <v>0.00479956</v>
      </c>
      <c r="I23" s="1">
        <v>56.542</v>
      </c>
      <c r="J23" s="1">
        <v>3</v>
      </c>
      <c r="K23" s="1" t="s">
        <v>128</v>
      </c>
      <c r="L23" s="1">
        <v>-3.2931</v>
      </c>
      <c r="M23" s="1">
        <v>1</v>
      </c>
      <c r="N23" s="1">
        <v>108830</v>
      </c>
      <c r="O23" s="1">
        <v>0.998192</v>
      </c>
      <c r="P23" s="1">
        <v>2.39032e-12</v>
      </c>
      <c r="Q23" s="1">
        <v>101.57</v>
      </c>
      <c r="R23" s="1">
        <v>3</v>
      </c>
      <c r="S23" s="1" t="s">
        <v>129</v>
      </c>
      <c r="T23" s="1">
        <v>-1.1705</v>
      </c>
      <c r="U23" s="1">
        <v>2</v>
      </c>
      <c r="V23" s="1">
        <v>175910</v>
      </c>
      <c r="W23" s="1">
        <v>0.989368</v>
      </c>
      <c r="X23" s="1">
        <v>1.16759e-11</v>
      </c>
      <c r="Y23" s="1">
        <v>47.965</v>
      </c>
      <c r="Z23" s="1">
        <v>3</v>
      </c>
      <c r="AA23" s="1" t="s">
        <v>130</v>
      </c>
      <c r="AB23" s="1">
        <v>-2.6511</v>
      </c>
      <c r="AC23" s="1">
        <v>2</v>
      </c>
      <c r="AD23" s="1">
        <v>195320</v>
      </c>
    </row>
    <row r="24" spans="2:30">
      <c r="B24" s="1" t="s">
        <v>131</v>
      </c>
      <c r="C24" s="1">
        <v>12</v>
      </c>
      <c r="D24" s="1" t="s">
        <v>40</v>
      </c>
      <c r="E24" s="1" t="s">
        <v>132</v>
      </c>
      <c r="F24" s="1" t="s">
        <v>133</v>
      </c>
      <c r="G24" s="1">
        <v>0.988691</v>
      </c>
      <c r="H24" s="1">
        <v>1.72464e-46</v>
      </c>
      <c r="I24" s="1">
        <v>191.95</v>
      </c>
      <c r="J24" s="1">
        <v>2</v>
      </c>
      <c r="K24" s="1" t="s">
        <v>134</v>
      </c>
      <c r="L24" s="1">
        <v>-4.0461</v>
      </c>
      <c r="M24" s="1">
        <v>25</v>
      </c>
      <c r="N24" s="1">
        <v>56990000</v>
      </c>
      <c r="O24" s="1">
        <v>0.988513</v>
      </c>
      <c r="P24" s="1">
        <v>6.53642e-53</v>
      </c>
      <c r="Q24" s="1">
        <v>179.98</v>
      </c>
      <c r="R24" s="1">
        <v>2</v>
      </c>
      <c r="S24" s="1" t="s">
        <v>134</v>
      </c>
      <c r="T24" s="1">
        <v>-4.1952</v>
      </c>
      <c r="U24" s="1">
        <v>33</v>
      </c>
      <c r="V24" s="1">
        <v>59993000</v>
      </c>
      <c r="W24" s="1">
        <v>0.994307</v>
      </c>
      <c r="X24" s="1">
        <v>5.12822e-36</v>
      </c>
      <c r="Y24" s="1">
        <v>166.71</v>
      </c>
      <c r="Z24" s="1">
        <v>2</v>
      </c>
      <c r="AA24" s="1" t="s">
        <v>135</v>
      </c>
      <c r="AB24" s="1">
        <v>-0.27276</v>
      </c>
      <c r="AC24" s="1">
        <v>33</v>
      </c>
      <c r="AD24" s="1">
        <v>16284000</v>
      </c>
    </row>
    <row r="25" spans="2:30">
      <c r="B25" s="1" t="s">
        <v>131</v>
      </c>
      <c r="C25" s="1">
        <v>11</v>
      </c>
      <c r="D25" s="1" t="s">
        <v>40</v>
      </c>
      <c r="E25" s="1" t="s">
        <v>132</v>
      </c>
      <c r="F25" s="1" t="s">
        <v>133</v>
      </c>
      <c r="O25" s="1">
        <v>0.929848</v>
      </c>
      <c r="P25" s="1">
        <v>2.23632e-20</v>
      </c>
      <c r="Q25" s="1">
        <v>153.25</v>
      </c>
      <c r="R25" s="1">
        <v>2</v>
      </c>
      <c r="S25" s="1" t="s">
        <v>136</v>
      </c>
      <c r="T25" s="1">
        <v>-2.9872</v>
      </c>
      <c r="U25" s="1">
        <v>7</v>
      </c>
      <c r="V25" s="1">
        <v>966720</v>
      </c>
      <c r="W25" s="1">
        <v>0.972507</v>
      </c>
      <c r="X25" s="1">
        <v>8.57906e-8</v>
      </c>
      <c r="Y25" s="1">
        <v>136.06</v>
      </c>
      <c r="Z25" s="1">
        <v>2</v>
      </c>
      <c r="AA25" s="1" t="s">
        <v>135</v>
      </c>
      <c r="AB25" s="1">
        <v>-0.27276</v>
      </c>
      <c r="AC25" s="1">
        <v>9</v>
      </c>
      <c r="AD25" s="1">
        <v>1182200</v>
      </c>
    </row>
    <row r="26" spans="2:30">
      <c r="B26" s="1" t="s">
        <v>137</v>
      </c>
      <c r="C26" s="1">
        <v>424</v>
      </c>
      <c r="D26" s="1" t="s">
        <v>40</v>
      </c>
      <c r="E26" s="1" t="s">
        <v>138</v>
      </c>
      <c r="F26" s="1" t="s">
        <v>139</v>
      </c>
      <c r="G26" s="1">
        <v>0.995772</v>
      </c>
      <c r="H26" s="1">
        <v>0.00163432</v>
      </c>
      <c r="I26" s="1">
        <v>107.08</v>
      </c>
      <c r="J26" s="1">
        <v>2</v>
      </c>
      <c r="K26" s="1" t="s">
        <v>140</v>
      </c>
      <c r="L26" s="1">
        <v>-2.51</v>
      </c>
      <c r="M26" s="1">
        <v>1</v>
      </c>
      <c r="N26" s="1">
        <v>251040</v>
      </c>
      <c r="O26" s="1">
        <v>0.998964</v>
      </c>
      <c r="P26" s="1">
        <v>0.00379257</v>
      </c>
      <c r="Q26" s="1">
        <v>83.358</v>
      </c>
      <c r="R26" s="1">
        <v>2</v>
      </c>
      <c r="S26" s="1" t="s">
        <v>141</v>
      </c>
      <c r="T26" s="1">
        <v>-5.0329</v>
      </c>
      <c r="U26" s="1">
        <v>1</v>
      </c>
      <c r="V26" s="1">
        <v>234160</v>
      </c>
      <c r="W26" s="1">
        <v>0.910539</v>
      </c>
      <c r="X26" s="1">
        <v>0.00981271</v>
      </c>
      <c r="Y26" s="1">
        <v>69.915</v>
      </c>
      <c r="Z26" s="1">
        <v>2</v>
      </c>
      <c r="AA26" s="1" t="s">
        <v>142</v>
      </c>
      <c r="AB26" s="1">
        <v>-2.3423</v>
      </c>
      <c r="AC26" s="1">
        <v>2</v>
      </c>
      <c r="AD26" s="1">
        <v>1233000</v>
      </c>
    </row>
    <row r="27" spans="2:30">
      <c r="B27" s="1" t="s">
        <v>143</v>
      </c>
      <c r="C27" s="1">
        <v>46</v>
      </c>
      <c r="D27" s="1" t="s">
        <v>40</v>
      </c>
      <c r="E27" s="1" t="s">
        <v>144</v>
      </c>
      <c r="F27" s="1" t="s">
        <v>145</v>
      </c>
      <c r="G27" s="1">
        <v>1</v>
      </c>
      <c r="H27" s="1">
        <v>0.000133609</v>
      </c>
      <c r="I27" s="1">
        <v>113.34</v>
      </c>
      <c r="J27" s="1">
        <v>2</v>
      </c>
      <c r="K27" s="1" t="s">
        <v>146</v>
      </c>
      <c r="L27" s="1">
        <v>-0.94148</v>
      </c>
      <c r="M27" s="1">
        <v>2</v>
      </c>
      <c r="N27" s="1">
        <v>201760</v>
      </c>
      <c r="O27" s="1">
        <v>1</v>
      </c>
      <c r="P27" s="1">
        <v>0.00252122</v>
      </c>
      <c r="Q27" s="1">
        <v>97.084</v>
      </c>
      <c r="R27" s="1">
        <v>2</v>
      </c>
      <c r="S27" s="1" t="s">
        <v>146</v>
      </c>
      <c r="T27" s="1">
        <v>-0.3785</v>
      </c>
      <c r="U27" s="1">
        <v>2</v>
      </c>
      <c r="V27" s="1">
        <v>196740</v>
      </c>
      <c r="W27" s="1">
        <v>1</v>
      </c>
      <c r="X27" s="1">
        <v>0.00478318</v>
      </c>
      <c r="Y27" s="1">
        <v>93.772</v>
      </c>
      <c r="Z27" s="1">
        <v>2</v>
      </c>
      <c r="AA27" s="1" t="s">
        <v>146</v>
      </c>
      <c r="AB27" s="1">
        <v>-2.8668</v>
      </c>
      <c r="AC27" s="1">
        <v>2</v>
      </c>
      <c r="AD27" s="1">
        <v>215150</v>
      </c>
    </row>
    <row r="28" spans="2:30">
      <c r="B28" s="1" t="s">
        <v>147</v>
      </c>
      <c r="C28" s="1">
        <v>202</v>
      </c>
      <c r="D28" s="1" t="s">
        <v>40</v>
      </c>
      <c r="E28" s="1" t="s">
        <v>148</v>
      </c>
      <c r="F28" s="1" t="s">
        <v>149</v>
      </c>
      <c r="G28" s="1">
        <v>0.996599</v>
      </c>
      <c r="H28" s="1">
        <v>0.00404747</v>
      </c>
      <c r="I28" s="1">
        <v>57.279</v>
      </c>
      <c r="J28" s="1">
        <v>2</v>
      </c>
      <c r="K28" s="1" t="s">
        <v>150</v>
      </c>
      <c r="L28" s="1">
        <v>-2.0217</v>
      </c>
      <c r="M28" s="1">
        <v>1</v>
      </c>
      <c r="N28" s="1">
        <v>136120</v>
      </c>
      <c r="W28" s="1">
        <v>0.99981</v>
      </c>
      <c r="X28" s="1">
        <v>0.0235156</v>
      </c>
      <c r="Y28" s="1">
        <v>51.07</v>
      </c>
      <c r="Z28" s="1">
        <v>2</v>
      </c>
      <c r="AA28" s="1" t="s">
        <v>151</v>
      </c>
      <c r="AB28" s="1">
        <v>-1.0523</v>
      </c>
      <c r="AC28" s="1">
        <v>1</v>
      </c>
      <c r="AD28" s="1">
        <v>142690</v>
      </c>
    </row>
    <row r="29" spans="2:30">
      <c r="B29" s="1" t="s">
        <v>147</v>
      </c>
      <c r="C29" s="1">
        <v>1469</v>
      </c>
      <c r="D29" s="1" t="s">
        <v>40</v>
      </c>
      <c r="E29" s="1" t="s">
        <v>148</v>
      </c>
      <c r="F29" s="1" t="s">
        <v>149</v>
      </c>
      <c r="G29" s="1">
        <v>0.946988</v>
      </c>
      <c r="H29" s="1">
        <v>8.88075e-18</v>
      </c>
      <c r="I29" s="1">
        <v>130.78</v>
      </c>
      <c r="J29" s="1">
        <v>2</v>
      </c>
      <c r="K29" s="1" t="s">
        <v>152</v>
      </c>
      <c r="L29" s="1">
        <v>-0.62449</v>
      </c>
      <c r="M29" s="1">
        <v>1</v>
      </c>
      <c r="N29" s="1">
        <v>26680</v>
      </c>
      <c r="W29" s="1">
        <v>0.806082</v>
      </c>
      <c r="X29" s="1">
        <v>2.79476e-9</v>
      </c>
      <c r="Y29" s="1">
        <v>118.87</v>
      </c>
      <c r="Z29" s="1">
        <v>2</v>
      </c>
      <c r="AA29" s="1" t="s">
        <v>153</v>
      </c>
      <c r="AB29" s="1">
        <v>-0.82412</v>
      </c>
      <c r="AC29" s="1">
        <v>1</v>
      </c>
      <c r="AD29" s="1">
        <v>52864</v>
      </c>
    </row>
    <row r="30" spans="2:14">
      <c r="B30" s="1" t="s">
        <v>147</v>
      </c>
      <c r="C30" s="1">
        <v>1364</v>
      </c>
      <c r="D30" s="1" t="s">
        <v>40</v>
      </c>
      <c r="E30" s="1" t="s">
        <v>148</v>
      </c>
      <c r="F30" s="1" t="s">
        <v>149</v>
      </c>
      <c r="G30" s="1">
        <v>0.996194</v>
      </c>
      <c r="H30" s="1">
        <v>0.0101028</v>
      </c>
      <c r="I30" s="1">
        <v>56.938</v>
      </c>
      <c r="J30" s="1">
        <v>2</v>
      </c>
      <c r="K30" s="1" t="s">
        <v>154</v>
      </c>
      <c r="L30" s="1">
        <v>0.37423</v>
      </c>
      <c r="M30" s="1">
        <v>1</v>
      </c>
      <c r="N30" s="1">
        <v>54273</v>
      </c>
    </row>
    <row r="31" spans="2:30">
      <c r="B31" s="1" t="s">
        <v>147</v>
      </c>
      <c r="C31" s="1">
        <v>208</v>
      </c>
      <c r="D31" s="1" t="s">
        <v>109</v>
      </c>
      <c r="E31" s="1" t="s">
        <v>148</v>
      </c>
      <c r="F31" s="1" t="s">
        <v>149</v>
      </c>
      <c r="G31" s="1">
        <v>1</v>
      </c>
      <c r="H31" s="1">
        <v>5.04127e-5</v>
      </c>
      <c r="I31" s="1">
        <v>99.909</v>
      </c>
      <c r="J31" s="1">
        <v>2</v>
      </c>
      <c r="K31" s="1" t="s">
        <v>155</v>
      </c>
      <c r="L31" s="1">
        <v>15.261</v>
      </c>
      <c r="M31" s="1">
        <v>1</v>
      </c>
      <c r="N31" s="1">
        <v>91994</v>
      </c>
      <c r="W31" s="1">
        <v>0.999482</v>
      </c>
      <c r="X31" s="1">
        <v>0.0174864</v>
      </c>
      <c r="Y31" s="1">
        <v>60.324</v>
      </c>
      <c r="Z31" s="1">
        <v>2</v>
      </c>
      <c r="AA31" s="1" t="s">
        <v>156</v>
      </c>
      <c r="AB31" s="1">
        <v>2.2695</v>
      </c>
      <c r="AC31" s="1">
        <v>1</v>
      </c>
      <c r="AD31" s="1">
        <v>162100</v>
      </c>
    </row>
    <row r="32" spans="2:30">
      <c r="B32" s="1" t="s">
        <v>157</v>
      </c>
      <c r="C32" s="1">
        <v>67</v>
      </c>
      <c r="D32" s="1" t="s">
        <v>40</v>
      </c>
      <c r="E32" s="1" t="s">
        <v>158</v>
      </c>
      <c r="F32" s="1" t="s">
        <v>159</v>
      </c>
      <c r="G32" s="1">
        <v>0.998742</v>
      </c>
      <c r="H32" s="1">
        <v>6.08063e-5</v>
      </c>
      <c r="I32" s="1">
        <v>94.119</v>
      </c>
      <c r="J32" s="1">
        <v>2</v>
      </c>
      <c r="K32" s="1" t="s">
        <v>160</v>
      </c>
      <c r="L32" s="1">
        <v>2.1302</v>
      </c>
      <c r="M32" s="1">
        <v>1</v>
      </c>
      <c r="N32" s="1">
        <v>296930</v>
      </c>
      <c r="W32" s="1">
        <v>0.999996</v>
      </c>
      <c r="X32" s="1">
        <v>0.000146522</v>
      </c>
      <c r="Y32" s="1">
        <v>97.933</v>
      </c>
      <c r="Z32" s="1">
        <v>2</v>
      </c>
      <c r="AA32" s="1" t="s">
        <v>161</v>
      </c>
      <c r="AB32" s="1">
        <v>3.3891</v>
      </c>
      <c r="AC32" s="1">
        <v>1</v>
      </c>
      <c r="AD32" s="1">
        <v>344720</v>
      </c>
    </row>
    <row r="33" spans="2:14">
      <c r="B33" s="1" t="s">
        <v>162</v>
      </c>
      <c r="C33" s="1">
        <v>595</v>
      </c>
      <c r="D33" s="1" t="s">
        <v>40</v>
      </c>
      <c r="E33" s="1" t="s">
        <v>163</v>
      </c>
      <c r="F33" s="1" t="s">
        <v>164</v>
      </c>
      <c r="G33" s="1">
        <v>1</v>
      </c>
      <c r="H33" s="1">
        <v>0.00968997</v>
      </c>
      <c r="I33" s="1">
        <v>50.297</v>
      </c>
      <c r="J33" s="1">
        <v>1</v>
      </c>
      <c r="K33" s="1" t="s">
        <v>165</v>
      </c>
      <c r="L33" s="1">
        <v>-6.8403</v>
      </c>
      <c r="M33" s="1">
        <v>1</v>
      </c>
      <c r="N33" s="1">
        <v>727770</v>
      </c>
    </row>
    <row r="34" spans="2:30">
      <c r="B34" s="1" t="s">
        <v>166</v>
      </c>
      <c r="C34" s="1">
        <v>540</v>
      </c>
      <c r="D34" s="1" t="s">
        <v>40</v>
      </c>
      <c r="E34" s="1" t="s">
        <v>167</v>
      </c>
      <c r="F34" s="1" t="s">
        <v>168</v>
      </c>
      <c r="O34" s="1">
        <v>0.999984</v>
      </c>
      <c r="P34" s="1">
        <v>0.00638195</v>
      </c>
      <c r="Q34" s="1">
        <v>93.467</v>
      </c>
      <c r="R34" s="1">
        <v>2</v>
      </c>
      <c r="S34" s="1" t="s">
        <v>169</v>
      </c>
      <c r="T34" s="1">
        <v>1.701</v>
      </c>
      <c r="U34" s="1">
        <v>1</v>
      </c>
      <c r="V34" s="1">
        <v>34790</v>
      </c>
      <c r="W34" s="1">
        <v>0.999961</v>
      </c>
      <c r="X34" s="1">
        <v>0.0294285</v>
      </c>
      <c r="Y34" s="1">
        <v>86.205</v>
      </c>
      <c r="Z34" s="1">
        <v>2</v>
      </c>
      <c r="AA34" s="1" t="s">
        <v>169</v>
      </c>
      <c r="AB34" s="1">
        <v>-0.22136</v>
      </c>
      <c r="AC34" s="1">
        <v>1</v>
      </c>
      <c r="AD34" s="1">
        <v>36729</v>
      </c>
    </row>
    <row r="35" spans="2:30">
      <c r="B35" s="1" t="s">
        <v>170</v>
      </c>
      <c r="C35" s="1">
        <v>889</v>
      </c>
      <c r="D35" s="1" t="s">
        <v>40</v>
      </c>
      <c r="E35" s="1" t="s">
        <v>171</v>
      </c>
      <c r="F35" s="1" t="s">
        <v>172</v>
      </c>
      <c r="G35" s="1">
        <v>0.997283</v>
      </c>
      <c r="H35" s="1">
        <v>1.34749e-13</v>
      </c>
      <c r="I35" s="1">
        <v>138.33</v>
      </c>
      <c r="J35" s="1">
        <v>2</v>
      </c>
      <c r="K35" s="1" t="s">
        <v>173</v>
      </c>
      <c r="L35" s="1">
        <v>0.092014</v>
      </c>
      <c r="M35" s="1">
        <v>1</v>
      </c>
      <c r="N35" s="1">
        <v>286760</v>
      </c>
      <c r="O35" s="1">
        <v>0.988901</v>
      </c>
      <c r="P35" s="1">
        <v>2.7761e-5</v>
      </c>
      <c r="Q35" s="1">
        <v>94.119</v>
      </c>
      <c r="R35" s="1">
        <v>2</v>
      </c>
      <c r="S35" s="1" t="s">
        <v>174</v>
      </c>
      <c r="T35" s="1">
        <v>-0.2709</v>
      </c>
      <c r="U35" s="1">
        <v>1</v>
      </c>
      <c r="V35" s="1">
        <v>296920</v>
      </c>
      <c r="W35" s="1">
        <v>0.99865</v>
      </c>
      <c r="X35" s="1">
        <v>5.44588e-5</v>
      </c>
      <c r="Y35" s="1">
        <v>111.75</v>
      </c>
      <c r="Z35" s="1">
        <v>2</v>
      </c>
      <c r="AA35" s="1" t="s">
        <v>175</v>
      </c>
      <c r="AB35" s="1">
        <v>1.0198</v>
      </c>
      <c r="AC35" s="1">
        <v>1</v>
      </c>
      <c r="AD35" s="1">
        <v>324620</v>
      </c>
    </row>
    <row r="36" spans="2:22">
      <c r="B36" s="1" t="s">
        <v>170</v>
      </c>
      <c r="C36" s="1">
        <v>919</v>
      </c>
      <c r="D36" s="1" t="s">
        <v>40</v>
      </c>
      <c r="E36" s="1" t="s">
        <v>171</v>
      </c>
      <c r="F36" s="1" t="s">
        <v>172</v>
      </c>
      <c r="G36" s="1">
        <v>1</v>
      </c>
      <c r="H36" s="1">
        <v>0.00897439</v>
      </c>
      <c r="I36" s="1">
        <v>64.906</v>
      </c>
      <c r="J36" s="1">
        <v>2</v>
      </c>
      <c r="K36" s="1" t="s">
        <v>176</v>
      </c>
      <c r="L36" s="1">
        <v>-0.75153</v>
      </c>
      <c r="M36" s="1">
        <v>1</v>
      </c>
      <c r="N36" s="1">
        <v>469140</v>
      </c>
      <c r="O36" s="1">
        <v>1</v>
      </c>
      <c r="P36" s="1">
        <v>0.0104244</v>
      </c>
      <c r="Q36" s="1">
        <v>113.46</v>
      </c>
      <c r="R36" s="1">
        <v>2</v>
      </c>
      <c r="S36" s="1" t="s">
        <v>176</v>
      </c>
      <c r="T36" s="1">
        <v>0.40346</v>
      </c>
      <c r="U36" s="1">
        <v>2</v>
      </c>
      <c r="V36" s="1">
        <v>1979200</v>
      </c>
    </row>
    <row r="37" spans="2:14">
      <c r="B37" s="1" t="s">
        <v>170</v>
      </c>
      <c r="C37" s="1">
        <v>2280</v>
      </c>
      <c r="D37" s="1" t="s">
        <v>40</v>
      </c>
      <c r="E37" s="1" t="s">
        <v>171</v>
      </c>
      <c r="F37" s="1" t="s">
        <v>172</v>
      </c>
      <c r="G37" s="1">
        <v>0.942587</v>
      </c>
      <c r="H37" s="1">
        <v>0.00422389</v>
      </c>
      <c r="I37" s="1">
        <v>84.999</v>
      </c>
      <c r="J37" s="1">
        <v>2</v>
      </c>
      <c r="K37" s="1" t="s">
        <v>177</v>
      </c>
      <c r="L37" s="1">
        <v>-2.0464</v>
      </c>
      <c r="M37" s="1">
        <v>1</v>
      </c>
      <c r="N37" s="1">
        <v>132770</v>
      </c>
    </row>
    <row r="38" spans="2:22">
      <c r="B38" s="1" t="s">
        <v>178</v>
      </c>
      <c r="C38" s="1">
        <v>8</v>
      </c>
      <c r="D38" s="1" t="s">
        <v>109</v>
      </c>
      <c r="E38" s="1" t="s">
        <v>179</v>
      </c>
      <c r="F38" s="1" t="s">
        <v>180</v>
      </c>
      <c r="G38" s="1">
        <v>0.998641</v>
      </c>
      <c r="H38" s="1">
        <v>0.0051431</v>
      </c>
      <c r="I38" s="1">
        <v>55.235</v>
      </c>
      <c r="J38" s="1">
        <v>2</v>
      </c>
      <c r="K38" s="1" t="s">
        <v>181</v>
      </c>
      <c r="L38" s="1">
        <v>-4.4671</v>
      </c>
      <c r="M38" s="1">
        <v>1</v>
      </c>
      <c r="N38" s="1">
        <v>753580</v>
      </c>
      <c r="O38" s="1">
        <v>0.999489</v>
      </c>
      <c r="P38" s="1">
        <v>0.00687946</v>
      </c>
      <c r="Q38" s="1">
        <v>63.397</v>
      </c>
      <c r="R38" s="1">
        <v>2</v>
      </c>
      <c r="S38" s="1" t="s">
        <v>182</v>
      </c>
      <c r="T38" s="1">
        <v>-5.3485</v>
      </c>
      <c r="U38" s="1">
        <v>1</v>
      </c>
      <c r="V38" s="1">
        <v>813200</v>
      </c>
    </row>
    <row r="39" spans="2:14">
      <c r="B39" s="1" t="s">
        <v>183</v>
      </c>
      <c r="C39" s="1">
        <v>25</v>
      </c>
      <c r="D39" s="1" t="s">
        <v>109</v>
      </c>
      <c r="E39" s="1" t="s">
        <v>184</v>
      </c>
      <c r="F39" s="1" t="s">
        <v>185</v>
      </c>
      <c r="G39" s="1">
        <v>0.928043</v>
      </c>
      <c r="H39" s="1">
        <v>0.00735573</v>
      </c>
      <c r="I39" s="1">
        <v>49.16</v>
      </c>
      <c r="J39" s="1">
        <v>1</v>
      </c>
      <c r="K39" s="1" t="s">
        <v>186</v>
      </c>
      <c r="L39" s="1">
        <v>-2.9751</v>
      </c>
      <c r="M39" s="1">
        <v>1</v>
      </c>
      <c r="N39" s="1">
        <v>146130</v>
      </c>
    </row>
    <row r="40" spans="2:14">
      <c r="B40" s="1" t="s">
        <v>187</v>
      </c>
      <c r="C40" s="1">
        <v>81</v>
      </c>
      <c r="D40" s="1" t="s">
        <v>109</v>
      </c>
      <c r="E40" s="1" t="s">
        <v>188</v>
      </c>
      <c r="F40" s="1" t="s">
        <v>189</v>
      </c>
      <c r="G40" s="1">
        <v>1</v>
      </c>
      <c r="H40" s="1">
        <v>0.0167572</v>
      </c>
      <c r="I40" s="1">
        <v>41.796</v>
      </c>
      <c r="J40" s="1">
        <v>2</v>
      </c>
      <c r="K40" s="1" t="s">
        <v>190</v>
      </c>
      <c r="L40" s="1">
        <v>0.6096</v>
      </c>
      <c r="M40" s="1">
        <v>1</v>
      </c>
      <c r="N40" s="1">
        <v>4448200</v>
      </c>
    </row>
    <row r="41" spans="2:14">
      <c r="B41" s="1" t="s">
        <v>187</v>
      </c>
      <c r="C41" s="1">
        <v>82</v>
      </c>
      <c r="D41" s="1" t="s">
        <v>109</v>
      </c>
      <c r="E41" s="1" t="s">
        <v>188</v>
      </c>
      <c r="F41" s="1" t="s">
        <v>189</v>
      </c>
      <c r="G41" s="1">
        <v>1</v>
      </c>
      <c r="H41" s="1">
        <v>0.0167572</v>
      </c>
      <c r="I41" s="1">
        <v>41.796</v>
      </c>
      <c r="J41" s="1">
        <v>2</v>
      </c>
      <c r="K41" s="1" t="s">
        <v>190</v>
      </c>
      <c r="L41" s="1">
        <v>0.6096</v>
      </c>
      <c r="M41" s="1">
        <v>1</v>
      </c>
      <c r="N41" s="1">
        <v>4448200</v>
      </c>
    </row>
    <row r="42" spans="2:14">
      <c r="B42" s="1" t="s">
        <v>191</v>
      </c>
      <c r="C42" s="1">
        <v>114</v>
      </c>
      <c r="D42" s="1" t="s">
        <v>109</v>
      </c>
      <c r="E42" s="1" t="s">
        <v>192</v>
      </c>
      <c r="F42" s="1" t="s">
        <v>193</v>
      </c>
      <c r="G42" s="1">
        <v>0.990591</v>
      </c>
      <c r="H42" s="1">
        <v>0.0107519</v>
      </c>
      <c r="I42" s="1">
        <v>49.325</v>
      </c>
      <c r="J42" s="1">
        <v>2</v>
      </c>
      <c r="K42" s="1" t="s">
        <v>194</v>
      </c>
      <c r="L42" s="1">
        <v>3.6463</v>
      </c>
      <c r="M42" s="1">
        <v>1</v>
      </c>
      <c r="N42" s="1">
        <v>3640800</v>
      </c>
    </row>
    <row r="43" spans="2:30">
      <c r="B43" s="1" t="s">
        <v>195</v>
      </c>
      <c r="C43" s="1">
        <v>7</v>
      </c>
      <c r="D43" s="1" t="s">
        <v>109</v>
      </c>
      <c r="E43" s="1" t="s">
        <v>196</v>
      </c>
      <c r="F43" s="1" t="s">
        <v>197</v>
      </c>
      <c r="G43" s="1">
        <v>0.998633</v>
      </c>
      <c r="H43" s="1">
        <v>0.00178926</v>
      </c>
      <c r="I43" s="1">
        <v>71.219</v>
      </c>
      <c r="J43" s="1">
        <v>2</v>
      </c>
      <c r="K43" s="1" t="s">
        <v>198</v>
      </c>
      <c r="L43" s="1">
        <v>-2.3292</v>
      </c>
      <c r="M43" s="1">
        <v>1</v>
      </c>
      <c r="N43" s="1">
        <v>41913</v>
      </c>
      <c r="O43" s="1">
        <v>0.999931</v>
      </c>
      <c r="P43" s="1">
        <v>0.000138384</v>
      </c>
      <c r="Q43" s="1">
        <v>84.999</v>
      </c>
      <c r="R43" s="1">
        <v>2</v>
      </c>
      <c r="S43" s="1" t="s">
        <v>199</v>
      </c>
      <c r="T43" s="1">
        <v>-1.9157</v>
      </c>
      <c r="U43" s="1">
        <v>1</v>
      </c>
      <c r="V43" s="1">
        <v>37004</v>
      </c>
      <c r="W43" s="1">
        <v>0.959557</v>
      </c>
      <c r="X43" s="1">
        <v>0.00372128</v>
      </c>
      <c r="Y43" s="1">
        <v>47.361</v>
      </c>
      <c r="Z43" s="1">
        <v>2</v>
      </c>
      <c r="AA43" s="1" t="s">
        <v>200</v>
      </c>
      <c r="AB43" s="1">
        <v>-1.2405</v>
      </c>
      <c r="AC43" s="1">
        <v>1</v>
      </c>
      <c r="AD43" s="1">
        <v>31582</v>
      </c>
    </row>
    <row r="44" spans="2:30">
      <c r="B44" s="1" t="s">
        <v>201</v>
      </c>
      <c r="C44" s="1">
        <v>87</v>
      </c>
      <c r="D44" s="1" t="s">
        <v>109</v>
      </c>
      <c r="E44" s="1" t="s">
        <v>202</v>
      </c>
      <c r="F44" s="1" t="s">
        <v>203</v>
      </c>
      <c r="G44" s="1">
        <v>0.937649</v>
      </c>
      <c r="H44" s="1">
        <v>1.35548e-53</v>
      </c>
      <c r="I44" s="1">
        <v>199.04</v>
      </c>
      <c r="J44" s="1">
        <v>2</v>
      </c>
      <c r="K44" s="1" t="s">
        <v>204</v>
      </c>
      <c r="L44" s="1">
        <v>-1.7772</v>
      </c>
      <c r="M44" s="1">
        <v>2</v>
      </c>
      <c r="N44" s="1">
        <v>587860</v>
      </c>
      <c r="O44" s="1">
        <v>0.8514</v>
      </c>
      <c r="P44" s="1">
        <v>8.12472e-15</v>
      </c>
      <c r="Q44" s="1">
        <v>159.75</v>
      </c>
      <c r="R44" s="1">
        <v>2</v>
      </c>
      <c r="S44" s="1" t="s">
        <v>205</v>
      </c>
      <c r="T44" s="1">
        <v>0.60498</v>
      </c>
      <c r="U44" s="1">
        <v>1</v>
      </c>
      <c r="V44" s="1">
        <v>284980</v>
      </c>
      <c r="W44" s="1">
        <v>0.977734</v>
      </c>
      <c r="X44" s="1">
        <v>5.6589e-18</v>
      </c>
      <c r="Y44" s="1">
        <v>168.78</v>
      </c>
      <c r="Z44" s="1">
        <v>2</v>
      </c>
      <c r="AA44" s="1" t="s">
        <v>206</v>
      </c>
      <c r="AB44" s="1">
        <v>-0.062479</v>
      </c>
      <c r="AC44" s="1">
        <v>2</v>
      </c>
      <c r="AD44" s="1">
        <v>594540</v>
      </c>
    </row>
    <row r="45" spans="2:30">
      <c r="B45" s="1" t="s">
        <v>201</v>
      </c>
      <c r="C45" s="1">
        <v>84</v>
      </c>
      <c r="D45" s="1" t="s">
        <v>40</v>
      </c>
      <c r="E45" s="1" t="s">
        <v>202</v>
      </c>
      <c r="F45" s="1" t="s">
        <v>203</v>
      </c>
      <c r="W45" s="1">
        <v>0.910343</v>
      </c>
      <c r="X45" s="1">
        <v>1.05685e-9</v>
      </c>
      <c r="Y45" s="1">
        <v>104.86</v>
      </c>
      <c r="Z45" s="1">
        <v>2</v>
      </c>
      <c r="AA45" s="1" t="s">
        <v>207</v>
      </c>
      <c r="AB45" s="1">
        <v>1.5186</v>
      </c>
      <c r="AC45" s="1">
        <v>1</v>
      </c>
      <c r="AD45" s="1">
        <v>276550</v>
      </c>
    </row>
    <row r="46" spans="2:30">
      <c r="B46" s="1" t="s">
        <v>208</v>
      </c>
      <c r="C46" s="1">
        <v>256</v>
      </c>
      <c r="D46" s="1" t="s">
        <v>109</v>
      </c>
      <c r="E46" s="1" t="s">
        <v>209</v>
      </c>
      <c r="F46" s="1" t="s">
        <v>210</v>
      </c>
      <c r="G46" s="1">
        <v>0.989584</v>
      </c>
      <c r="H46" s="1">
        <v>3.01388e-116</v>
      </c>
      <c r="I46" s="1">
        <v>251.42</v>
      </c>
      <c r="J46" s="1">
        <v>3</v>
      </c>
      <c r="K46" s="1" t="s">
        <v>211</v>
      </c>
      <c r="L46" s="1">
        <v>-1.7488</v>
      </c>
      <c r="M46" s="1">
        <v>8</v>
      </c>
      <c r="N46" s="1">
        <v>13648000</v>
      </c>
      <c r="O46" s="1">
        <v>0.998927</v>
      </c>
      <c r="P46" s="1">
        <v>1.30424e-137</v>
      </c>
      <c r="Q46" s="1">
        <v>274.58</v>
      </c>
      <c r="R46" s="1">
        <v>2</v>
      </c>
      <c r="S46" s="1" t="s">
        <v>212</v>
      </c>
      <c r="T46" s="1">
        <v>-3.0262</v>
      </c>
      <c r="U46" s="1">
        <v>11</v>
      </c>
      <c r="V46" s="1">
        <v>26863000</v>
      </c>
      <c r="W46" s="1">
        <v>0.994823</v>
      </c>
      <c r="X46" s="1">
        <v>2.48435e-153</v>
      </c>
      <c r="Y46" s="1">
        <v>288.61</v>
      </c>
      <c r="Z46" s="1">
        <v>2</v>
      </c>
      <c r="AA46" s="1" t="s">
        <v>213</v>
      </c>
      <c r="AB46" s="1">
        <v>-3.2453</v>
      </c>
      <c r="AC46" s="1">
        <v>8</v>
      </c>
      <c r="AD46" s="1">
        <v>12427000</v>
      </c>
    </row>
    <row r="47" spans="2:22">
      <c r="B47" s="1" t="s">
        <v>208</v>
      </c>
      <c r="C47" s="1">
        <v>225</v>
      </c>
      <c r="D47" s="1" t="s">
        <v>109</v>
      </c>
      <c r="E47" s="1" t="s">
        <v>209</v>
      </c>
      <c r="F47" s="1" t="s">
        <v>210</v>
      </c>
      <c r="G47" s="1">
        <v>0.985114</v>
      </c>
      <c r="H47" s="1">
        <v>5.91808999999999e-168</v>
      </c>
      <c r="I47" s="1">
        <v>249.72</v>
      </c>
      <c r="J47" s="1">
        <v>3</v>
      </c>
      <c r="K47" s="1" t="s">
        <v>214</v>
      </c>
      <c r="L47" s="1">
        <v>-3.8262</v>
      </c>
      <c r="M47" s="1">
        <v>1</v>
      </c>
      <c r="N47" s="1">
        <v>1504200</v>
      </c>
      <c r="O47" s="1">
        <v>0.87632</v>
      </c>
      <c r="P47" s="1">
        <v>3.71292e-114</v>
      </c>
      <c r="Q47" s="1">
        <v>200.89</v>
      </c>
      <c r="R47" s="1">
        <v>3</v>
      </c>
      <c r="S47" s="1" t="s">
        <v>215</v>
      </c>
      <c r="T47" s="1">
        <v>-1.1708</v>
      </c>
      <c r="U47" s="1">
        <v>2</v>
      </c>
      <c r="V47" s="1">
        <v>1824100</v>
      </c>
    </row>
    <row r="48" spans="2:30">
      <c r="B48" s="1" t="s">
        <v>216</v>
      </c>
      <c r="C48" s="1">
        <v>288</v>
      </c>
      <c r="D48" s="1" t="s">
        <v>40</v>
      </c>
      <c r="E48" s="1" t="s">
        <v>217</v>
      </c>
      <c r="F48" s="1" t="s">
        <v>218</v>
      </c>
      <c r="O48" s="1">
        <v>0.975589</v>
      </c>
      <c r="P48" s="1">
        <v>0.00128314</v>
      </c>
      <c r="Q48" s="1">
        <v>67.548</v>
      </c>
      <c r="R48" s="1">
        <v>2</v>
      </c>
      <c r="S48" s="1" t="s">
        <v>219</v>
      </c>
      <c r="T48" s="1">
        <v>0.74656</v>
      </c>
      <c r="U48" s="1">
        <v>2</v>
      </c>
      <c r="V48" s="1">
        <v>153100</v>
      </c>
      <c r="W48" s="1">
        <v>0.999998</v>
      </c>
      <c r="X48" s="1">
        <v>2.1683e-12</v>
      </c>
      <c r="Y48" s="1">
        <v>151.66</v>
      </c>
      <c r="Z48" s="1">
        <v>2</v>
      </c>
      <c r="AA48" s="1" t="s">
        <v>220</v>
      </c>
      <c r="AB48" s="1">
        <v>-2.2768</v>
      </c>
      <c r="AC48" s="1">
        <v>2</v>
      </c>
      <c r="AD48" s="1">
        <v>171920</v>
      </c>
    </row>
    <row r="49" spans="2:30">
      <c r="B49" s="1" t="s">
        <v>221</v>
      </c>
      <c r="C49" s="1">
        <v>426</v>
      </c>
      <c r="D49" s="1" t="s">
        <v>40</v>
      </c>
      <c r="E49" s="1" t="s">
        <v>222</v>
      </c>
      <c r="F49" s="1" t="s">
        <v>223</v>
      </c>
      <c r="O49" s="1">
        <v>0.999567</v>
      </c>
      <c r="P49" s="1">
        <v>0.00256743</v>
      </c>
      <c r="Q49" s="1">
        <v>89.382</v>
      </c>
      <c r="R49" s="1">
        <v>2</v>
      </c>
      <c r="S49" s="1" t="s">
        <v>224</v>
      </c>
      <c r="T49" s="1">
        <v>-1.9869</v>
      </c>
      <c r="U49" s="1">
        <v>1</v>
      </c>
      <c r="V49" s="1">
        <v>86415</v>
      </c>
      <c r="W49" s="1">
        <v>0.999769</v>
      </c>
      <c r="X49" s="1">
        <v>0.0289399</v>
      </c>
      <c r="Y49" s="1">
        <v>82.437</v>
      </c>
      <c r="Z49" s="1">
        <v>2</v>
      </c>
      <c r="AA49" s="1" t="s">
        <v>224</v>
      </c>
      <c r="AB49" s="1">
        <v>-0.32317</v>
      </c>
      <c r="AC49" s="1">
        <v>1</v>
      </c>
      <c r="AD49" s="1">
        <v>94851</v>
      </c>
    </row>
    <row r="50" spans="2:30">
      <c r="B50" s="1" t="s">
        <v>225</v>
      </c>
      <c r="C50" s="1">
        <v>294</v>
      </c>
      <c r="D50" s="1" t="s">
        <v>40</v>
      </c>
      <c r="E50" s="1" t="s">
        <v>226</v>
      </c>
      <c r="F50" s="1" t="s">
        <v>227</v>
      </c>
      <c r="O50" s="1">
        <v>0.945293</v>
      </c>
      <c r="P50" s="1">
        <v>4.23656e-5</v>
      </c>
      <c r="Q50" s="1">
        <v>99.668</v>
      </c>
      <c r="R50" s="1">
        <v>2</v>
      </c>
      <c r="S50" s="1" t="s">
        <v>228</v>
      </c>
      <c r="T50" s="1">
        <v>4.1496</v>
      </c>
      <c r="U50" s="1">
        <v>2</v>
      </c>
      <c r="V50" s="1">
        <v>2424600</v>
      </c>
      <c r="W50" s="1">
        <v>0.789591</v>
      </c>
      <c r="X50" s="1">
        <v>5.60587e-6</v>
      </c>
      <c r="Y50" s="1">
        <v>103.23</v>
      </c>
      <c r="Z50" s="1">
        <v>2</v>
      </c>
      <c r="AA50" s="1" t="s">
        <v>229</v>
      </c>
      <c r="AB50" s="1">
        <v>2.288</v>
      </c>
      <c r="AC50" s="1">
        <v>1</v>
      </c>
      <c r="AD50" s="1">
        <v>1320900</v>
      </c>
    </row>
    <row r="51" spans="2:22">
      <c r="B51" s="1" t="s">
        <v>225</v>
      </c>
      <c r="C51" s="1">
        <v>295</v>
      </c>
      <c r="D51" s="1" t="s">
        <v>40</v>
      </c>
      <c r="E51" s="1" t="s">
        <v>226</v>
      </c>
      <c r="F51" s="1" t="s">
        <v>227</v>
      </c>
      <c r="O51" s="1">
        <v>0.761444</v>
      </c>
      <c r="P51" s="1">
        <v>2.87505e-5</v>
      </c>
      <c r="Q51" s="1">
        <v>97.084</v>
      </c>
      <c r="R51" s="1">
        <v>2</v>
      </c>
      <c r="S51" s="1" t="s">
        <v>230</v>
      </c>
      <c r="T51" s="1">
        <v>2.6542</v>
      </c>
      <c r="U51" s="1">
        <v>1</v>
      </c>
      <c r="V51" s="1">
        <v>222500</v>
      </c>
    </row>
    <row r="52" spans="2:22">
      <c r="B52" s="1" t="s">
        <v>225</v>
      </c>
      <c r="C52" s="1">
        <v>292</v>
      </c>
      <c r="D52" s="1" t="s">
        <v>109</v>
      </c>
      <c r="E52" s="1" t="s">
        <v>226</v>
      </c>
      <c r="F52" s="1" t="s">
        <v>227</v>
      </c>
      <c r="O52" s="1">
        <v>0.876732</v>
      </c>
      <c r="P52" s="1">
        <v>0.000642215</v>
      </c>
      <c r="Q52" s="1">
        <v>98.167</v>
      </c>
      <c r="R52" s="1">
        <v>2</v>
      </c>
      <c r="S52" s="1" t="s">
        <v>231</v>
      </c>
      <c r="T52" s="1">
        <v>4.606</v>
      </c>
      <c r="U52" s="1">
        <v>1</v>
      </c>
      <c r="V52" s="1">
        <v>196980</v>
      </c>
    </row>
    <row r="53" spans="2:30">
      <c r="B53" s="1" t="s">
        <v>225</v>
      </c>
      <c r="C53" s="1">
        <v>296</v>
      </c>
      <c r="D53" s="1" t="s">
        <v>40</v>
      </c>
      <c r="E53" s="1" t="s">
        <v>226</v>
      </c>
      <c r="F53" s="1" t="s">
        <v>227</v>
      </c>
      <c r="W53" s="1">
        <v>0.982503</v>
      </c>
      <c r="X53" s="1">
        <v>2.80177e-6</v>
      </c>
      <c r="Y53" s="1">
        <v>128.46</v>
      </c>
      <c r="Z53" s="1">
        <v>2</v>
      </c>
      <c r="AA53" s="1" t="s">
        <v>232</v>
      </c>
      <c r="AB53" s="1">
        <v>0.98899</v>
      </c>
      <c r="AC53" s="1">
        <v>1</v>
      </c>
      <c r="AD53" s="1">
        <v>231760</v>
      </c>
    </row>
    <row r="54" spans="2:30">
      <c r="B54" s="1" t="s">
        <v>233</v>
      </c>
      <c r="C54" s="1">
        <v>238</v>
      </c>
      <c r="D54" s="1" t="s">
        <v>40</v>
      </c>
      <c r="E54" s="1" t="s">
        <v>234</v>
      </c>
      <c r="F54" s="1" t="s">
        <v>235</v>
      </c>
      <c r="W54" s="1">
        <v>0.98083</v>
      </c>
      <c r="X54" s="1">
        <v>0.00012355</v>
      </c>
      <c r="Y54" s="1">
        <v>57.62</v>
      </c>
      <c r="Z54" s="1">
        <v>2</v>
      </c>
      <c r="AA54" s="1" t="s">
        <v>236</v>
      </c>
      <c r="AB54" s="1">
        <v>4.1066</v>
      </c>
      <c r="AC54" s="1">
        <v>1</v>
      </c>
      <c r="AD54" s="1">
        <v>37599</v>
      </c>
    </row>
    <row r="55" spans="2:30">
      <c r="B55" s="1" t="s">
        <v>237</v>
      </c>
      <c r="C55" s="1">
        <v>41</v>
      </c>
      <c r="D55" s="1" t="s">
        <v>40</v>
      </c>
      <c r="E55" s="1" t="s">
        <v>238</v>
      </c>
      <c r="F55" s="1" t="s">
        <v>239</v>
      </c>
      <c r="W55" s="1">
        <v>0.993808</v>
      </c>
      <c r="X55" s="1">
        <v>0.000149435</v>
      </c>
      <c r="Y55" s="1">
        <v>102.1</v>
      </c>
      <c r="Z55" s="1">
        <v>2</v>
      </c>
      <c r="AA55" s="1" t="s">
        <v>240</v>
      </c>
      <c r="AB55" s="1">
        <v>-4.129</v>
      </c>
      <c r="AC55" s="1">
        <v>1</v>
      </c>
      <c r="AD55" s="1">
        <v>41932</v>
      </c>
    </row>
    <row r="56" spans="2:30">
      <c r="B56" s="1" t="s">
        <v>241</v>
      </c>
      <c r="C56" s="1">
        <v>42</v>
      </c>
      <c r="D56" s="1" t="s">
        <v>40</v>
      </c>
      <c r="E56" s="1" t="s">
        <v>242</v>
      </c>
      <c r="F56" s="1" t="s">
        <v>243</v>
      </c>
      <c r="W56" s="1">
        <v>0.856988</v>
      </c>
      <c r="X56" s="1">
        <v>0.00953276</v>
      </c>
      <c r="Y56" s="1">
        <v>73.655</v>
      </c>
      <c r="Z56" s="1">
        <v>2</v>
      </c>
      <c r="AA56" s="1" t="s">
        <v>244</v>
      </c>
      <c r="AB56" s="1">
        <v>-1.3277</v>
      </c>
      <c r="AC56" s="1">
        <v>1</v>
      </c>
      <c r="AD56" s="1">
        <v>47754</v>
      </c>
    </row>
    <row r="57" spans="2:30">
      <c r="B57" s="1" t="s">
        <v>245</v>
      </c>
      <c r="C57" s="1">
        <v>159</v>
      </c>
      <c r="D57" s="1" t="s">
        <v>40</v>
      </c>
      <c r="E57" s="1" t="s">
        <v>246</v>
      </c>
      <c r="F57" s="1" t="s">
        <v>247</v>
      </c>
      <c r="W57" s="1">
        <v>0.959252</v>
      </c>
      <c r="X57" s="1">
        <v>0.00604484</v>
      </c>
      <c r="Y57" s="1">
        <v>99.34</v>
      </c>
      <c r="Z57" s="1">
        <v>2</v>
      </c>
      <c r="AA57" s="1" t="s">
        <v>248</v>
      </c>
      <c r="AB57" s="1">
        <v>1.3626</v>
      </c>
      <c r="AC57" s="1">
        <v>1</v>
      </c>
      <c r="AD57" s="1">
        <v>45523</v>
      </c>
    </row>
    <row r="58" spans="2:30">
      <c r="B58" s="1" t="s">
        <v>249</v>
      </c>
      <c r="C58" s="1">
        <v>235</v>
      </c>
      <c r="D58" s="1" t="s">
        <v>40</v>
      </c>
      <c r="E58" s="1" t="s">
        <v>250</v>
      </c>
      <c r="F58" s="1" t="s">
        <v>251</v>
      </c>
      <c r="W58" s="1">
        <v>0.999997</v>
      </c>
      <c r="X58" s="1">
        <v>4.84428e-6</v>
      </c>
      <c r="Y58" s="1">
        <v>63.947</v>
      </c>
      <c r="Z58" s="1">
        <v>2</v>
      </c>
      <c r="AA58" s="1" t="s">
        <v>252</v>
      </c>
      <c r="AB58" s="1">
        <v>-2.967</v>
      </c>
      <c r="AC58" s="1">
        <v>1</v>
      </c>
      <c r="AD58" s="1">
        <v>309030</v>
      </c>
    </row>
    <row r="59" spans="2:30">
      <c r="B59" s="1" t="s">
        <v>253</v>
      </c>
      <c r="C59" s="1">
        <v>49</v>
      </c>
      <c r="D59" s="1" t="s">
        <v>40</v>
      </c>
      <c r="E59" s="1" t="s">
        <v>254</v>
      </c>
      <c r="F59" s="1" t="s">
        <v>255</v>
      </c>
      <c r="W59" s="1">
        <v>1</v>
      </c>
      <c r="X59" s="1">
        <v>0.00130056</v>
      </c>
      <c r="Y59" s="1">
        <v>62.327</v>
      </c>
      <c r="Z59" s="1">
        <v>2</v>
      </c>
      <c r="AA59" s="1" t="s">
        <v>256</v>
      </c>
      <c r="AB59" s="1">
        <v>4.9414</v>
      </c>
      <c r="AC59" s="1">
        <v>1</v>
      </c>
      <c r="AD59" s="1">
        <v>142030</v>
      </c>
    </row>
    <row r="60" spans="2:30">
      <c r="B60" s="1" t="s">
        <v>257</v>
      </c>
      <c r="C60" s="1">
        <v>79</v>
      </c>
      <c r="D60" s="1" t="s">
        <v>40</v>
      </c>
      <c r="E60" s="1" t="s">
        <v>258</v>
      </c>
      <c r="F60" s="1" t="s">
        <v>259</v>
      </c>
      <c r="W60" s="1">
        <v>1</v>
      </c>
      <c r="X60" s="1">
        <v>0.0239381</v>
      </c>
      <c r="Y60" s="1">
        <v>41.87</v>
      </c>
      <c r="Z60" s="1">
        <v>2</v>
      </c>
      <c r="AA60" s="1" t="s">
        <v>260</v>
      </c>
      <c r="AB60" s="1">
        <v>-1.722</v>
      </c>
      <c r="AC60" s="1">
        <v>1</v>
      </c>
      <c r="AD60" s="1">
        <v>49370</v>
      </c>
    </row>
    <row r="61" spans="2:30">
      <c r="B61" s="1" t="s">
        <v>261</v>
      </c>
      <c r="C61" s="1">
        <v>38</v>
      </c>
      <c r="D61" s="1" t="s">
        <v>40</v>
      </c>
      <c r="E61" s="1" t="s">
        <v>262</v>
      </c>
      <c r="F61" s="1" t="s">
        <v>263</v>
      </c>
      <c r="W61" s="1">
        <v>1</v>
      </c>
      <c r="X61" s="1">
        <v>0.0121327</v>
      </c>
      <c r="Y61" s="1">
        <v>74.524</v>
      </c>
      <c r="Z61" s="1">
        <v>2</v>
      </c>
      <c r="AA61" s="1" t="s">
        <v>264</v>
      </c>
      <c r="AB61" s="1">
        <v>0.29199</v>
      </c>
      <c r="AC61" s="1">
        <v>1</v>
      </c>
      <c r="AD61" s="1">
        <v>51002</v>
      </c>
    </row>
    <row r="62" spans="2:30">
      <c r="B62" s="1" t="s">
        <v>265</v>
      </c>
      <c r="C62" s="1">
        <v>119</v>
      </c>
      <c r="D62" s="1" t="s">
        <v>40</v>
      </c>
      <c r="E62" s="1" t="s">
        <v>266</v>
      </c>
      <c r="F62" s="1" t="s">
        <v>267</v>
      </c>
      <c r="W62" s="1">
        <v>0.956151</v>
      </c>
      <c r="X62" s="1">
        <v>0.0214416</v>
      </c>
      <c r="Y62" s="1">
        <v>83.775</v>
      </c>
      <c r="Z62" s="1">
        <v>2</v>
      </c>
      <c r="AA62" s="1" t="s">
        <v>268</v>
      </c>
      <c r="AB62" s="1">
        <v>2.2852</v>
      </c>
      <c r="AC62" s="1">
        <v>1</v>
      </c>
      <c r="AD62" s="1">
        <v>66384</v>
      </c>
    </row>
    <row r="63" spans="2:30">
      <c r="B63" s="1" t="s">
        <v>269</v>
      </c>
      <c r="C63" s="1">
        <v>212</v>
      </c>
      <c r="D63" s="1" t="s">
        <v>40</v>
      </c>
      <c r="E63" s="1" t="s">
        <v>270</v>
      </c>
      <c r="F63" s="1" t="s">
        <v>271</v>
      </c>
      <c r="W63" s="1">
        <v>0.999942</v>
      </c>
      <c r="X63" s="1">
        <v>8.45585e-21</v>
      </c>
      <c r="Y63" s="1">
        <v>89.684</v>
      </c>
      <c r="Z63" s="1">
        <v>2</v>
      </c>
      <c r="AA63" s="1" t="s">
        <v>272</v>
      </c>
      <c r="AB63" s="1">
        <v>2.8723</v>
      </c>
      <c r="AC63" s="1">
        <v>1</v>
      </c>
      <c r="AD63" s="1">
        <v>118940</v>
      </c>
    </row>
    <row r="64" spans="2:30">
      <c r="B64" s="1" t="s">
        <v>273</v>
      </c>
      <c r="C64" s="1">
        <v>374</v>
      </c>
      <c r="D64" s="1" t="s">
        <v>40</v>
      </c>
      <c r="E64" s="1" t="s">
        <v>274</v>
      </c>
      <c r="F64" s="1" t="s">
        <v>275</v>
      </c>
      <c r="W64" s="1">
        <v>1</v>
      </c>
      <c r="X64" s="1">
        <v>0.0271241</v>
      </c>
      <c r="Y64" s="1">
        <v>56.202</v>
      </c>
      <c r="Z64" s="1">
        <v>2</v>
      </c>
      <c r="AA64" s="1" t="s">
        <v>276</v>
      </c>
      <c r="AB64" s="1">
        <v>1.7603</v>
      </c>
      <c r="AC64" s="1">
        <v>1</v>
      </c>
      <c r="AD64" s="1">
        <v>124550</v>
      </c>
    </row>
    <row r="65" spans="2:30">
      <c r="B65" s="1" t="s">
        <v>277</v>
      </c>
      <c r="C65" s="1">
        <v>63</v>
      </c>
      <c r="D65" s="1" t="s">
        <v>109</v>
      </c>
      <c r="E65" s="1" t="s">
        <v>278</v>
      </c>
      <c r="F65" s="1" t="s">
        <v>279</v>
      </c>
      <c r="W65" s="1">
        <v>0.868674</v>
      </c>
      <c r="X65" s="1">
        <v>0.0257962</v>
      </c>
      <c r="Y65" s="1">
        <v>49.155</v>
      </c>
      <c r="Z65" s="1">
        <v>2</v>
      </c>
      <c r="AA65" s="1" t="s">
        <v>280</v>
      </c>
      <c r="AB65" s="1">
        <v>-0.3434</v>
      </c>
      <c r="AC65" s="1">
        <v>1</v>
      </c>
      <c r="AD65" s="1">
        <v>29259</v>
      </c>
    </row>
    <row r="66" spans="2:30">
      <c r="B66" s="1" t="s">
        <v>281</v>
      </c>
      <c r="C66" s="1">
        <v>42</v>
      </c>
      <c r="D66" s="1" t="s">
        <v>75</v>
      </c>
      <c r="E66" s="1" t="s">
        <v>282</v>
      </c>
      <c r="F66" s="1" t="s">
        <v>283</v>
      </c>
      <c r="W66" s="1">
        <v>0.99595</v>
      </c>
      <c r="X66" s="1">
        <v>2.1244e-6</v>
      </c>
      <c r="Y66" s="1">
        <v>81.799</v>
      </c>
      <c r="Z66" s="1">
        <v>2</v>
      </c>
      <c r="AA66" s="1" t="s">
        <v>284</v>
      </c>
      <c r="AB66" s="1">
        <v>1.9856</v>
      </c>
      <c r="AC66" s="1">
        <v>1</v>
      </c>
      <c r="AD66" s="1">
        <v>63457</v>
      </c>
    </row>
    <row r="67" spans="2:30">
      <c r="B67" s="1" t="s">
        <v>285</v>
      </c>
      <c r="C67" s="1">
        <v>6</v>
      </c>
      <c r="D67" s="1" t="s">
        <v>75</v>
      </c>
      <c r="E67" s="1" t="s">
        <v>286</v>
      </c>
      <c r="F67" s="1" t="s">
        <v>287</v>
      </c>
      <c r="W67" s="1">
        <v>0.999999</v>
      </c>
      <c r="X67" s="1">
        <v>0.000349657</v>
      </c>
      <c r="Y67" s="1">
        <v>69.276</v>
      </c>
      <c r="Z67" s="1">
        <v>2</v>
      </c>
      <c r="AA67" s="1" t="s">
        <v>288</v>
      </c>
      <c r="AB67" s="1">
        <v>-4.7417</v>
      </c>
      <c r="AC67" s="1">
        <v>1</v>
      </c>
      <c r="AD67" s="1">
        <v>23122</v>
      </c>
    </row>
    <row r="68" spans="2:30">
      <c r="B68" s="1" t="s">
        <v>289</v>
      </c>
      <c r="C68" s="1">
        <v>4615</v>
      </c>
      <c r="D68" s="1" t="s">
        <v>40</v>
      </c>
      <c r="E68" s="1" t="s">
        <v>290</v>
      </c>
      <c r="F68" s="1" t="s">
        <v>291</v>
      </c>
      <c r="W68" s="1">
        <v>0.998071</v>
      </c>
      <c r="X68" s="1">
        <v>0.0162092</v>
      </c>
      <c r="Y68" s="1">
        <v>55.235</v>
      </c>
      <c r="Z68" s="1">
        <v>1</v>
      </c>
      <c r="AA68" s="1" t="s">
        <v>292</v>
      </c>
      <c r="AB68" s="1">
        <v>-9.968</v>
      </c>
      <c r="AC68" s="1">
        <v>1</v>
      </c>
      <c r="AD68" s="1">
        <v>88226</v>
      </c>
    </row>
    <row r="69" spans="2:30">
      <c r="B69" s="1" t="s">
        <v>293</v>
      </c>
      <c r="C69" s="1">
        <v>19</v>
      </c>
      <c r="D69" s="1" t="s">
        <v>40</v>
      </c>
      <c r="E69" s="1" t="s">
        <v>294</v>
      </c>
      <c r="F69" s="1" t="s">
        <v>295</v>
      </c>
      <c r="G69" s="1">
        <v>0.986326</v>
      </c>
      <c r="H69" s="1">
        <v>0.00483544</v>
      </c>
      <c r="I69" s="1">
        <v>63.766</v>
      </c>
      <c r="J69" s="1">
        <v>2</v>
      </c>
      <c r="K69" s="1" t="s">
        <v>296</v>
      </c>
      <c r="L69" s="1">
        <v>0.069026</v>
      </c>
      <c r="M69" s="1">
        <v>1</v>
      </c>
      <c r="N69" s="1">
        <v>100720</v>
      </c>
      <c r="O69" s="1">
        <v>0.98555</v>
      </c>
      <c r="P69" s="1">
        <v>0.00234124</v>
      </c>
      <c r="Q69" s="1">
        <v>59.67</v>
      </c>
      <c r="R69" s="1">
        <v>2</v>
      </c>
      <c r="S69" s="1" t="s">
        <v>296</v>
      </c>
      <c r="T69" s="1">
        <v>-4.17</v>
      </c>
      <c r="U69" s="1">
        <v>1</v>
      </c>
      <c r="V69" s="1">
        <v>99310</v>
      </c>
      <c r="W69" s="1">
        <v>0.948526</v>
      </c>
      <c r="X69" s="1">
        <v>0.00242081</v>
      </c>
      <c r="Y69" s="1">
        <v>76.563</v>
      </c>
      <c r="Z69" s="1">
        <v>2</v>
      </c>
      <c r="AA69" s="1" t="s">
        <v>297</v>
      </c>
      <c r="AB69" s="1">
        <v>-2.0439</v>
      </c>
      <c r="AC69" s="1">
        <v>1</v>
      </c>
      <c r="AD69" s="1">
        <v>98542</v>
      </c>
    </row>
    <row r="70" spans="2:30">
      <c r="B70" s="1" t="s">
        <v>298</v>
      </c>
      <c r="C70" s="1">
        <v>52</v>
      </c>
      <c r="D70" s="1" t="s">
        <v>40</v>
      </c>
      <c r="E70" s="1" t="s">
        <v>299</v>
      </c>
      <c r="F70" s="1" t="s">
        <v>300</v>
      </c>
      <c r="W70" s="1">
        <v>0.971072</v>
      </c>
      <c r="X70" s="1">
        <v>0.0113667</v>
      </c>
      <c r="Y70" s="1">
        <v>54.813</v>
      </c>
      <c r="Z70" s="1">
        <v>2</v>
      </c>
      <c r="AA70" s="1" t="s">
        <v>301</v>
      </c>
      <c r="AB70" s="1">
        <v>-7.5486</v>
      </c>
      <c r="AC70" s="1">
        <v>1</v>
      </c>
      <c r="AD70" s="1">
        <v>381820</v>
      </c>
    </row>
    <row r="71" spans="2:22">
      <c r="B71" s="1" t="s">
        <v>302</v>
      </c>
      <c r="C71" s="1">
        <v>263</v>
      </c>
      <c r="D71" s="1" t="s">
        <v>75</v>
      </c>
      <c r="E71" s="1" t="s">
        <v>303</v>
      </c>
      <c r="F71" s="1" t="s">
        <v>304</v>
      </c>
      <c r="O71" s="1">
        <v>0.801765</v>
      </c>
      <c r="P71" s="1">
        <v>0.0107786</v>
      </c>
      <c r="Q71" s="1">
        <v>62.271</v>
      </c>
      <c r="R71" s="1">
        <v>2</v>
      </c>
      <c r="S71" s="1" t="s">
        <v>305</v>
      </c>
      <c r="T71" s="1">
        <v>-3.2348</v>
      </c>
      <c r="U71" s="1">
        <v>1</v>
      </c>
      <c r="V71" s="1">
        <v>80388</v>
      </c>
    </row>
    <row r="72" spans="2:30">
      <c r="B72" s="1" t="s">
        <v>306</v>
      </c>
      <c r="C72" s="1">
        <v>1396</v>
      </c>
      <c r="D72" s="1" t="s">
        <v>40</v>
      </c>
      <c r="E72" s="1" t="s">
        <v>307</v>
      </c>
      <c r="F72" s="1" t="s">
        <v>308</v>
      </c>
      <c r="O72" s="1">
        <v>0.976397</v>
      </c>
      <c r="P72" s="1">
        <v>0.00517484</v>
      </c>
      <c r="Q72" s="1">
        <v>85.813</v>
      </c>
      <c r="R72" s="1">
        <v>2</v>
      </c>
      <c r="S72" s="1" t="s">
        <v>309</v>
      </c>
      <c r="T72" s="1">
        <v>-0.061006</v>
      </c>
      <c r="U72" s="1">
        <v>1</v>
      </c>
      <c r="V72" s="1">
        <v>39375</v>
      </c>
      <c r="W72" s="1">
        <v>0.997213</v>
      </c>
      <c r="X72" s="1">
        <v>0.0113421</v>
      </c>
      <c r="Y72" s="1">
        <v>83.474</v>
      </c>
      <c r="Z72" s="1">
        <v>2</v>
      </c>
      <c r="AA72" s="1" t="s">
        <v>310</v>
      </c>
      <c r="AB72" s="1">
        <v>0.65768</v>
      </c>
      <c r="AC72" s="1">
        <v>1</v>
      </c>
      <c r="AD72" s="1">
        <v>37150</v>
      </c>
    </row>
    <row r="73" spans="2:22">
      <c r="B73" s="1" t="s">
        <v>311</v>
      </c>
      <c r="C73" s="1">
        <v>2434</v>
      </c>
      <c r="D73" s="1" t="s">
        <v>40</v>
      </c>
      <c r="E73" s="1" t="s">
        <v>312</v>
      </c>
      <c r="F73" s="1" t="s">
        <v>313</v>
      </c>
      <c r="O73" s="1">
        <v>0.995072</v>
      </c>
      <c r="P73" s="1">
        <v>0.0219799</v>
      </c>
      <c r="Q73" s="1">
        <v>43.168</v>
      </c>
      <c r="R73" s="1">
        <v>1</v>
      </c>
      <c r="S73" s="1" t="s">
        <v>314</v>
      </c>
      <c r="T73" s="1">
        <v>-0.95912</v>
      </c>
      <c r="U73" s="1">
        <v>1</v>
      </c>
      <c r="V73" s="1">
        <v>113850</v>
      </c>
    </row>
    <row r="74" spans="2:30">
      <c r="B74" s="1" t="s">
        <v>311</v>
      </c>
      <c r="C74" s="1">
        <v>282</v>
      </c>
      <c r="D74" s="1" t="s">
        <v>40</v>
      </c>
      <c r="E74" s="1" t="s">
        <v>312</v>
      </c>
      <c r="F74" s="1" t="s">
        <v>313</v>
      </c>
      <c r="W74" s="1">
        <v>1</v>
      </c>
      <c r="X74" s="1">
        <v>0.00370859</v>
      </c>
      <c r="Y74" s="1">
        <v>69.327</v>
      </c>
      <c r="Z74" s="1">
        <v>2</v>
      </c>
      <c r="AA74" s="1" t="s">
        <v>315</v>
      </c>
      <c r="AB74" s="1">
        <v>-19.488</v>
      </c>
      <c r="AC74" s="1">
        <v>1</v>
      </c>
      <c r="AD74" s="1">
        <v>116210</v>
      </c>
    </row>
    <row r="75" spans="2:30">
      <c r="B75" s="1" t="s">
        <v>311</v>
      </c>
      <c r="C75" s="1">
        <v>2200</v>
      </c>
      <c r="D75" s="1" t="s">
        <v>40</v>
      </c>
      <c r="E75" s="1" t="s">
        <v>312</v>
      </c>
      <c r="F75" s="1" t="s">
        <v>313</v>
      </c>
      <c r="W75" s="1">
        <v>0.999882</v>
      </c>
      <c r="X75" s="1">
        <v>2.21288e-14</v>
      </c>
      <c r="Y75" s="1">
        <v>66.002</v>
      </c>
      <c r="Z75" s="1">
        <v>2</v>
      </c>
      <c r="AA75" s="1" t="s">
        <v>316</v>
      </c>
      <c r="AB75" s="1">
        <v>-0.33123</v>
      </c>
      <c r="AC75" s="1">
        <v>1</v>
      </c>
      <c r="AD75" s="1">
        <v>95422</v>
      </c>
    </row>
    <row r="76" spans="2:22">
      <c r="B76" s="1" t="s">
        <v>317</v>
      </c>
      <c r="C76" s="1">
        <v>640</v>
      </c>
      <c r="D76" s="1" t="s">
        <v>40</v>
      </c>
      <c r="E76" s="1" t="s">
        <v>318</v>
      </c>
      <c r="F76" s="1" t="s">
        <v>319</v>
      </c>
      <c r="O76" s="1">
        <v>0.993474</v>
      </c>
      <c r="P76" s="1">
        <v>0.00227516</v>
      </c>
      <c r="Q76" s="1">
        <v>62.705</v>
      </c>
      <c r="R76" s="1">
        <v>2</v>
      </c>
      <c r="S76" s="1" t="s">
        <v>320</v>
      </c>
      <c r="T76" s="1">
        <v>-0.92799</v>
      </c>
      <c r="U76" s="1">
        <v>1</v>
      </c>
      <c r="V76" s="1">
        <v>106350</v>
      </c>
    </row>
    <row r="77" spans="2:22">
      <c r="B77" s="1" t="s">
        <v>321</v>
      </c>
      <c r="C77" s="1">
        <v>135</v>
      </c>
      <c r="D77" s="1" t="s">
        <v>40</v>
      </c>
      <c r="E77" s="1" t="s">
        <v>322</v>
      </c>
      <c r="F77" s="1" t="s">
        <v>323</v>
      </c>
      <c r="O77" s="1">
        <v>0.991991</v>
      </c>
      <c r="P77" s="1">
        <v>0.00220983</v>
      </c>
      <c r="Q77" s="1">
        <v>68.42</v>
      </c>
      <c r="R77" s="1">
        <v>2</v>
      </c>
      <c r="S77" s="1" t="s">
        <v>324</v>
      </c>
      <c r="T77" s="1">
        <v>4.9998</v>
      </c>
      <c r="U77" s="1">
        <v>1</v>
      </c>
      <c r="V77" s="1">
        <v>37362</v>
      </c>
    </row>
    <row r="78" spans="2:22">
      <c r="B78" s="1" t="s">
        <v>325</v>
      </c>
      <c r="C78" s="1">
        <v>308</v>
      </c>
      <c r="D78" s="1" t="s">
        <v>40</v>
      </c>
      <c r="E78" s="1" t="s">
        <v>326</v>
      </c>
      <c r="F78" s="1" t="s">
        <v>327</v>
      </c>
      <c r="O78" s="1">
        <v>0.999194</v>
      </c>
      <c r="P78" s="1">
        <v>0.020044</v>
      </c>
      <c r="Q78" s="1">
        <v>43.613</v>
      </c>
      <c r="R78" s="1">
        <v>2</v>
      </c>
      <c r="S78" s="1" t="s">
        <v>328</v>
      </c>
      <c r="T78" s="1">
        <v>-5.1294</v>
      </c>
      <c r="U78" s="1">
        <v>1</v>
      </c>
      <c r="V78" s="1">
        <v>760840</v>
      </c>
    </row>
    <row r="79" spans="2:22">
      <c r="B79" s="1" t="s">
        <v>325</v>
      </c>
      <c r="C79" s="1">
        <v>309</v>
      </c>
      <c r="D79" s="1" t="s">
        <v>40</v>
      </c>
      <c r="E79" s="1" t="s">
        <v>326</v>
      </c>
      <c r="F79" s="1" t="s">
        <v>327</v>
      </c>
      <c r="O79" s="1">
        <v>0.999886</v>
      </c>
      <c r="P79" s="1">
        <v>0.020044</v>
      </c>
      <c r="Q79" s="1">
        <v>43.613</v>
      </c>
      <c r="R79" s="1">
        <v>2</v>
      </c>
      <c r="S79" s="1" t="s">
        <v>328</v>
      </c>
      <c r="T79" s="1">
        <v>-5.1294</v>
      </c>
      <c r="U79" s="1">
        <v>1</v>
      </c>
      <c r="V79" s="1">
        <v>760840</v>
      </c>
    </row>
    <row r="80" spans="2:22">
      <c r="B80" s="1" t="s">
        <v>325</v>
      </c>
      <c r="C80" s="1">
        <v>311</v>
      </c>
      <c r="D80" s="1" t="s">
        <v>40</v>
      </c>
      <c r="E80" s="1" t="s">
        <v>326</v>
      </c>
      <c r="F80" s="1" t="s">
        <v>327</v>
      </c>
      <c r="O80" s="1">
        <v>0.999886</v>
      </c>
      <c r="P80" s="1">
        <v>0.020044</v>
      </c>
      <c r="Q80" s="1">
        <v>43.613</v>
      </c>
      <c r="R80" s="1">
        <v>2</v>
      </c>
      <c r="S80" s="1" t="s">
        <v>328</v>
      </c>
      <c r="T80" s="1">
        <v>-5.1294</v>
      </c>
      <c r="U80" s="1">
        <v>1</v>
      </c>
      <c r="V80" s="1">
        <v>760840</v>
      </c>
    </row>
    <row r="81" spans="2:22">
      <c r="B81" s="1" t="s">
        <v>329</v>
      </c>
      <c r="C81" s="1">
        <v>144</v>
      </c>
      <c r="D81" s="1" t="s">
        <v>40</v>
      </c>
      <c r="E81" s="1" t="s">
        <v>330</v>
      </c>
      <c r="F81" s="1" t="s">
        <v>331</v>
      </c>
      <c r="O81" s="1">
        <v>0.86333</v>
      </c>
      <c r="P81" s="1">
        <v>2.32594e-10</v>
      </c>
      <c r="Q81" s="1">
        <v>92.15</v>
      </c>
      <c r="R81" s="1">
        <v>2</v>
      </c>
      <c r="S81" s="1" t="s">
        <v>332</v>
      </c>
      <c r="T81" s="1">
        <v>-2.107</v>
      </c>
      <c r="U81" s="1">
        <v>1</v>
      </c>
      <c r="V81" s="1">
        <v>80120</v>
      </c>
    </row>
    <row r="82" spans="2:30">
      <c r="B82" s="1" t="s">
        <v>333</v>
      </c>
      <c r="C82" s="1">
        <v>333</v>
      </c>
      <c r="D82" s="1" t="s">
        <v>40</v>
      </c>
      <c r="E82" s="1" t="s">
        <v>334</v>
      </c>
      <c r="F82" s="1" t="s">
        <v>335</v>
      </c>
      <c r="W82" s="1">
        <v>0.999659</v>
      </c>
      <c r="X82" s="1">
        <v>0.0255085</v>
      </c>
      <c r="Y82" s="1">
        <v>58.476</v>
      </c>
      <c r="Z82" s="1">
        <v>2</v>
      </c>
      <c r="AA82" s="1" t="s">
        <v>336</v>
      </c>
      <c r="AB82" s="1">
        <v>-0.038797</v>
      </c>
      <c r="AC82" s="1">
        <v>1</v>
      </c>
      <c r="AD82" s="1">
        <v>34640</v>
      </c>
    </row>
    <row r="83" spans="2:30">
      <c r="B83" s="1" t="s">
        <v>337</v>
      </c>
      <c r="C83" s="1">
        <v>289</v>
      </c>
      <c r="D83" s="1" t="s">
        <v>40</v>
      </c>
      <c r="E83" s="1" t="s">
        <v>338</v>
      </c>
      <c r="F83" s="1" t="s">
        <v>339</v>
      </c>
      <c r="O83" s="1">
        <v>1</v>
      </c>
      <c r="P83" s="1">
        <v>2.21742e-6</v>
      </c>
      <c r="Q83" s="1">
        <v>112.68</v>
      </c>
      <c r="R83" s="1">
        <v>2</v>
      </c>
      <c r="S83" s="1" t="s">
        <v>340</v>
      </c>
      <c r="T83" s="1">
        <v>1.4481</v>
      </c>
      <c r="U83" s="1">
        <v>1</v>
      </c>
      <c r="V83" s="1">
        <v>67139</v>
      </c>
      <c r="W83" s="1">
        <v>1</v>
      </c>
      <c r="X83" s="1">
        <v>4.69747e-5</v>
      </c>
      <c r="Y83" s="1">
        <v>51.07</v>
      </c>
      <c r="Z83" s="1">
        <v>2</v>
      </c>
      <c r="AA83" s="1" t="s">
        <v>340</v>
      </c>
      <c r="AB83" s="1">
        <v>0.67407</v>
      </c>
      <c r="AC83" s="1">
        <v>1</v>
      </c>
      <c r="AD83" s="1">
        <v>94220</v>
      </c>
    </row>
    <row r="84" spans="2:30">
      <c r="B84" s="1" t="s">
        <v>341</v>
      </c>
      <c r="C84" s="1">
        <v>34</v>
      </c>
      <c r="D84" s="1" t="s">
        <v>40</v>
      </c>
      <c r="E84" s="1" t="s">
        <v>342</v>
      </c>
      <c r="F84" s="1" t="s">
        <v>343</v>
      </c>
      <c r="O84" s="1">
        <v>1</v>
      </c>
      <c r="P84" s="1">
        <v>0.0102363</v>
      </c>
      <c r="Q84" s="1">
        <v>63.947</v>
      </c>
      <c r="R84" s="1">
        <v>2</v>
      </c>
      <c r="S84" s="1" t="s">
        <v>344</v>
      </c>
      <c r="T84" s="1">
        <v>2.6575</v>
      </c>
      <c r="U84" s="1">
        <v>1</v>
      </c>
      <c r="V84" s="1">
        <v>46731</v>
      </c>
      <c r="W84" s="1">
        <v>1</v>
      </c>
      <c r="X84" s="1">
        <v>0.00927172</v>
      </c>
      <c r="Y84" s="1">
        <v>70.598</v>
      </c>
      <c r="Z84" s="1">
        <v>2</v>
      </c>
      <c r="AA84" s="1" t="s">
        <v>344</v>
      </c>
      <c r="AB84" s="1">
        <v>2.4916</v>
      </c>
      <c r="AC84" s="1">
        <v>1</v>
      </c>
      <c r="AD84" s="1">
        <v>50232</v>
      </c>
    </row>
    <row r="85" spans="2:22">
      <c r="B85" s="1" t="s">
        <v>345</v>
      </c>
      <c r="C85" s="1">
        <v>76</v>
      </c>
      <c r="D85" s="1" t="s">
        <v>40</v>
      </c>
      <c r="E85" s="1" t="s">
        <v>346</v>
      </c>
      <c r="F85" s="1" t="s">
        <v>347</v>
      </c>
      <c r="O85" s="1">
        <v>0.998999</v>
      </c>
      <c r="P85" s="1">
        <v>0.00616687</v>
      </c>
      <c r="Q85" s="1">
        <v>56.938</v>
      </c>
      <c r="R85" s="1">
        <v>2</v>
      </c>
      <c r="S85" s="1" t="s">
        <v>348</v>
      </c>
      <c r="T85" s="1">
        <v>-0.55469</v>
      </c>
      <c r="U85" s="1">
        <v>1</v>
      </c>
      <c r="V85" s="1">
        <v>29327</v>
      </c>
    </row>
    <row r="86" spans="2:22">
      <c r="B86" s="1" t="s">
        <v>349</v>
      </c>
      <c r="C86" s="1">
        <v>98</v>
      </c>
      <c r="D86" s="1" t="s">
        <v>109</v>
      </c>
      <c r="E86" s="1" t="s">
        <v>350</v>
      </c>
      <c r="F86" s="1" t="s">
        <v>351</v>
      </c>
      <c r="O86" s="1">
        <v>0.998931</v>
      </c>
      <c r="P86" s="1">
        <v>0.0219053</v>
      </c>
      <c r="Q86" s="1">
        <v>46.358</v>
      </c>
      <c r="R86" s="1">
        <v>2</v>
      </c>
      <c r="S86" s="1" t="s">
        <v>352</v>
      </c>
      <c r="T86" s="1">
        <v>-0.97765</v>
      </c>
      <c r="U86" s="1">
        <v>1</v>
      </c>
      <c r="V86" s="1">
        <v>19024</v>
      </c>
    </row>
    <row r="87" spans="2:22">
      <c r="B87" s="1" t="s">
        <v>353</v>
      </c>
      <c r="C87" s="1">
        <v>295</v>
      </c>
      <c r="D87" s="1" t="s">
        <v>109</v>
      </c>
      <c r="E87" s="1" t="s">
        <v>354</v>
      </c>
      <c r="F87" s="1" t="s">
        <v>355</v>
      </c>
      <c r="O87" s="1">
        <v>1</v>
      </c>
      <c r="P87" s="1">
        <v>0.00306404</v>
      </c>
      <c r="Q87" s="1">
        <v>90.306</v>
      </c>
      <c r="R87" s="1">
        <v>2</v>
      </c>
      <c r="S87" s="1" t="s">
        <v>356</v>
      </c>
      <c r="T87" s="1">
        <v>-2.9962</v>
      </c>
      <c r="U87" s="1">
        <v>1</v>
      </c>
      <c r="V87" s="1">
        <v>161270</v>
      </c>
    </row>
    <row r="88" spans="2:30">
      <c r="B88" s="1" t="s">
        <v>353</v>
      </c>
      <c r="C88" s="1">
        <v>288</v>
      </c>
      <c r="D88" s="1" t="s">
        <v>40</v>
      </c>
      <c r="E88" s="1" t="s">
        <v>354</v>
      </c>
      <c r="F88" s="1" t="s">
        <v>355</v>
      </c>
      <c r="W88" s="1">
        <v>1</v>
      </c>
      <c r="X88" s="1">
        <v>0.0268051</v>
      </c>
      <c r="Y88" s="1">
        <v>93.467</v>
      </c>
      <c r="Z88" s="1">
        <v>2</v>
      </c>
      <c r="AA88" s="1" t="s">
        <v>357</v>
      </c>
      <c r="AB88" s="1">
        <v>-4.2885</v>
      </c>
      <c r="AC88" s="1">
        <v>1</v>
      </c>
      <c r="AD88" s="1">
        <v>279500</v>
      </c>
    </row>
    <row r="89" spans="2:22">
      <c r="B89" s="1" t="s">
        <v>358</v>
      </c>
      <c r="C89" s="1">
        <v>19</v>
      </c>
      <c r="D89" s="1" t="s">
        <v>109</v>
      </c>
      <c r="E89" s="1" t="s">
        <v>359</v>
      </c>
      <c r="F89" s="1" t="s">
        <v>360</v>
      </c>
      <c r="O89" s="1">
        <v>1</v>
      </c>
      <c r="P89" s="1">
        <v>0.0145584</v>
      </c>
      <c r="Q89" s="1">
        <v>53.517</v>
      </c>
      <c r="R89" s="1">
        <v>2</v>
      </c>
      <c r="S89" s="1" t="s">
        <v>361</v>
      </c>
      <c r="T89" s="1">
        <v>13.561</v>
      </c>
      <c r="U89" s="1">
        <v>2</v>
      </c>
      <c r="V89" s="1">
        <v>162020</v>
      </c>
    </row>
    <row r="90" spans="2:22">
      <c r="B90" s="1" t="s">
        <v>358</v>
      </c>
      <c r="C90" s="1">
        <v>23</v>
      </c>
      <c r="D90" s="1" t="s">
        <v>109</v>
      </c>
      <c r="E90" s="1" t="s">
        <v>359</v>
      </c>
      <c r="F90" s="1" t="s">
        <v>360</v>
      </c>
      <c r="O90" s="1">
        <v>1</v>
      </c>
      <c r="P90" s="1">
        <v>0.0145584</v>
      </c>
      <c r="Q90" s="1">
        <v>53.517</v>
      </c>
      <c r="R90" s="1">
        <v>2</v>
      </c>
      <c r="S90" s="1" t="s">
        <v>361</v>
      </c>
      <c r="T90" s="1">
        <v>13.561</v>
      </c>
      <c r="U90" s="1">
        <v>2</v>
      </c>
      <c r="V90" s="1">
        <v>162020</v>
      </c>
    </row>
    <row r="91" spans="2:22">
      <c r="B91" s="1" t="s">
        <v>358</v>
      </c>
      <c r="C91" s="1">
        <v>22</v>
      </c>
      <c r="D91" s="1" t="s">
        <v>75</v>
      </c>
      <c r="E91" s="1" t="s">
        <v>359</v>
      </c>
      <c r="F91" s="1" t="s">
        <v>360</v>
      </c>
      <c r="O91" s="1">
        <v>1</v>
      </c>
      <c r="P91" s="1">
        <v>0.0145584</v>
      </c>
      <c r="Q91" s="1">
        <v>53.517</v>
      </c>
      <c r="R91" s="1">
        <v>2</v>
      </c>
      <c r="S91" s="1" t="s">
        <v>361</v>
      </c>
      <c r="T91" s="1">
        <v>13.561</v>
      </c>
      <c r="U91" s="1">
        <v>2</v>
      </c>
      <c r="V91" s="1">
        <v>162020</v>
      </c>
    </row>
    <row r="92" spans="2:22">
      <c r="B92" s="1" t="s">
        <v>362</v>
      </c>
      <c r="C92" s="1">
        <v>29</v>
      </c>
      <c r="D92" s="1" t="s">
        <v>109</v>
      </c>
      <c r="E92" s="1" t="s">
        <v>363</v>
      </c>
      <c r="F92" s="1" t="s">
        <v>364</v>
      </c>
      <c r="O92" s="1">
        <v>0.998524</v>
      </c>
      <c r="P92" s="1">
        <v>2.16758e-8</v>
      </c>
      <c r="Q92" s="1">
        <v>93.777</v>
      </c>
      <c r="R92" s="1">
        <v>3</v>
      </c>
      <c r="S92" s="1" t="s">
        <v>365</v>
      </c>
      <c r="T92" s="1">
        <v>-4.7961</v>
      </c>
      <c r="U92" s="1">
        <v>1</v>
      </c>
      <c r="V92" s="1">
        <v>140800</v>
      </c>
    </row>
    <row r="93" spans="2:30">
      <c r="B93" s="1" t="s">
        <v>366</v>
      </c>
      <c r="C93" s="1">
        <v>1027</v>
      </c>
      <c r="D93" s="1" t="s">
        <v>40</v>
      </c>
      <c r="E93" s="1" t="s">
        <v>367</v>
      </c>
      <c r="F93" s="1" t="s">
        <v>368</v>
      </c>
      <c r="O93" s="1">
        <v>0.91988</v>
      </c>
      <c r="P93" s="1">
        <v>0.00147616</v>
      </c>
      <c r="Q93" s="1">
        <v>96.183</v>
      </c>
      <c r="R93" s="1">
        <v>2</v>
      </c>
      <c r="S93" s="1" t="s">
        <v>369</v>
      </c>
      <c r="T93" s="1">
        <v>-1.4617</v>
      </c>
      <c r="U93" s="1">
        <v>1</v>
      </c>
      <c r="V93" s="1">
        <v>73816</v>
      </c>
      <c r="W93" s="1">
        <v>0.866383</v>
      </c>
      <c r="X93" s="1">
        <v>3.59556e-20</v>
      </c>
      <c r="Y93" s="1">
        <v>104.3</v>
      </c>
      <c r="Z93" s="1">
        <v>2</v>
      </c>
      <c r="AA93" s="1" t="s">
        <v>370</v>
      </c>
      <c r="AB93" s="1">
        <v>-2.0295</v>
      </c>
      <c r="AC93" s="1">
        <v>1</v>
      </c>
      <c r="AD93" s="1">
        <v>115720</v>
      </c>
    </row>
    <row r="94" spans="2:30">
      <c r="B94" s="1" t="s">
        <v>371</v>
      </c>
      <c r="C94" s="1">
        <v>1267</v>
      </c>
      <c r="D94" s="1" t="s">
        <v>40</v>
      </c>
      <c r="E94" s="1" t="s">
        <v>372</v>
      </c>
      <c r="F94" s="1" t="s">
        <v>373</v>
      </c>
      <c r="G94" s="1">
        <v>0.99991</v>
      </c>
      <c r="H94" s="1">
        <v>2.79281e-181</v>
      </c>
      <c r="I94" s="1">
        <v>275.23</v>
      </c>
      <c r="J94" s="1">
        <v>2</v>
      </c>
      <c r="K94" s="1" t="s">
        <v>374</v>
      </c>
      <c r="L94" s="1">
        <v>0.74863</v>
      </c>
      <c r="M94" s="1">
        <v>10</v>
      </c>
      <c r="N94" s="1">
        <v>17941000</v>
      </c>
      <c r="O94" s="1">
        <v>0.999922</v>
      </c>
      <c r="P94" s="1">
        <v>2.68572e-262</v>
      </c>
      <c r="Q94" s="1">
        <v>314.16</v>
      </c>
      <c r="R94" s="1">
        <v>2</v>
      </c>
      <c r="S94" s="1" t="s">
        <v>375</v>
      </c>
      <c r="T94" s="1">
        <v>-0.71453</v>
      </c>
      <c r="U94" s="1">
        <v>8</v>
      </c>
      <c r="V94" s="1">
        <v>21282000</v>
      </c>
      <c r="W94" s="1">
        <v>1</v>
      </c>
      <c r="X94" s="1">
        <v>1.40036e-99</v>
      </c>
      <c r="Y94" s="1">
        <v>261.94</v>
      </c>
      <c r="Z94" s="1">
        <v>2</v>
      </c>
      <c r="AA94" s="1" t="s">
        <v>376</v>
      </c>
      <c r="AB94" s="1">
        <v>-0.75682</v>
      </c>
      <c r="AC94" s="1">
        <v>7</v>
      </c>
      <c r="AD94" s="1">
        <v>22350000</v>
      </c>
    </row>
    <row r="95" spans="2:30">
      <c r="B95" s="1" t="s">
        <v>371</v>
      </c>
      <c r="C95" s="1">
        <v>1274</v>
      </c>
      <c r="D95" s="1" t="s">
        <v>40</v>
      </c>
      <c r="E95" s="1" t="s">
        <v>372</v>
      </c>
      <c r="F95" s="1" t="s">
        <v>373</v>
      </c>
      <c r="G95" s="1">
        <v>0.988491</v>
      </c>
      <c r="H95" s="1">
        <v>2.06985e-157</v>
      </c>
      <c r="I95" s="1">
        <v>255.71</v>
      </c>
      <c r="J95" s="1">
        <v>2</v>
      </c>
      <c r="K95" s="1" t="s">
        <v>377</v>
      </c>
      <c r="L95" s="1">
        <v>-0.12818</v>
      </c>
      <c r="M95" s="1">
        <v>9</v>
      </c>
      <c r="N95" s="1">
        <v>9479800</v>
      </c>
      <c r="O95" s="1">
        <v>0.984333</v>
      </c>
      <c r="P95" s="1">
        <v>6.17390999999999e-182</v>
      </c>
      <c r="Q95" s="1">
        <v>288.22</v>
      </c>
      <c r="R95" s="1">
        <v>2</v>
      </c>
      <c r="S95" s="1" t="s">
        <v>378</v>
      </c>
      <c r="T95" s="1">
        <v>3.1142</v>
      </c>
      <c r="U95" s="1">
        <v>7</v>
      </c>
      <c r="V95" s="1">
        <v>12330000</v>
      </c>
      <c r="W95" s="1">
        <v>0.988569</v>
      </c>
      <c r="X95" s="1">
        <v>8.86367999999999e-137</v>
      </c>
      <c r="Y95" s="1">
        <v>272.05</v>
      </c>
      <c r="Z95" s="1">
        <v>2</v>
      </c>
      <c r="AA95" s="1" t="s">
        <v>379</v>
      </c>
      <c r="AB95" s="1">
        <v>1.6792</v>
      </c>
      <c r="AC95" s="1">
        <v>5</v>
      </c>
      <c r="AD95" s="1">
        <v>9957000</v>
      </c>
    </row>
    <row r="96" spans="2:30">
      <c r="B96" s="1" t="s">
        <v>380</v>
      </c>
      <c r="C96" s="1">
        <v>28</v>
      </c>
      <c r="D96" s="1" t="s">
        <v>40</v>
      </c>
      <c r="E96" s="1" t="s">
        <v>381</v>
      </c>
      <c r="F96" s="1" t="s">
        <v>382</v>
      </c>
      <c r="O96" s="1">
        <v>1</v>
      </c>
      <c r="P96" s="1">
        <v>0.00732924</v>
      </c>
      <c r="Q96" s="1">
        <v>58.508</v>
      </c>
      <c r="R96" s="1">
        <v>2</v>
      </c>
      <c r="S96" s="1" t="s">
        <v>383</v>
      </c>
      <c r="T96" s="1">
        <v>1.6888</v>
      </c>
      <c r="U96" s="1">
        <v>1</v>
      </c>
      <c r="V96" s="1">
        <v>27466</v>
      </c>
      <c r="W96" s="1">
        <v>1</v>
      </c>
      <c r="X96" s="1">
        <v>7.17304e-5</v>
      </c>
      <c r="Y96" s="1">
        <v>53.773</v>
      </c>
      <c r="Z96" s="1">
        <v>2</v>
      </c>
      <c r="AA96" s="1" t="s">
        <v>383</v>
      </c>
      <c r="AB96" s="1">
        <v>-1.5481</v>
      </c>
      <c r="AC96" s="1">
        <v>1</v>
      </c>
      <c r="AD96" s="1">
        <v>20570</v>
      </c>
    </row>
    <row r="97" spans="2:30">
      <c r="B97" s="1" t="s">
        <v>384</v>
      </c>
      <c r="C97" s="1">
        <v>112</v>
      </c>
      <c r="D97" s="1" t="s">
        <v>40</v>
      </c>
      <c r="E97" s="1" t="s">
        <v>385</v>
      </c>
      <c r="F97" s="1" t="s">
        <v>386</v>
      </c>
      <c r="G97" s="1">
        <v>1</v>
      </c>
      <c r="H97" s="1">
        <v>5.70381999999999e-222</v>
      </c>
      <c r="I97" s="1">
        <v>285.82</v>
      </c>
      <c r="J97" s="1">
        <v>2</v>
      </c>
      <c r="K97" s="1" t="s">
        <v>387</v>
      </c>
      <c r="L97" s="1">
        <v>2.4401</v>
      </c>
      <c r="M97" s="1">
        <v>12</v>
      </c>
      <c r="N97" s="1">
        <v>90107000</v>
      </c>
      <c r="O97" s="1">
        <v>1</v>
      </c>
      <c r="P97" s="1">
        <v>2.89379e-220</v>
      </c>
      <c r="Q97" s="1">
        <v>233.85</v>
      </c>
      <c r="R97" s="1">
        <v>2</v>
      </c>
      <c r="S97" s="1" t="s">
        <v>387</v>
      </c>
      <c r="T97" s="1">
        <v>2.3375</v>
      </c>
      <c r="U97" s="1">
        <v>18</v>
      </c>
      <c r="V97" s="1">
        <v>83160000</v>
      </c>
      <c r="W97" s="1">
        <v>1</v>
      </c>
      <c r="X97" s="1">
        <v>2.38922e-165</v>
      </c>
      <c r="Y97" s="1">
        <v>257.29</v>
      </c>
      <c r="Z97" s="1">
        <v>2</v>
      </c>
      <c r="AA97" s="1" t="s">
        <v>387</v>
      </c>
      <c r="AB97" s="1">
        <v>2.4741</v>
      </c>
      <c r="AC97" s="1">
        <v>17</v>
      </c>
      <c r="AD97" s="1">
        <v>90677000</v>
      </c>
    </row>
    <row r="98" spans="2:30">
      <c r="B98" s="1" t="s">
        <v>388</v>
      </c>
      <c r="C98" s="1">
        <v>40</v>
      </c>
      <c r="D98" s="1" t="s">
        <v>40</v>
      </c>
      <c r="E98" s="1" t="s">
        <v>389</v>
      </c>
      <c r="F98" s="1" t="s">
        <v>390</v>
      </c>
      <c r="G98" s="1">
        <v>0.932806</v>
      </c>
      <c r="H98" s="1">
        <v>0.000299783</v>
      </c>
      <c r="I98" s="1">
        <v>88.137</v>
      </c>
      <c r="J98" s="1">
        <v>2</v>
      </c>
      <c r="K98" s="1" t="s">
        <v>391</v>
      </c>
      <c r="L98" s="1">
        <v>-2.225</v>
      </c>
      <c r="M98" s="1">
        <v>3</v>
      </c>
      <c r="N98" s="1">
        <v>2459900</v>
      </c>
      <c r="O98" s="1">
        <v>0.858272</v>
      </c>
      <c r="P98" s="1">
        <v>1.82391e-12</v>
      </c>
      <c r="Q98" s="1">
        <v>126.46</v>
      </c>
      <c r="R98" s="1">
        <v>2</v>
      </c>
      <c r="S98" s="1" t="s">
        <v>392</v>
      </c>
      <c r="T98" s="1">
        <v>1.7625</v>
      </c>
      <c r="U98" s="1">
        <v>2</v>
      </c>
      <c r="V98" s="1">
        <v>2184300</v>
      </c>
      <c r="W98" s="1">
        <v>0.816865</v>
      </c>
      <c r="X98" s="1">
        <v>4.21367e-6</v>
      </c>
      <c r="Y98" s="1">
        <v>85.443</v>
      </c>
      <c r="Z98" s="1">
        <v>2</v>
      </c>
      <c r="AA98" s="1" t="s">
        <v>393</v>
      </c>
      <c r="AB98" s="1">
        <v>0.88967</v>
      </c>
      <c r="AC98" s="1">
        <v>1</v>
      </c>
      <c r="AD98" s="1">
        <v>1449800</v>
      </c>
    </row>
    <row r="99" spans="2:22">
      <c r="B99" s="1" t="s">
        <v>388</v>
      </c>
      <c r="C99" s="1">
        <v>37</v>
      </c>
      <c r="D99" s="1" t="s">
        <v>40</v>
      </c>
      <c r="E99" s="1" t="s">
        <v>389</v>
      </c>
      <c r="F99" s="1" t="s">
        <v>390</v>
      </c>
      <c r="O99" s="1">
        <v>0.963254</v>
      </c>
      <c r="P99" s="1">
        <v>0.0145255</v>
      </c>
      <c r="Q99" s="1">
        <v>46.276</v>
      </c>
      <c r="R99" s="1">
        <v>2</v>
      </c>
      <c r="S99" s="1" t="s">
        <v>394</v>
      </c>
      <c r="T99" s="1">
        <v>0.90823</v>
      </c>
      <c r="U99" s="1">
        <v>1</v>
      </c>
      <c r="V99" s="1">
        <v>257520</v>
      </c>
    </row>
    <row r="100" spans="2:22">
      <c r="B100" s="1" t="s">
        <v>388</v>
      </c>
      <c r="C100" s="1">
        <v>271</v>
      </c>
      <c r="D100" s="1" t="s">
        <v>40</v>
      </c>
      <c r="E100" s="1" t="s">
        <v>389</v>
      </c>
      <c r="F100" s="1" t="s">
        <v>390</v>
      </c>
      <c r="O100" s="1">
        <v>0.998825</v>
      </c>
      <c r="P100" s="1">
        <v>0.0286638</v>
      </c>
      <c r="Q100" s="1">
        <v>73.891</v>
      </c>
      <c r="R100" s="1">
        <v>2</v>
      </c>
      <c r="S100" s="1" t="s">
        <v>395</v>
      </c>
      <c r="T100" s="1">
        <v>-2.2494</v>
      </c>
      <c r="U100" s="1">
        <v>1</v>
      </c>
      <c r="V100" s="1">
        <v>152160</v>
      </c>
    </row>
    <row r="101" spans="2:30">
      <c r="B101" s="1" t="s">
        <v>388</v>
      </c>
      <c r="C101" s="1">
        <v>376</v>
      </c>
      <c r="D101" s="1" t="s">
        <v>40</v>
      </c>
      <c r="E101" s="1" t="s">
        <v>389</v>
      </c>
      <c r="F101" s="1" t="s">
        <v>390</v>
      </c>
      <c r="W101" s="1">
        <v>0.959015</v>
      </c>
      <c r="X101" s="1">
        <v>6.00678e-11</v>
      </c>
      <c r="Y101" s="1">
        <v>66.002</v>
      </c>
      <c r="Z101" s="1">
        <v>2</v>
      </c>
      <c r="AA101" s="1" t="s">
        <v>396</v>
      </c>
      <c r="AB101" s="1">
        <v>-0.61885</v>
      </c>
      <c r="AC101" s="1">
        <v>1</v>
      </c>
      <c r="AD101" s="1">
        <v>70213</v>
      </c>
    </row>
    <row r="102" spans="2:30">
      <c r="B102" s="1" t="s">
        <v>397</v>
      </c>
      <c r="C102" s="1">
        <v>214</v>
      </c>
      <c r="D102" s="1" t="s">
        <v>40</v>
      </c>
      <c r="E102" s="1" t="s">
        <v>398</v>
      </c>
      <c r="F102" s="1" t="s">
        <v>399</v>
      </c>
      <c r="G102" s="1">
        <v>1</v>
      </c>
      <c r="H102" s="1">
        <v>1.28417e-44</v>
      </c>
      <c r="I102" s="1">
        <v>197.79</v>
      </c>
      <c r="J102" s="1">
        <v>2</v>
      </c>
      <c r="K102" s="1" t="s">
        <v>400</v>
      </c>
      <c r="L102" s="1">
        <v>-4.9895</v>
      </c>
      <c r="M102" s="1">
        <v>8</v>
      </c>
      <c r="N102" s="1">
        <v>12837000</v>
      </c>
      <c r="O102" s="1">
        <v>1</v>
      </c>
      <c r="P102" s="1">
        <v>1.59687e-73</v>
      </c>
      <c r="Q102" s="1">
        <v>215.95</v>
      </c>
      <c r="R102" s="1">
        <v>3</v>
      </c>
      <c r="S102" s="1" t="s">
        <v>400</v>
      </c>
      <c r="T102" s="1">
        <v>-5.9175</v>
      </c>
      <c r="U102" s="1">
        <v>7</v>
      </c>
      <c r="V102" s="1">
        <v>11336000</v>
      </c>
      <c r="W102" s="1">
        <v>1</v>
      </c>
      <c r="X102" s="1">
        <v>1.6747e-56</v>
      </c>
      <c r="Y102" s="1">
        <v>244.64</v>
      </c>
      <c r="Z102" s="1">
        <v>2</v>
      </c>
      <c r="AA102" s="1" t="s">
        <v>401</v>
      </c>
      <c r="AB102" s="1">
        <v>1.0536</v>
      </c>
      <c r="AC102" s="1">
        <v>5</v>
      </c>
      <c r="AD102" s="1">
        <v>6774400</v>
      </c>
    </row>
    <row r="103" spans="2:22">
      <c r="B103" s="1" t="s">
        <v>397</v>
      </c>
      <c r="C103" s="1">
        <v>219</v>
      </c>
      <c r="D103" s="1" t="s">
        <v>40</v>
      </c>
      <c r="E103" s="1" t="s">
        <v>398</v>
      </c>
      <c r="F103" s="1" t="s">
        <v>399</v>
      </c>
      <c r="G103" s="1">
        <v>1</v>
      </c>
      <c r="H103" s="1">
        <v>5.18436e-18</v>
      </c>
      <c r="I103" s="1">
        <v>152.59</v>
      </c>
      <c r="J103" s="1">
        <v>2</v>
      </c>
      <c r="K103" s="1" t="s">
        <v>400</v>
      </c>
      <c r="L103" s="1">
        <v>-4.9895</v>
      </c>
      <c r="M103" s="1">
        <v>3</v>
      </c>
      <c r="N103" s="1">
        <v>3583500</v>
      </c>
      <c r="O103" s="1">
        <v>1</v>
      </c>
      <c r="P103" s="1">
        <v>2.99859e-8</v>
      </c>
      <c r="Q103" s="1">
        <v>121.54</v>
      </c>
      <c r="R103" s="1">
        <v>3</v>
      </c>
      <c r="S103" s="1" t="s">
        <v>400</v>
      </c>
      <c r="T103" s="1">
        <v>-5.9175</v>
      </c>
      <c r="U103" s="1">
        <v>1</v>
      </c>
      <c r="V103" s="1">
        <v>2288200</v>
      </c>
    </row>
    <row r="104" spans="2:30">
      <c r="B104" s="1" t="s">
        <v>402</v>
      </c>
      <c r="C104" s="1">
        <v>939</v>
      </c>
      <c r="D104" s="1" t="s">
        <v>40</v>
      </c>
      <c r="E104" s="1" t="s">
        <v>403</v>
      </c>
      <c r="F104" s="1" t="s">
        <v>404</v>
      </c>
      <c r="G104" s="1">
        <v>1</v>
      </c>
      <c r="H104" s="1">
        <v>0.017074</v>
      </c>
      <c r="I104" s="1">
        <v>74.486</v>
      </c>
      <c r="J104" s="1">
        <v>1</v>
      </c>
      <c r="K104" s="1" t="s">
        <v>405</v>
      </c>
      <c r="L104" s="1">
        <v>-3.6665</v>
      </c>
      <c r="M104" s="1">
        <v>1</v>
      </c>
      <c r="N104" s="1">
        <v>2560800</v>
      </c>
      <c r="W104" s="1">
        <v>1</v>
      </c>
      <c r="X104" s="1">
        <v>0.0212454</v>
      </c>
      <c r="Y104" s="1">
        <v>56.378</v>
      </c>
      <c r="Z104" s="1">
        <v>1</v>
      </c>
      <c r="AA104" s="1" t="s">
        <v>405</v>
      </c>
      <c r="AB104" s="1">
        <v>-7.9376</v>
      </c>
      <c r="AC104" s="1">
        <v>1</v>
      </c>
      <c r="AD104" s="1">
        <v>2647400</v>
      </c>
    </row>
    <row r="105" spans="2:30">
      <c r="B105" s="1" t="s">
        <v>406</v>
      </c>
      <c r="C105" s="1">
        <v>1647</v>
      </c>
      <c r="D105" s="1" t="s">
        <v>40</v>
      </c>
      <c r="E105" s="1" t="s">
        <v>407</v>
      </c>
      <c r="F105" s="1" t="s">
        <v>404</v>
      </c>
      <c r="G105" s="1">
        <v>1</v>
      </c>
      <c r="H105" s="1">
        <v>0.0011956</v>
      </c>
      <c r="I105" s="1">
        <v>76.563</v>
      </c>
      <c r="J105" s="1">
        <v>2</v>
      </c>
      <c r="K105" s="1" t="s">
        <v>408</v>
      </c>
      <c r="L105" s="1">
        <v>-3.2013</v>
      </c>
      <c r="M105" s="1">
        <v>1</v>
      </c>
      <c r="N105" s="1">
        <v>101890</v>
      </c>
      <c r="W105" s="1">
        <v>1</v>
      </c>
      <c r="X105" s="1">
        <v>0.00887746</v>
      </c>
      <c r="Y105" s="1">
        <v>67.887</v>
      </c>
      <c r="Z105" s="1">
        <v>2</v>
      </c>
      <c r="AA105" s="1" t="s">
        <v>408</v>
      </c>
      <c r="AB105" s="1">
        <v>2.6579</v>
      </c>
      <c r="AC105" s="1">
        <v>1</v>
      </c>
      <c r="AD105" s="1">
        <v>106380</v>
      </c>
    </row>
    <row r="106" spans="2:30">
      <c r="B106" s="1" t="s">
        <v>406</v>
      </c>
      <c r="C106" s="1">
        <v>1423</v>
      </c>
      <c r="D106" s="1" t="s">
        <v>40</v>
      </c>
      <c r="E106" s="1" t="s">
        <v>407</v>
      </c>
      <c r="F106" s="1" t="s">
        <v>404</v>
      </c>
      <c r="G106" s="1">
        <v>0.99986</v>
      </c>
      <c r="H106" s="1">
        <v>5.84560999999999e-91</v>
      </c>
      <c r="I106" s="1">
        <v>242.43</v>
      </c>
      <c r="J106" s="1">
        <v>2</v>
      </c>
      <c r="K106" s="1" t="s">
        <v>409</v>
      </c>
      <c r="L106" s="1">
        <v>-0.73857</v>
      </c>
      <c r="M106" s="1">
        <v>5</v>
      </c>
      <c r="N106" s="1">
        <v>17397000</v>
      </c>
      <c r="O106" s="1">
        <v>0.987677</v>
      </c>
      <c r="P106" s="1">
        <v>5.7514e-79</v>
      </c>
      <c r="Q106" s="1">
        <v>221.62</v>
      </c>
      <c r="R106" s="1">
        <v>2</v>
      </c>
      <c r="S106" s="1" t="s">
        <v>410</v>
      </c>
      <c r="T106" s="1">
        <v>-2.6407</v>
      </c>
      <c r="U106" s="1">
        <v>2</v>
      </c>
      <c r="V106" s="1">
        <v>16260000</v>
      </c>
      <c r="W106" s="1">
        <v>0.998238</v>
      </c>
      <c r="X106" s="1">
        <v>9.12242e-62</v>
      </c>
      <c r="Y106" s="1">
        <v>210.62</v>
      </c>
      <c r="Z106" s="1">
        <v>2</v>
      </c>
      <c r="AA106" s="1" t="s">
        <v>411</v>
      </c>
      <c r="AB106" s="1">
        <v>-3.2089</v>
      </c>
      <c r="AC106" s="1">
        <v>3</v>
      </c>
      <c r="AD106" s="1">
        <v>19495000</v>
      </c>
    </row>
    <row r="107" spans="2:14">
      <c r="B107" s="1" t="s">
        <v>412</v>
      </c>
      <c r="C107" s="1">
        <v>1315</v>
      </c>
      <c r="D107" s="1" t="s">
        <v>40</v>
      </c>
      <c r="E107" s="1" t="s">
        <v>403</v>
      </c>
      <c r="F107" s="1" t="s">
        <v>404</v>
      </c>
      <c r="G107" s="1">
        <v>0.999725</v>
      </c>
      <c r="H107" s="1">
        <v>0.0132747</v>
      </c>
      <c r="I107" s="1">
        <v>81.099</v>
      </c>
      <c r="J107" s="1">
        <v>2</v>
      </c>
      <c r="K107" s="1" t="s">
        <v>413</v>
      </c>
      <c r="L107" s="1">
        <v>-1.9588</v>
      </c>
      <c r="M107" s="1">
        <v>1</v>
      </c>
      <c r="N107" s="1">
        <v>40623</v>
      </c>
    </row>
    <row r="108" spans="2:22">
      <c r="B108" s="1" t="s">
        <v>412</v>
      </c>
      <c r="C108" s="1">
        <v>1381</v>
      </c>
      <c r="D108" s="1" t="s">
        <v>40</v>
      </c>
      <c r="E108" s="1" t="s">
        <v>403</v>
      </c>
      <c r="F108" s="1" t="s">
        <v>404</v>
      </c>
      <c r="G108" s="1">
        <v>0.999997</v>
      </c>
      <c r="H108" s="1">
        <v>1.11407e-24</v>
      </c>
      <c r="I108" s="1">
        <v>160.07</v>
      </c>
      <c r="J108" s="1">
        <v>2</v>
      </c>
      <c r="K108" s="1" t="s">
        <v>414</v>
      </c>
      <c r="L108" s="1">
        <v>0.33987</v>
      </c>
      <c r="M108" s="1">
        <v>1</v>
      </c>
      <c r="N108" s="1">
        <v>78501</v>
      </c>
      <c r="O108" s="1">
        <v>0.999996</v>
      </c>
      <c r="P108" s="1">
        <v>0.00601209</v>
      </c>
      <c r="Q108" s="1">
        <v>99.668</v>
      </c>
      <c r="R108" s="1">
        <v>2</v>
      </c>
      <c r="S108" s="1" t="s">
        <v>414</v>
      </c>
      <c r="T108" s="1">
        <v>-2.0799</v>
      </c>
      <c r="U108" s="1">
        <v>1</v>
      </c>
      <c r="V108" s="1">
        <v>104660</v>
      </c>
    </row>
    <row r="109" spans="2:22">
      <c r="B109" s="1" t="s">
        <v>412</v>
      </c>
      <c r="C109" s="1">
        <v>1951</v>
      </c>
      <c r="D109" s="1" t="s">
        <v>109</v>
      </c>
      <c r="E109" s="1" t="s">
        <v>403</v>
      </c>
      <c r="F109" s="1" t="s">
        <v>404</v>
      </c>
      <c r="O109" s="1">
        <v>0.859406</v>
      </c>
      <c r="P109" s="1">
        <v>0.0111121</v>
      </c>
      <c r="Q109" s="1">
        <v>64.064</v>
      </c>
      <c r="R109" s="1">
        <v>2</v>
      </c>
      <c r="S109" s="1" t="s">
        <v>415</v>
      </c>
      <c r="T109" s="1">
        <v>-3.346</v>
      </c>
      <c r="U109" s="1">
        <v>1</v>
      </c>
      <c r="V109" s="1">
        <v>63334</v>
      </c>
    </row>
    <row r="110" spans="2:30">
      <c r="B110" s="1" t="s">
        <v>412</v>
      </c>
      <c r="C110" s="1">
        <v>1722</v>
      </c>
      <c r="D110" s="1" t="s">
        <v>40</v>
      </c>
      <c r="E110" s="1" t="s">
        <v>403</v>
      </c>
      <c r="F110" s="1" t="s">
        <v>404</v>
      </c>
      <c r="W110" s="1">
        <v>0.935694</v>
      </c>
      <c r="X110" s="1">
        <v>0.0220694</v>
      </c>
      <c r="Y110" s="1">
        <v>61.23</v>
      </c>
      <c r="Z110" s="1">
        <v>2</v>
      </c>
      <c r="AA110" s="1" t="s">
        <v>416</v>
      </c>
      <c r="AB110" s="1">
        <v>4.3868</v>
      </c>
      <c r="AC110" s="1">
        <v>1</v>
      </c>
      <c r="AD110" s="1">
        <v>280340</v>
      </c>
    </row>
    <row r="111" spans="2:30">
      <c r="B111" s="1" t="s">
        <v>417</v>
      </c>
      <c r="C111" s="1">
        <v>397</v>
      </c>
      <c r="D111" s="1" t="s">
        <v>40</v>
      </c>
      <c r="E111" s="1" t="s">
        <v>418</v>
      </c>
      <c r="F111" s="1" t="s">
        <v>419</v>
      </c>
      <c r="G111" s="1">
        <v>0.999956</v>
      </c>
      <c r="H111" s="1">
        <v>1.16479e-7</v>
      </c>
      <c r="I111" s="1">
        <v>104.3</v>
      </c>
      <c r="J111" s="1">
        <v>2</v>
      </c>
      <c r="K111" s="1" t="s">
        <v>420</v>
      </c>
      <c r="L111" s="1">
        <v>-7.0404</v>
      </c>
      <c r="M111" s="1">
        <v>1</v>
      </c>
      <c r="N111" s="1">
        <v>405130</v>
      </c>
      <c r="O111" s="1">
        <v>0.999973</v>
      </c>
      <c r="P111" s="1">
        <v>1.4552e-7</v>
      </c>
      <c r="Q111" s="1">
        <v>104.3</v>
      </c>
      <c r="R111" s="1">
        <v>2</v>
      </c>
      <c r="S111" s="1" t="s">
        <v>420</v>
      </c>
      <c r="T111" s="1">
        <v>-5.3393</v>
      </c>
      <c r="U111" s="1">
        <v>1</v>
      </c>
      <c r="V111" s="1">
        <v>389850</v>
      </c>
      <c r="W111" s="1">
        <v>0.999906</v>
      </c>
      <c r="X111" s="1">
        <v>1.66359e-10</v>
      </c>
      <c r="Y111" s="1">
        <v>128.39</v>
      </c>
      <c r="Z111" s="1">
        <v>2</v>
      </c>
      <c r="AA111" s="1" t="s">
        <v>420</v>
      </c>
      <c r="AB111" s="1">
        <v>-4.8214</v>
      </c>
      <c r="AC111" s="1">
        <v>1</v>
      </c>
      <c r="AD111" s="1">
        <v>424540</v>
      </c>
    </row>
    <row r="112" spans="2:30">
      <c r="B112" s="1" t="s">
        <v>417</v>
      </c>
      <c r="C112" s="1">
        <v>386</v>
      </c>
      <c r="D112" s="1" t="s">
        <v>40</v>
      </c>
      <c r="E112" s="1" t="s">
        <v>418</v>
      </c>
      <c r="F112" s="1" t="s">
        <v>419</v>
      </c>
      <c r="O112" s="1">
        <v>0.999581</v>
      </c>
      <c r="P112" s="1">
        <v>0.0199441</v>
      </c>
      <c r="Q112" s="1">
        <v>40.324</v>
      </c>
      <c r="R112" s="1">
        <v>2</v>
      </c>
      <c r="S112" s="1" t="s">
        <v>421</v>
      </c>
      <c r="T112" s="1">
        <v>-3.8766</v>
      </c>
      <c r="U112" s="1">
        <v>1</v>
      </c>
      <c r="V112" s="1">
        <v>256070</v>
      </c>
      <c r="W112" s="1">
        <v>1</v>
      </c>
      <c r="X112" s="1">
        <v>4.53088e-10</v>
      </c>
      <c r="Y112" s="1">
        <v>96.26</v>
      </c>
      <c r="Z112" s="1">
        <v>2</v>
      </c>
      <c r="AA112" s="1" t="s">
        <v>421</v>
      </c>
      <c r="AB112" s="1">
        <v>-0.85357</v>
      </c>
      <c r="AC112" s="1">
        <v>1</v>
      </c>
      <c r="AD112" s="1">
        <v>250420</v>
      </c>
    </row>
    <row r="113" spans="2:22">
      <c r="B113" s="1" t="s">
        <v>422</v>
      </c>
      <c r="C113" s="1">
        <v>262</v>
      </c>
      <c r="D113" s="1" t="s">
        <v>40</v>
      </c>
      <c r="E113" s="1" t="s">
        <v>423</v>
      </c>
      <c r="F113" s="1" t="s">
        <v>424</v>
      </c>
      <c r="G113" s="1">
        <v>0.999647</v>
      </c>
      <c r="H113" s="1">
        <v>0.00566663</v>
      </c>
      <c r="I113" s="1">
        <v>62.454</v>
      </c>
      <c r="J113" s="1">
        <v>2</v>
      </c>
      <c r="K113" s="1" t="s">
        <v>425</v>
      </c>
      <c r="L113" s="1">
        <v>-0.57967</v>
      </c>
      <c r="M113" s="1">
        <v>1</v>
      </c>
      <c r="N113" s="1">
        <v>53306</v>
      </c>
      <c r="O113" s="1">
        <v>0.998336</v>
      </c>
      <c r="P113" s="1">
        <v>0.0298707</v>
      </c>
      <c r="Q113" s="1">
        <v>52.837</v>
      </c>
      <c r="R113" s="1">
        <v>2</v>
      </c>
      <c r="S113" s="1" t="s">
        <v>426</v>
      </c>
      <c r="T113" s="1">
        <v>1.4317</v>
      </c>
      <c r="U113" s="1">
        <v>1</v>
      </c>
      <c r="V113" s="1">
        <v>55477</v>
      </c>
    </row>
    <row r="114" spans="2:22">
      <c r="B114" s="1" t="s">
        <v>427</v>
      </c>
      <c r="C114" s="1">
        <v>615</v>
      </c>
      <c r="D114" s="1" t="s">
        <v>40</v>
      </c>
      <c r="E114" s="1" t="s">
        <v>428</v>
      </c>
      <c r="F114" s="1" t="s">
        <v>429</v>
      </c>
      <c r="G114" s="1">
        <v>1</v>
      </c>
      <c r="H114" s="1">
        <v>0.00112716</v>
      </c>
      <c r="I114" s="1">
        <v>70.806</v>
      </c>
      <c r="J114" s="1">
        <v>2</v>
      </c>
      <c r="K114" s="1" t="s">
        <v>430</v>
      </c>
      <c r="L114" s="1">
        <v>0.69215</v>
      </c>
      <c r="M114" s="1">
        <v>1</v>
      </c>
      <c r="N114" s="1">
        <v>17646</v>
      </c>
      <c r="O114" s="1">
        <v>1</v>
      </c>
      <c r="P114" s="1">
        <v>0.00619054</v>
      </c>
      <c r="Q114" s="1">
        <v>62.454</v>
      </c>
      <c r="R114" s="1">
        <v>2</v>
      </c>
      <c r="S114" s="1" t="s">
        <v>430</v>
      </c>
      <c r="T114" s="1">
        <v>0.3462</v>
      </c>
      <c r="U114" s="1">
        <v>1</v>
      </c>
      <c r="V114" s="1">
        <v>13868</v>
      </c>
    </row>
    <row r="115" spans="2:30">
      <c r="B115" s="1" t="s">
        <v>431</v>
      </c>
      <c r="C115" s="1">
        <v>105</v>
      </c>
      <c r="D115" s="1" t="s">
        <v>40</v>
      </c>
      <c r="E115" s="1" t="s">
        <v>432</v>
      </c>
      <c r="F115" s="1" t="s">
        <v>433</v>
      </c>
      <c r="G115" s="1">
        <v>0.991747</v>
      </c>
      <c r="H115" s="1">
        <v>4.72733e-8</v>
      </c>
      <c r="I115" s="1">
        <v>144.72</v>
      </c>
      <c r="J115" s="1">
        <v>2</v>
      </c>
      <c r="K115" s="1" t="s">
        <v>434</v>
      </c>
      <c r="L115" s="1">
        <v>-2.2222</v>
      </c>
      <c r="M115" s="1">
        <v>1</v>
      </c>
      <c r="N115" s="1">
        <v>904580</v>
      </c>
      <c r="O115" s="1">
        <v>0.982646</v>
      </c>
      <c r="P115" s="1">
        <v>2.11695e-82</v>
      </c>
      <c r="Q115" s="1">
        <v>238.39</v>
      </c>
      <c r="R115" s="1">
        <v>2</v>
      </c>
      <c r="S115" s="1" t="s">
        <v>435</v>
      </c>
      <c r="T115" s="1">
        <v>-0.94062</v>
      </c>
      <c r="U115" s="1">
        <v>1</v>
      </c>
      <c r="V115" s="1">
        <v>778900</v>
      </c>
      <c r="W115" s="1">
        <v>0.957444</v>
      </c>
      <c r="X115" s="1">
        <v>2.92755e-8</v>
      </c>
      <c r="Y115" s="1">
        <v>122.94</v>
      </c>
      <c r="Z115" s="1">
        <v>3</v>
      </c>
      <c r="AA115" s="1" t="s">
        <v>436</v>
      </c>
      <c r="AB115" s="1">
        <v>-2.7236</v>
      </c>
      <c r="AC115" s="1">
        <v>1</v>
      </c>
      <c r="AD115" s="1">
        <v>575440</v>
      </c>
    </row>
    <row r="116" spans="2:30">
      <c r="B116" s="1" t="s">
        <v>431</v>
      </c>
      <c r="C116" s="1">
        <v>108</v>
      </c>
      <c r="D116" s="1" t="s">
        <v>40</v>
      </c>
      <c r="E116" s="1" t="s">
        <v>432</v>
      </c>
      <c r="F116" s="1" t="s">
        <v>433</v>
      </c>
      <c r="G116" s="1">
        <v>0.998935</v>
      </c>
      <c r="H116" s="1">
        <v>3.33569e-5</v>
      </c>
      <c r="I116" s="1">
        <v>86.952</v>
      </c>
      <c r="J116" s="1">
        <v>2</v>
      </c>
      <c r="K116" s="1" t="s">
        <v>437</v>
      </c>
      <c r="L116" s="1">
        <v>-2.9626</v>
      </c>
      <c r="M116" s="1">
        <v>2</v>
      </c>
      <c r="N116" s="1">
        <v>526270</v>
      </c>
      <c r="W116" s="1">
        <v>0.999328</v>
      </c>
      <c r="X116" s="1">
        <v>3.7141e-39</v>
      </c>
      <c r="Y116" s="1">
        <v>211.9</v>
      </c>
      <c r="Z116" s="1">
        <v>2</v>
      </c>
      <c r="AA116" s="1" t="s">
        <v>438</v>
      </c>
      <c r="AB116" s="1">
        <v>0.95308</v>
      </c>
      <c r="AC116" s="1">
        <v>1</v>
      </c>
      <c r="AD116" s="1">
        <v>662980</v>
      </c>
    </row>
    <row r="117" spans="2:30">
      <c r="B117" s="1" t="s">
        <v>431</v>
      </c>
      <c r="C117" s="1">
        <v>173</v>
      </c>
      <c r="D117" s="1" t="s">
        <v>109</v>
      </c>
      <c r="E117" s="1" t="s">
        <v>432</v>
      </c>
      <c r="F117" s="1" t="s">
        <v>433</v>
      </c>
      <c r="G117" s="1">
        <v>1</v>
      </c>
      <c r="H117" s="1">
        <v>0.00238437</v>
      </c>
      <c r="I117" s="1">
        <v>108.5</v>
      </c>
      <c r="J117" s="1">
        <v>2</v>
      </c>
      <c r="K117" s="1" t="s">
        <v>439</v>
      </c>
      <c r="L117" s="1">
        <v>0.41342</v>
      </c>
      <c r="M117" s="1">
        <v>1</v>
      </c>
      <c r="N117" s="1">
        <v>88122</v>
      </c>
      <c r="O117" s="1">
        <v>0.998921</v>
      </c>
      <c r="P117" s="1">
        <v>0.00175502</v>
      </c>
      <c r="Q117" s="1">
        <v>42.941</v>
      </c>
      <c r="R117" s="1">
        <v>2</v>
      </c>
      <c r="S117" s="1" t="s">
        <v>440</v>
      </c>
      <c r="T117" s="1">
        <v>0.79072</v>
      </c>
      <c r="U117" s="1">
        <v>1</v>
      </c>
      <c r="V117" s="1">
        <v>92752</v>
      </c>
      <c r="W117" s="1">
        <v>0.999999</v>
      </c>
      <c r="X117" s="1">
        <v>0.0094907</v>
      </c>
      <c r="Y117" s="1">
        <v>78.157</v>
      </c>
      <c r="Z117" s="1">
        <v>2</v>
      </c>
      <c r="AA117" s="1" t="s">
        <v>439</v>
      </c>
      <c r="AB117" s="1">
        <v>0.61296</v>
      </c>
      <c r="AC117" s="1">
        <v>1</v>
      </c>
      <c r="AD117" s="1">
        <v>92123</v>
      </c>
    </row>
    <row r="118" spans="2:30">
      <c r="B118" s="1" t="s">
        <v>431</v>
      </c>
      <c r="C118" s="1">
        <v>246</v>
      </c>
      <c r="D118" s="1" t="s">
        <v>75</v>
      </c>
      <c r="E118" s="1" t="s">
        <v>432</v>
      </c>
      <c r="F118" s="1" t="s">
        <v>433</v>
      </c>
      <c r="G118" s="1">
        <v>1</v>
      </c>
      <c r="H118" s="1">
        <v>1.2072e-51</v>
      </c>
      <c r="I118" s="1">
        <v>154.09</v>
      </c>
      <c r="J118" s="1">
        <v>2</v>
      </c>
      <c r="K118" s="1" t="s">
        <v>441</v>
      </c>
      <c r="L118" s="1">
        <v>5.4375</v>
      </c>
      <c r="M118" s="1">
        <v>3</v>
      </c>
      <c r="N118" s="1">
        <v>265480</v>
      </c>
      <c r="O118" s="1">
        <v>1</v>
      </c>
      <c r="P118" s="1">
        <v>2.52922e-7</v>
      </c>
      <c r="Q118" s="1">
        <v>108.5</v>
      </c>
      <c r="R118" s="1">
        <v>2</v>
      </c>
      <c r="S118" s="1" t="s">
        <v>441</v>
      </c>
      <c r="T118" s="1">
        <v>5.6274</v>
      </c>
      <c r="U118" s="1">
        <v>3</v>
      </c>
      <c r="V118" s="1">
        <v>212450</v>
      </c>
      <c r="W118" s="1">
        <v>1</v>
      </c>
      <c r="X118" s="1">
        <v>2.05696e-9</v>
      </c>
      <c r="Y118" s="1">
        <v>112.95</v>
      </c>
      <c r="Z118" s="1">
        <v>2</v>
      </c>
      <c r="AA118" s="1" t="s">
        <v>441</v>
      </c>
      <c r="AB118" s="1">
        <v>-3.4347</v>
      </c>
      <c r="AC118" s="1">
        <v>2</v>
      </c>
      <c r="AD118" s="1">
        <v>204890</v>
      </c>
    </row>
    <row r="119" spans="2:30">
      <c r="B119" s="1" t="s">
        <v>431</v>
      </c>
      <c r="C119" s="1">
        <v>212</v>
      </c>
      <c r="D119" s="1" t="s">
        <v>40</v>
      </c>
      <c r="E119" s="1" t="s">
        <v>432</v>
      </c>
      <c r="F119" s="1" t="s">
        <v>433</v>
      </c>
      <c r="O119" s="1">
        <v>1</v>
      </c>
      <c r="P119" s="1">
        <v>2.14405e-32</v>
      </c>
      <c r="Q119" s="1">
        <v>142.73</v>
      </c>
      <c r="R119" s="1">
        <v>2</v>
      </c>
      <c r="S119" s="1" t="s">
        <v>442</v>
      </c>
      <c r="T119" s="1">
        <v>4.2811</v>
      </c>
      <c r="U119" s="1">
        <v>1</v>
      </c>
      <c r="V119" s="1">
        <v>227530</v>
      </c>
      <c r="W119" s="1">
        <v>0.999995</v>
      </c>
      <c r="X119" s="1">
        <v>0.000102081</v>
      </c>
      <c r="Y119" s="1">
        <v>93.576</v>
      </c>
      <c r="Z119" s="1">
        <v>2</v>
      </c>
      <c r="AA119" s="1" t="s">
        <v>442</v>
      </c>
      <c r="AB119" s="1">
        <v>3.2562</v>
      </c>
      <c r="AC119" s="1">
        <v>1</v>
      </c>
      <c r="AD119" s="1">
        <v>210440</v>
      </c>
    </row>
    <row r="120" spans="2:30">
      <c r="B120" s="1" t="s">
        <v>431</v>
      </c>
      <c r="C120" s="1">
        <v>19</v>
      </c>
      <c r="D120" s="1" t="s">
        <v>109</v>
      </c>
      <c r="E120" s="1" t="s">
        <v>432</v>
      </c>
      <c r="F120" s="1" t="s">
        <v>433</v>
      </c>
      <c r="O120" s="1">
        <v>0.990609</v>
      </c>
      <c r="P120" s="1">
        <v>9.19535e-15</v>
      </c>
      <c r="Q120" s="1">
        <v>137.56</v>
      </c>
      <c r="R120" s="1">
        <v>2</v>
      </c>
      <c r="S120" s="1" t="s">
        <v>443</v>
      </c>
      <c r="T120" s="1">
        <v>0.086445</v>
      </c>
      <c r="U120" s="1">
        <v>1</v>
      </c>
      <c r="V120" s="1">
        <v>1088600</v>
      </c>
      <c r="W120" s="1">
        <v>0.993037</v>
      </c>
      <c r="X120" s="1">
        <v>1.73069e-71</v>
      </c>
      <c r="Y120" s="1">
        <v>191.62</v>
      </c>
      <c r="Z120" s="1">
        <v>2</v>
      </c>
      <c r="AA120" s="1" t="s">
        <v>444</v>
      </c>
      <c r="AB120" s="1">
        <v>2.3691</v>
      </c>
      <c r="AC120" s="1">
        <v>1</v>
      </c>
      <c r="AD120" s="1">
        <v>986350</v>
      </c>
    </row>
    <row r="121" spans="2:30">
      <c r="B121" s="1" t="s">
        <v>431</v>
      </c>
      <c r="C121" s="1">
        <v>27</v>
      </c>
      <c r="D121" s="1" t="s">
        <v>109</v>
      </c>
      <c r="E121" s="1" t="s">
        <v>432</v>
      </c>
      <c r="F121" s="1" t="s">
        <v>433</v>
      </c>
      <c r="W121" s="1">
        <v>0.999935</v>
      </c>
      <c r="X121" s="1">
        <v>0.0194835</v>
      </c>
      <c r="Y121" s="1">
        <v>54.261</v>
      </c>
      <c r="Z121" s="1">
        <v>2</v>
      </c>
      <c r="AA121" s="1" t="s">
        <v>445</v>
      </c>
      <c r="AB121" s="1">
        <v>-2.6752</v>
      </c>
      <c r="AC121" s="1">
        <v>1</v>
      </c>
      <c r="AD121" s="1">
        <v>7281.1</v>
      </c>
    </row>
    <row r="122" spans="2:30">
      <c r="B122" s="1" t="s">
        <v>446</v>
      </c>
      <c r="C122" s="1">
        <v>62</v>
      </c>
      <c r="D122" s="1" t="s">
        <v>40</v>
      </c>
      <c r="E122" s="1" t="s">
        <v>447</v>
      </c>
      <c r="F122" s="1" t="s">
        <v>448</v>
      </c>
      <c r="G122" s="1">
        <v>0.985307</v>
      </c>
      <c r="H122" s="1">
        <v>0.000838838</v>
      </c>
      <c r="I122" s="1">
        <v>112.93</v>
      </c>
      <c r="J122" s="1">
        <v>2</v>
      </c>
      <c r="K122" s="1" t="s">
        <v>449</v>
      </c>
      <c r="L122" s="1">
        <v>-3.981</v>
      </c>
      <c r="M122" s="1">
        <v>1</v>
      </c>
      <c r="N122" s="1">
        <v>355400</v>
      </c>
      <c r="O122" s="1">
        <v>0.998974</v>
      </c>
      <c r="P122" s="1">
        <v>0.00402785</v>
      </c>
      <c r="Q122" s="1">
        <v>94.791</v>
      </c>
      <c r="R122" s="1">
        <v>2</v>
      </c>
      <c r="S122" s="1" t="s">
        <v>450</v>
      </c>
      <c r="T122" s="1">
        <v>-0.63504</v>
      </c>
      <c r="U122" s="1">
        <v>1</v>
      </c>
      <c r="V122" s="1">
        <v>376590</v>
      </c>
      <c r="W122" s="1">
        <v>0.998772</v>
      </c>
      <c r="X122" s="1">
        <v>0.00603751</v>
      </c>
      <c r="Y122" s="1">
        <v>90.689</v>
      </c>
      <c r="Z122" s="1">
        <v>2</v>
      </c>
      <c r="AA122" s="1" t="s">
        <v>450</v>
      </c>
      <c r="AB122" s="1">
        <v>0.2417</v>
      </c>
      <c r="AC122" s="1">
        <v>1</v>
      </c>
      <c r="AD122" s="1">
        <v>352790</v>
      </c>
    </row>
    <row r="123" spans="2:30">
      <c r="B123" s="1" t="s">
        <v>446</v>
      </c>
      <c r="C123" s="1">
        <v>80</v>
      </c>
      <c r="D123" s="1" t="s">
        <v>109</v>
      </c>
      <c r="E123" s="1" t="s">
        <v>447</v>
      </c>
      <c r="F123" s="1" t="s">
        <v>448</v>
      </c>
      <c r="G123" s="1">
        <v>1</v>
      </c>
      <c r="H123" s="1">
        <v>1.29712e-23</v>
      </c>
      <c r="I123" s="1">
        <v>93.626</v>
      </c>
      <c r="J123" s="1">
        <v>3</v>
      </c>
      <c r="K123" s="1" t="s">
        <v>451</v>
      </c>
      <c r="L123" s="1">
        <v>2.6421</v>
      </c>
      <c r="M123" s="1">
        <v>2</v>
      </c>
      <c r="N123" s="1">
        <v>717620</v>
      </c>
      <c r="O123" s="1">
        <v>1</v>
      </c>
      <c r="P123" s="1">
        <v>1.29806e-34</v>
      </c>
      <c r="Q123" s="1">
        <v>98.993</v>
      </c>
      <c r="R123" s="1">
        <v>3</v>
      </c>
      <c r="S123" s="1" t="s">
        <v>451</v>
      </c>
      <c r="T123" s="1">
        <v>2.0977</v>
      </c>
      <c r="U123" s="1">
        <v>2</v>
      </c>
      <c r="V123" s="1">
        <v>736000</v>
      </c>
      <c r="W123" s="1">
        <v>1</v>
      </c>
      <c r="X123" s="1">
        <v>3.63157e-30</v>
      </c>
      <c r="Y123" s="1">
        <v>107.7</v>
      </c>
      <c r="Z123" s="1">
        <v>3</v>
      </c>
      <c r="AA123" s="1" t="s">
        <v>451</v>
      </c>
      <c r="AB123" s="1">
        <v>1.7417</v>
      </c>
      <c r="AC123" s="1">
        <v>2</v>
      </c>
      <c r="AD123" s="1">
        <v>659200</v>
      </c>
    </row>
    <row r="124" spans="2:22">
      <c r="B124" s="1" t="s">
        <v>452</v>
      </c>
      <c r="C124" s="1">
        <v>653</v>
      </c>
      <c r="D124" s="1" t="s">
        <v>40</v>
      </c>
      <c r="E124" s="1" t="s">
        <v>453</v>
      </c>
      <c r="F124" s="1" t="s">
        <v>454</v>
      </c>
      <c r="G124" s="1">
        <v>0.864876</v>
      </c>
      <c r="H124" s="1">
        <v>0.0253196</v>
      </c>
      <c r="I124" s="1">
        <v>67.838</v>
      </c>
      <c r="J124" s="1">
        <v>2</v>
      </c>
      <c r="K124" s="1" t="s">
        <v>455</v>
      </c>
      <c r="L124" s="1">
        <v>1.7013</v>
      </c>
      <c r="M124" s="1">
        <v>1</v>
      </c>
      <c r="N124" s="1">
        <v>1452100</v>
      </c>
      <c r="O124" s="1">
        <v>0.96976</v>
      </c>
      <c r="P124" s="1">
        <v>0.00630814</v>
      </c>
      <c r="Q124" s="1">
        <v>81.578</v>
      </c>
      <c r="R124" s="1">
        <v>2</v>
      </c>
      <c r="S124" s="1" t="s">
        <v>456</v>
      </c>
      <c r="T124" s="1">
        <v>-0.85186</v>
      </c>
      <c r="U124" s="1">
        <v>1</v>
      </c>
      <c r="V124" s="1">
        <v>1446300</v>
      </c>
    </row>
    <row r="125" spans="2:30">
      <c r="B125" s="1" t="s">
        <v>457</v>
      </c>
      <c r="C125" s="1">
        <v>48</v>
      </c>
      <c r="D125" s="1" t="s">
        <v>40</v>
      </c>
      <c r="E125" s="1" t="s">
        <v>458</v>
      </c>
      <c r="F125" s="1" t="s">
        <v>459</v>
      </c>
      <c r="G125" s="1">
        <v>0.821409</v>
      </c>
      <c r="H125" s="1">
        <v>2.67289e-21</v>
      </c>
      <c r="I125" s="1">
        <v>133.47</v>
      </c>
      <c r="J125" s="1">
        <v>2</v>
      </c>
      <c r="K125" s="1" t="s">
        <v>460</v>
      </c>
      <c r="L125" s="1">
        <v>-0.18544</v>
      </c>
      <c r="M125" s="1">
        <v>2</v>
      </c>
      <c r="N125" s="1">
        <v>1904700</v>
      </c>
      <c r="W125" s="1">
        <v>0.833996</v>
      </c>
      <c r="X125" s="1">
        <v>1.6844e-9</v>
      </c>
      <c r="Y125" s="1">
        <v>104.86</v>
      </c>
      <c r="Z125" s="1">
        <v>2</v>
      </c>
      <c r="AA125" s="1" t="s">
        <v>461</v>
      </c>
      <c r="AB125" s="1">
        <v>2.9567</v>
      </c>
      <c r="AC125" s="1">
        <v>2</v>
      </c>
      <c r="AD125" s="1">
        <v>1380800</v>
      </c>
    </row>
    <row r="126" spans="2:30">
      <c r="B126" s="1" t="s">
        <v>457</v>
      </c>
      <c r="C126" s="1">
        <v>51</v>
      </c>
      <c r="D126" s="1" t="s">
        <v>40</v>
      </c>
      <c r="E126" s="1" t="s">
        <v>458</v>
      </c>
      <c r="F126" s="1" t="s">
        <v>459</v>
      </c>
      <c r="G126" s="1">
        <v>0.986842</v>
      </c>
      <c r="H126" s="1">
        <v>1.65206e-32</v>
      </c>
      <c r="I126" s="1">
        <v>159.83</v>
      </c>
      <c r="J126" s="1">
        <v>2</v>
      </c>
      <c r="K126" s="1" t="s">
        <v>462</v>
      </c>
      <c r="L126" s="1">
        <v>-3.5852</v>
      </c>
      <c r="M126" s="1">
        <v>2</v>
      </c>
      <c r="N126" s="1">
        <v>10361000</v>
      </c>
      <c r="O126" s="1">
        <v>0.999949</v>
      </c>
      <c r="P126" s="1">
        <v>7.08454e-61</v>
      </c>
      <c r="Q126" s="1">
        <v>222.25</v>
      </c>
      <c r="R126" s="1">
        <v>2</v>
      </c>
      <c r="S126" s="1" t="s">
        <v>463</v>
      </c>
      <c r="T126" s="1">
        <v>-4.0651</v>
      </c>
      <c r="U126" s="1">
        <v>3</v>
      </c>
      <c r="V126" s="1">
        <v>1974800</v>
      </c>
      <c r="W126" s="1">
        <v>0.98215</v>
      </c>
      <c r="X126" s="1">
        <v>3.01209e-13</v>
      </c>
      <c r="Y126" s="1">
        <v>179.9</v>
      </c>
      <c r="Z126" s="1">
        <v>2</v>
      </c>
      <c r="AA126" s="1" t="s">
        <v>464</v>
      </c>
      <c r="AB126" s="1">
        <v>2.6974</v>
      </c>
      <c r="AC126" s="1">
        <v>4</v>
      </c>
      <c r="AD126" s="1">
        <v>10133000</v>
      </c>
    </row>
    <row r="127" spans="2:14">
      <c r="B127" s="1" t="s">
        <v>457</v>
      </c>
      <c r="C127" s="1">
        <v>49</v>
      </c>
      <c r="D127" s="1" t="s">
        <v>109</v>
      </c>
      <c r="E127" s="1" t="s">
        <v>458</v>
      </c>
      <c r="F127" s="1" t="s">
        <v>459</v>
      </c>
      <c r="G127" s="1">
        <v>0.843472</v>
      </c>
      <c r="H127" s="1">
        <v>4.55307e-12</v>
      </c>
      <c r="I127" s="1">
        <v>148.62</v>
      </c>
      <c r="J127" s="1">
        <v>2</v>
      </c>
      <c r="K127" s="1" t="s">
        <v>465</v>
      </c>
      <c r="L127" s="1">
        <v>1.7088</v>
      </c>
      <c r="M127" s="1">
        <v>4</v>
      </c>
      <c r="N127" s="1">
        <v>1064800</v>
      </c>
    </row>
    <row r="128" spans="2:22">
      <c r="B128" s="1" t="s">
        <v>457</v>
      </c>
      <c r="C128" s="1">
        <v>104</v>
      </c>
      <c r="D128" s="1" t="s">
        <v>109</v>
      </c>
      <c r="E128" s="1" t="s">
        <v>458</v>
      </c>
      <c r="F128" s="1" t="s">
        <v>459</v>
      </c>
      <c r="G128" s="1">
        <v>0.999974</v>
      </c>
      <c r="H128" s="1">
        <v>0.0010271</v>
      </c>
      <c r="I128" s="1">
        <v>80.379</v>
      </c>
      <c r="J128" s="1">
        <v>2</v>
      </c>
      <c r="K128" s="1" t="s">
        <v>466</v>
      </c>
      <c r="L128" s="1">
        <v>-1.9566</v>
      </c>
      <c r="M128" s="1">
        <v>1</v>
      </c>
      <c r="N128" s="1">
        <v>216440</v>
      </c>
      <c r="O128" s="1">
        <v>0.996247</v>
      </c>
      <c r="P128" s="1">
        <v>0.0243601</v>
      </c>
      <c r="Q128" s="1">
        <v>70.598</v>
      </c>
      <c r="R128" s="1">
        <v>2</v>
      </c>
      <c r="S128" s="1" t="s">
        <v>467</v>
      </c>
      <c r="T128" s="1">
        <v>0.3014</v>
      </c>
      <c r="U128" s="1">
        <v>1</v>
      </c>
      <c r="V128" s="1">
        <v>234350</v>
      </c>
    </row>
    <row r="129" spans="2:30">
      <c r="B129" s="1" t="s">
        <v>468</v>
      </c>
      <c r="C129" s="1">
        <v>327</v>
      </c>
      <c r="D129" s="1" t="s">
        <v>40</v>
      </c>
      <c r="E129" s="1" t="s">
        <v>469</v>
      </c>
      <c r="F129" s="1" t="s">
        <v>470</v>
      </c>
      <c r="G129" s="1">
        <v>1</v>
      </c>
      <c r="H129" s="1">
        <v>0.00262381</v>
      </c>
      <c r="I129" s="1">
        <v>77.325</v>
      </c>
      <c r="J129" s="1">
        <v>2</v>
      </c>
      <c r="K129" s="1" t="s">
        <v>471</v>
      </c>
      <c r="L129" s="1">
        <v>-3.056</v>
      </c>
      <c r="M129" s="1">
        <v>1</v>
      </c>
      <c r="N129" s="1">
        <v>177370</v>
      </c>
      <c r="O129" s="1">
        <v>1</v>
      </c>
      <c r="P129" s="1">
        <v>0.00300814</v>
      </c>
      <c r="Q129" s="1">
        <v>70.598</v>
      </c>
      <c r="R129" s="1">
        <v>2</v>
      </c>
      <c r="S129" s="1" t="s">
        <v>471</v>
      </c>
      <c r="T129" s="1">
        <v>-1.6809</v>
      </c>
      <c r="U129" s="1">
        <v>1</v>
      </c>
      <c r="V129" s="1">
        <v>185140</v>
      </c>
      <c r="W129" s="1">
        <v>1</v>
      </c>
      <c r="X129" s="1">
        <v>0.00153837</v>
      </c>
      <c r="Y129" s="1">
        <v>66.485</v>
      </c>
      <c r="Z129" s="1">
        <v>2</v>
      </c>
      <c r="AA129" s="1" t="s">
        <v>471</v>
      </c>
      <c r="AB129" s="1">
        <v>-2.2293</v>
      </c>
      <c r="AC129" s="1">
        <v>1</v>
      </c>
      <c r="AD129" s="1">
        <v>200590</v>
      </c>
    </row>
    <row r="130" spans="2:30">
      <c r="B130" s="1" t="s">
        <v>468</v>
      </c>
      <c r="C130" s="1">
        <v>265</v>
      </c>
      <c r="D130" s="1" t="s">
        <v>40</v>
      </c>
      <c r="E130" s="1" t="s">
        <v>469</v>
      </c>
      <c r="F130" s="1" t="s">
        <v>470</v>
      </c>
      <c r="G130" s="1">
        <v>0.998625</v>
      </c>
      <c r="H130" s="1">
        <v>8.2498e-34</v>
      </c>
      <c r="I130" s="1">
        <v>189.13</v>
      </c>
      <c r="J130" s="1">
        <v>2</v>
      </c>
      <c r="K130" s="1" t="s">
        <v>472</v>
      </c>
      <c r="L130" s="1">
        <v>-1.594</v>
      </c>
      <c r="M130" s="1">
        <v>2</v>
      </c>
      <c r="N130" s="1">
        <v>4851100</v>
      </c>
      <c r="O130" s="1">
        <v>0.994949</v>
      </c>
      <c r="P130" s="1">
        <v>1.51853e-7</v>
      </c>
      <c r="Q130" s="1">
        <v>165.02</v>
      </c>
      <c r="R130" s="1">
        <v>2</v>
      </c>
      <c r="S130" s="1" t="s">
        <v>473</v>
      </c>
      <c r="T130" s="1">
        <v>-2.1731</v>
      </c>
      <c r="U130" s="1">
        <v>3</v>
      </c>
      <c r="V130" s="1">
        <v>6430500</v>
      </c>
      <c r="W130" s="1">
        <v>0.999306</v>
      </c>
      <c r="X130" s="1">
        <v>3.69705e-7</v>
      </c>
      <c r="Y130" s="1">
        <v>155.57</v>
      </c>
      <c r="Z130" s="1">
        <v>2</v>
      </c>
      <c r="AA130" s="1" t="s">
        <v>472</v>
      </c>
      <c r="AB130" s="1">
        <v>-1.8438</v>
      </c>
      <c r="AC130" s="1">
        <v>3</v>
      </c>
      <c r="AD130" s="1">
        <v>6372100</v>
      </c>
    </row>
    <row r="131" spans="2:30">
      <c r="B131" s="1" t="s">
        <v>474</v>
      </c>
      <c r="C131" s="1">
        <v>3274</v>
      </c>
      <c r="D131" s="1" t="s">
        <v>40</v>
      </c>
      <c r="E131" s="1" t="s">
        <v>475</v>
      </c>
      <c r="F131" s="1" t="s">
        <v>476</v>
      </c>
      <c r="G131" s="1">
        <v>1</v>
      </c>
      <c r="H131" s="1">
        <v>2.36592e-5</v>
      </c>
      <c r="I131" s="1">
        <v>126.32</v>
      </c>
      <c r="J131" s="1">
        <v>2</v>
      </c>
      <c r="K131" s="1" t="s">
        <v>477</v>
      </c>
      <c r="L131" s="1">
        <v>1.5843</v>
      </c>
      <c r="M131" s="1">
        <v>1</v>
      </c>
      <c r="N131" s="1">
        <v>527650</v>
      </c>
      <c r="O131" s="1">
        <v>1</v>
      </c>
      <c r="P131" s="1">
        <v>0.00137923</v>
      </c>
      <c r="Q131" s="1">
        <v>90.376</v>
      </c>
      <c r="R131" s="1">
        <v>2</v>
      </c>
      <c r="S131" s="1" t="s">
        <v>477</v>
      </c>
      <c r="T131" s="1">
        <v>4.5632</v>
      </c>
      <c r="U131" s="1">
        <v>1</v>
      </c>
      <c r="V131" s="1">
        <v>460600</v>
      </c>
      <c r="W131" s="1">
        <v>1</v>
      </c>
      <c r="X131" s="1">
        <v>0.00469442</v>
      </c>
      <c r="Y131" s="1">
        <v>73.502</v>
      </c>
      <c r="Z131" s="1">
        <v>2</v>
      </c>
      <c r="AA131" s="1" t="s">
        <v>477</v>
      </c>
      <c r="AB131" s="1">
        <v>3.2628</v>
      </c>
      <c r="AC131" s="1">
        <v>1</v>
      </c>
      <c r="AD131" s="1">
        <v>478300</v>
      </c>
    </row>
    <row r="132" spans="2:30">
      <c r="B132" s="1" t="s">
        <v>474</v>
      </c>
      <c r="C132" s="1">
        <v>5948</v>
      </c>
      <c r="D132" s="1" t="s">
        <v>40</v>
      </c>
      <c r="E132" s="1" t="s">
        <v>475</v>
      </c>
      <c r="F132" s="1" t="s">
        <v>476</v>
      </c>
      <c r="G132" s="1">
        <v>1</v>
      </c>
      <c r="H132" s="1">
        <v>4.90172e-5</v>
      </c>
      <c r="I132" s="1">
        <v>107.46</v>
      </c>
      <c r="J132" s="1">
        <v>2</v>
      </c>
      <c r="K132" s="1" t="s">
        <v>478</v>
      </c>
      <c r="L132" s="1">
        <v>0.70567</v>
      </c>
      <c r="M132" s="1">
        <v>1</v>
      </c>
      <c r="N132" s="1">
        <v>223770</v>
      </c>
      <c r="O132" s="1">
        <v>1</v>
      </c>
      <c r="P132" s="1">
        <v>8.43545e-6</v>
      </c>
      <c r="Q132" s="1">
        <v>95.677</v>
      </c>
      <c r="R132" s="1">
        <v>2</v>
      </c>
      <c r="S132" s="1" t="s">
        <v>478</v>
      </c>
      <c r="T132" s="1">
        <v>2.0827</v>
      </c>
      <c r="U132" s="1">
        <v>1</v>
      </c>
      <c r="V132" s="1">
        <v>226210</v>
      </c>
      <c r="W132" s="1">
        <v>1</v>
      </c>
      <c r="X132" s="1">
        <v>0.000163126</v>
      </c>
      <c r="Y132" s="1">
        <v>146.75</v>
      </c>
      <c r="Z132" s="1">
        <v>2</v>
      </c>
      <c r="AA132" s="1" t="s">
        <v>478</v>
      </c>
      <c r="AB132" s="1">
        <v>1.7366</v>
      </c>
      <c r="AC132" s="1">
        <v>1</v>
      </c>
      <c r="AD132" s="1">
        <v>228420</v>
      </c>
    </row>
    <row r="133" spans="2:30">
      <c r="B133" s="1" t="s">
        <v>474</v>
      </c>
      <c r="C133" s="1">
        <v>518</v>
      </c>
      <c r="D133" s="1" t="s">
        <v>40</v>
      </c>
      <c r="E133" s="1" t="s">
        <v>475</v>
      </c>
      <c r="F133" s="1" t="s">
        <v>476</v>
      </c>
      <c r="G133" s="1">
        <v>1</v>
      </c>
      <c r="H133" s="1">
        <v>0.000276514</v>
      </c>
      <c r="I133" s="1">
        <v>77.347</v>
      </c>
      <c r="J133" s="1">
        <v>2</v>
      </c>
      <c r="K133" s="1" t="s">
        <v>479</v>
      </c>
      <c r="L133" s="1">
        <v>0.59923</v>
      </c>
      <c r="M133" s="1">
        <v>2</v>
      </c>
      <c r="N133" s="1">
        <v>124390</v>
      </c>
      <c r="O133" s="1">
        <v>1</v>
      </c>
      <c r="P133" s="1">
        <v>0.000254803</v>
      </c>
      <c r="Q133" s="1">
        <v>80.175</v>
      </c>
      <c r="R133" s="1">
        <v>2</v>
      </c>
      <c r="S133" s="1" t="s">
        <v>479</v>
      </c>
      <c r="T133" s="1">
        <v>-0.70768</v>
      </c>
      <c r="U133" s="1">
        <v>1</v>
      </c>
      <c r="V133" s="1">
        <v>104730</v>
      </c>
      <c r="W133" s="1">
        <v>1</v>
      </c>
      <c r="X133" s="1">
        <v>0.000337565</v>
      </c>
      <c r="Y133" s="1">
        <v>108.41</v>
      </c>
      <c r="Z133" s="1">
        <v>2</v>
      </c>
      <c r="AA133" s="1" t="s">
        <v>480</v>
      </c>
      <c r="AB133" s="1">
        <v>-0.3068</v>
      </c>
      <c r="AC133" s="1">
        <v>3</v>
      </c>
      <c r="AD133" s="1">
        <v>367850</v>
      </c>
    </row>
    <row r="134" spans="2:30">
      <c r="B134" s="1" t="s">
        <v>474</v>
      </c>
      <c r="C134" s="1">
        <v>4898</v>
      </c>
      <c r="D134" s="1" t="s">
        <v>40</v>
      </c>
      <c r="E134" s="1" t="s">
        <v>475</v>
      </c>
      <c r="F134" s="1" t="s">
        <v>476</v>
      </c>
      <c r="G134" s="1">
        <v>0.979787</v>
      </c>
      <c r="H134" s="1">
        <v>0.0233722</v>
      </c>
      <c r="I134" s="1">
        <v>83.474</v>
      </c>
      <c r="J134" s="1">
        <v>2</v>
      </c>
      <c r="K134" s="1" t="s">
        <v>481</v>
      </c>
      <c r="L134" s="1">
        <v>-2.4189</v>
      </c>
      <c r="M134" s="1">
        <v>1</v>
      </c>
      <c r="N134" s="1">
        <v>35731</v>
      </c>
      <c r="W134" s="1">
        <v>0.99613</v>
      </c>
      <c r="X134" s="1">
        <v>0.00817718</v>
      </c>
      <c r="Y134" s="1">
        <v>91.993</v>
      </c>
      <c r="Z134" s="1">
        <v>2</v>
      </c>
      <c r="AA134" s="1" t="s">
        <v>482</v>
      </c>
      <c r="AB134" s="1">
        <v>0.65212</v>
      </c>
      <c r="AC134" s="1">
        <v>1</v>
      </c>
      <c r="AD134" s="1">
        <v>33834</v>
      </c>
    </row>
    <row r="135" spans="2:30">
      <c r="B135" s="1" t="s">
        <v>474</v>
      </c>
      <c r="C135" s="1">
        <v>173</v>
      </c>
      <c r="D135" s="1" t="s">
        <v>40</v>
      </c>
      <c r="E135" s="1" t="s">
        <v>475</v>
      </c>
      <c r="F135" s="1" t="s">
        <v>476</v>
      </c>
      <c r="G135" s="1">
        <v>0.997612</v>
      </c>
      <c r="H135" s="1">
        <v>5.13413e-55</v>
      </c>
      <c r="I135" s="1">
        <v>103.1</v>
      </c>
      <c r="J135" s="1">
        <v>2</v>
      </c>
      <c r="K135" s="1" t="s">
        <v>483</v>
      </c>
      <c r="L135" s="1">
        <v>0.72238</v>
      </c>
      <c r="M135" s="1">
        <v>5</v>
      </c>
      <c r="N135" s="1">
        <v>4484800</v>
      </c>
      <c r="O135" s="1">
        <v>0.999948</v>
      </c>
      <c r="P135" s="1">
        <v>1.66707e-50</v>
      </c>
      <c r="Q135" s="1">
        <v>156.5</v>
      </c>
      <c r="R135" s="1">
        <v>2</v>
      </c>
      <c r="S135" s="1" t="s">
        <v>484</v>
      </c>
      <c r="T135" s="1">
        <v>-2.1331</v>
      </c>
      <c r="U135" s="1">
        <v>12</v>
      </c>
      <c r="V135" s="1">
        <v>8507200</v>
      </c>
      <c r="W135" s="1">
        <v>0.999291</v>
      </c>
      <c r="X135" s="1">
        <v>1.68352e-94</v>
      </c>
      <c r="Y135" s="1">
        <v>198.37</v>
      </c>
      <c r="Z135" s="1">
        <v>2</v>
      </c>
      <c r="AA135" s="1" t="s">
        <v>485</v>
      </c>
      <c r="AB135" s="1">
        <v>0.42846</v>
      </c>
      <c r="AC135" s="1">
        <v>10</v>
      </c>
      <c r="AD135" s="1">
        <v>8786100</v>
      </c>
    </row>
    <row r="136" spans="2:30">
      <c r="B136" s="1" t="s">
        <v>474</v>
      </c>
      <c r="C136" s="1">
        <v>176</v>
      </c>
      <c r="D136" s="1" t="s">
        <v>40</v>
      </c>
      <c r="E136" s="1" t="s">
        <v>475</v>
      </c>
      <c r="F136" s="1" t="s">
        <v>476</v>
      </c>
      <c r="G136" s="1">
        <v>0.973919</v>
      </c>
      <c r="H136" s="1">
        <v>5.96712e-6</v>
      </c>
      <c r="I136" s="1">
        <v>52.288</v>
      </c>
      <c r="J136" s="1">
        <v>2</v>
      </c>
      <c r="K136" s="1" t="s">
        <v>486</v>
      </c>
      <c r="L136" s="1">
        <v>0.51451</v>
      </c>
      <c r="M136" s="1">
        <v>2</v>
      </c>
      <c r="N136" s="1">
        <v>298740</v>
      </c>
      <c r="O136" s="1">
        <v>0.987735</v>
      </c>
      <c r="P136" s="1">
        <v>9.95274e-27</v>
      </c>
      <c r="Q136" s="1">
        <v>98.868</v>
      </c>
      <c r="R136" s="1">
        <v>2</v>
      </c>
      <c r="S136" s="1" t="s">
        <v>484</v>
      </c>
      <c r="T136" s="1">
        <v>-2.1331</v>
      </c>
      <c r="U136" s="1">
        <v>9</v>
      </c>
      <c r="V136" s="1">
        <v>5020300</v>
      </c>
      <c r="W136" s="1">
        <v>0.992269</v>
      </c>
      <c r="X136" s="1">
        <v>2.31039e-27</v>
      </c>
      <c r="Y136" s="1">
        <v>82.936</v>
      </c>
      <c r="Z136" s="1">
        <v>3</v>
      </c>
      <c r="AA136" s="1" t="s">
        <v>487</v>
      </c>
      <c r="AB136" s="1">
        <v>-0.75283</v>
      </c>
      <c r="AC136" s="1">
        <v>7</v>
      </c>
      <c r="AD136" s="1">
        <v>4551900</v>
      </c>
    </row>
    <row r="137" spans="2:14">
      <c r="B137" s="1" t="s">
        <v>474</v>
      </c>
      <c r="C137" s="1">
        <v>255</v>
      </c>
      <c r="D137" s="1" t="s">
        <v>75</v>
      </c>
      <c r="E137" s="1" t="s">
        <v>475</v>
      </c>
      <c r="F137" s="1" t="s">
        <v>476</v>
      </c>
      <c r="G137" s="1">
        <v>0.921443</v>
      </c>
      <c r="H137" s="1">
        <v>0.00473533</v>
      </c>
      <c r="I137" s="1">
        <v>57.032</v>
      </c>
      <c r="J137" s="1">
        <v>2</v>
      </c>
      <c r="K137" s="1" t="s">
        <v>488</v>
      </c>
      <c r="L137" s="1">
        <v>-0.21485</v>
      </c>
      <c r="M137" s="1">
        <v>1</v>
      </c>
      <c r="N137" s="1">
        <v>1148200</v>
      </c>
    </row>
    <row r="138" spans="2:30">
      <c r="B138" s="1" t="s">
        <v>474</v>
      </c>
      <c r="C138" s="1">
        <v>4533</v>
      </c>
      <c r="D138" s="1" t="s">
        <v>40</v>
      </c>
      <c r="E138" s="1" t="s">
        <v>475</v>
      </c>
      <c r="F138" s="1" t="s">
        <v>476</v>
      </c>
      <c r="O138" s="1">
        <v>1</v>
      </c>
      <c r="P138" s="1">
        <v>0.0135231</v>
      </c>
      <c r="Q138" s="1">
        <v>120.21</v>
      </c>
      <c r="R138" s="1">
        <v>2</v>
      </c>
      <c r="S138" s="1" t="s">
        <v>489</v>
      </c>
      <c r="T138" s="1">
        <v>1.1003</v>
      </c>
      <c r="U138" s="1">
        <v>1</v>
      </c>
      <c r="V138" s="1">
        <v>261660</v>
      </c>
      <c r="W138" s="1">
        <v>1</v>
      </c>
      <c r="X138" s="1">
        <v>0.00535855</v>
      </c>
      <c r="Y138" s="1">
        <v>118.26</v>
      </c>
      <c r="Z138" s="1">
        <v>3</v>
      </c>
      <c r="AA138" s="1" t="s">
        <v>490</v>
      </c>
      <c r="AB138" s="1">
        <v>-0.24577</v>
      </c>
      <c r="AC138" s="1">
        <v>2</v>
      </c>
      <c r="AD138" s="1">
        <v>1887700</v>
      </c>
    </row>
    <row r="139" spans="2:30">
      <c r="B139" s="1" t="s">
        <v>474</v>
      </c>
      <c r="C139" s="1">
        <v>6082</v>
      </c>
      <c r="D139" s="1" t="s">
        <v>40</v>
      </c>
      <c r="E139" s="1" t="s">
        <v>475</v>
      </c>
      <c r="F139" s="1" t="s">
        <v>476</v>
      </c>
      <c r="O139" s="1">
        <v>1</v>
      </c>
      <c r="P139" s="1">
        <v>0.0119399</v>
      </c>
      <c r="Q139" s="1">
        <v>65.12</v>
      </c>
      <c r="R139" s="1">
        <v>2</v>
      </c>
      <c r="S139" s="1" t="s">
        <v>491</v>
      </c>
      <c r="T139" s="1">
        <v>-1.0892</v>
      </c>
      <c r="U139" s="1">
        <v>1</v>
      </c>
      <c r="V139" s="1">
        <v>49749</v>
      </c>
      <c r="W139" s="1">
        <v>1</v>
      </c>
      <c r="X139" s="1">
        <v>4.50947e-7</v>
      </c>
      <c r="Y139" s="1">
        <v>109.47</v>
      </c>
      <c r="Z139" s="1">
        <v>2</v>
      </c>
      <c r="AA139" s="1" t="s">
        <v>491</v>
      </c>
      <c r="AB139" s="1">
        <v>3.507</v>
      </c>
      <c r="AC139" s="1">
        <v>1</v>
      </c>
      <c r="AD139" s="1">
        <v>50350</v>
      </c>
    </row>
    <row r="140" spans="2:22">
      <c r="B140" s="1" t="s">
        <v>474</v>
      </c>
      <c r="C140" s="1">
        <v>867</v>
      </c>
      <c r="D140" s="1" t="s">
        <v>40</v>
      </c>
      <c r="E140" s="1" t="s">
        <v>475</v>
      </c>
      <c r="F140" s="1" t="s">
        <v>476</v>
      </c>
      <c r="O140" s="1">
        <v>1</v>
      </c>
      <c r="P140" s="1">
        <v>0.000612494</v>
      </c>
      <c r="Q140" s="1">
        <v>106.35</v>
      </c>
      <c r="R140" s="1">
        <v>2</v>
      </c>
      <c r="S140" s="1" t="s">
        <v>492</v>
      </c>
      <c r="T140" s="1">
        <v>-1.2433</v>
      </c>
      <c r="U140" s="1">
        <v>1</v>
      </c>
      <c r="V140" s="1">
        <v>60948</v>
      </c>
    </row>
    <row r="141" spans="2:30">
      <c r="B141" s="1" t="s">
        <v>493</v>
      </c>
      <c r="C141" s="1">
        <v>535</v>
      </c>
      <c r="D141" s="1" t="s">
        <v>40</v>
      </c>
      <c r="E141" s="1" t="s">
        <v>494</v>
      </c>
      <c r="F141" s="1" t="s">
        <v>495</v>
      </c>
      <c r="G141" s="1">
        <v>1</v>
      </c>
      <c r="H141" s="1">
        <v>0.000938895</v>
      </c>
      <c r="I141" s="1">
        <v>98.865</v>
      </c>
      <c r="J141" s="1">
        <v>2</v>
      </c>
      <c r="K141" s="1" t="s">
        <v>496</v>
      </c>
      <c r="L141" s="1">
        <v>0.077936</v>
      </c>
      <c r="M141" s="1">
        <v>1</v>
      </c>
      <c r="N141" s="1">
        <v>1702800</v>
      </c>
      <c r="O141" s="1">
        <v>1</v>
      </c>
      <c r="P141" s="1">
        <v>6.5225e-13</v>
      </c>
      <c r="Q141" s="1">
        <v>122.2</v>
      </c>
      <c r="R141" s="1">
        <v>2</v>
      </c>
      <c r="S141" s="1" t="s">
        <v>496</v>
      </c>
      <c r="T141" s="1">
        <v>0.68715</v>
      </c>
      <c r="U141" s="1">
        <v>1</v>
      </c>
      <c r="V141" s="1">
        <v>1808800</v>
      </c>
      <c r="W141" s="1">
        <v>1</v>
      </c>
      <c r="X141" s="1">
        <v>0.00311211</v>
      </c>
      <c r="Y141" s="1">
        <v>101.43</v>
      </c>
      <c r="Z141" s="1">
        <v>2</v>
      </c>
      <c r="AA141" s="1" t="s">
        <v>496</v>
      </c>
      <c r="AB141" s="1">
        <v>0.33386</v>
      </c>
      <c r="AC141" s="1">
        <v>1</v>
      </c>
      <c r="AD141" s="1">
        <v>1735100</v>
      </c>
    </row>
    <row r="142" spans="2:14">
      <c r="B142" s="1" t="s">
        <v>497</v>
      </c>
      <c r="C142" s="1">
        <v>65</v>
      </c>
      <c r="D142" s="1" t="s">
        <v>40</v>
      </c>
      <c r="E142" s="1" t="s">
        <v>498</v>
      </c>
      <c r="F142" s="1" t="s">
        <v>499</v>
      </c>
      <c r="G142" s="1">
        <v>1</v>
      </c>
      <c r="H142" s="1">
        <v>0.0256004</v>
      </c>
      <c r="I142" s="1">
        <v>50.297</v>
      </c>
      <c r="J142" s="1">
        <v>2</v>
      </c>
      <c r="K142" s="1" t="s">
        <v>500</v>
      </c>
      <c r="L142" s="1">
        <v>12.624</v>
      </c>
      <c r="M142" s="1">
        <v>1</v>
      </c>
      <c r="N142" s="1">
        <v>5613500</v>
      </c>
    </row>
    <row r="143" spans="2:14">
      <c r="B143" s="1" t="s">
        <v>497</v>
      </c>
      <c r="C143" s="1">
        <v>64</v>
      </c>
      <c r="D143" s="1" t="s">
        <v>75</v>
      </c>
      <c r="E143" s="1" t="s">
        <v>498</v>
      </c>
      <c r="F143" s="1" t="s">
        <v>499</v>
      </c>
      <c r="G143" s="1">
        <v>1</v>
      </c>
      <c r="H143" s="1">
        <v>0.0256004</v>
      </c>
      <c r="I143" s="1">
        <v>50.297</v>
      </c>
      <c r="J143" s="1">
        <v>2</v>
      </c>
      <c r="K143" s="1" t="s">
        <v>500</v>
      </c>
      <c r="L143" s="1">
        <v>12.624</v>
      </c>
      <c r="M143" s="1">
        <v>1</v>
      </c>
      <c r="N143" s="1">
        <v>5613500</v>
      </c>
    </row>
    <row r="144" spans="2:30">
      <c r="B144" s="1" t="s">
        <v>501</v>
      </c>
      <c r="C144" s="1">
        <v>183</v>
      </c>
      <c r="D144" s="1" t="s">
        <v>40</v>
      </c>
      <c r="E144" s="1" t="s">
        <v>502</v>
      </c>
      <c r="F144" s="1" t="s">
        <v>503</v>
      </c>
      <c r="G144" s="1">
        <v>1</v>
      </c>
      <c r="H144" s="1">
        <v>1.78981e-17</v>
      </c>
      <c r="I144" s="1">
        <v>64.56</v>
      </c>
      <c r="J144" s="1">
        <v>4</v>
      </c>
      <c r="K144" s="1" t="s">
        <v>504</v>
      </c>
      <c r="L144" s="1">
        <v>-0.071636</v>
      </c>
      <c r="M144" s="1">
        <v>1</v>
      </c>
      <c r="N144" s="1">
        <v>29830</v>
      </c>
      <c r="O144" s="1">
        <v>1</v>
      </c>
      <c r="P144" s="1">
        <v>0.0107783</v>
      </c>
      <c r="Q144" s="1">
        <v>47.267</v>
      </c>
      <c r="R144" s="1">
        <v>3</v>
      </c>
      <c r="S144" s="1" t="s">
        <v>504</v>
      </c>
      <c r="T144" s="1">
        <v>0.15317</v>
      </c>
      <c r="U144" s="1">
        <v>1</v>
      </c>
      <c r="V144" s="1">
        <v>27607</v>
      </c>
      <c r="W144" s="1">
        <v>1</v>
      </c>
      <c r="X144" s="1">
        <v>6.05899e-20</v>
      </c>
      <c r="Y144" s="1">
        <v>63.359</v>
      </c>
      <c r="Z144" s="1">
        <v>3</v>
      </c>
      <c r="AA144" s="1" t="s">
        <v>504</v>
      </c>
      <c r="AB144" s="1">
        <v>-0.72369</v>
      </c>
      <c r="AC144" s="1">
        <v>1</v>
      </c>
      <c r="AD144" s="1">
        <v>22087</v>
      </c>
    </row>
    <row r="145" spans="2:30">
      <c r="B145" s="1" t="s">
        <v>505</v>
      </c>
      <c r="C145" s="1">
        <v>285</v>
      </c>
      <c r="D145" s="1" t="s">
        <v>40</v>
      </c>
      <c r="E145" s="1" t="s">
        <v>506</v>
      </c>
      <c r="F145" s="1" t="s">
        <v>507</v>
      </c>
      <c r="G145" s="1">
        <v>1</v>
      </c>
      <c r="H145" s="1">
        <v>8.51263e-26</v>
      </c>
      <c r="I145" s="1">
        <v>156.14</v>
      </c>
      <c r="J145" s="1">
        <v>2</v>
      </c>
      <c r="K145" s="1" t="s">
        <v>508</v>
      </c>
      <c r="L145" s="1">
        <v>-2.8068</v>
      </c>
      <c r="M145" s="1">
        <v>2</v>
      </c>
      <c r="N145" s="1">
        <v>973370</v>
      </c>
      <c r="O145" s="1">
        <v>1</v>
      </c>
      <c r="P145" s="1">
        <v>2.43635e-50</v>
      </c>
      <c r="Q145" s="1">
        <v>188.6</v>
      </c>
      <c r="R145" s="1">
        <v>2</v>
      </c>
      <c r="S145" s="1" t="s">
        <v>508</v>
      </c>
      <c r="T145" s="1">
        <v>-2.1237</v>
      </c>
      <c r="U145" s="1">
        <v>3</v>
      </c>
      <c r="V145" s="1">
        <v>1763400</v>
      </c>
      <c r="W145" s="1">
        <v>1</v>
      </c>
      <c r="X145" s="1">
        <v>2.1123e-7</v>
      </c>
      <c r="Y145" s="1">
        <v>173.07</v>
      </c>
      <c r="Z145" s="1">
        <v>2</v>
      </c>
      <c r="AA145" s="1" t="s">
        <v>508</v>
      </c>
      <c r="AB145" s="1">
        <v>-2.0895</v>
      </c>
      <c r="AC145" s="1">
        <v>2</v>
      </c>
      <c r="AD145" s="1">
        <v>1736200</v>
      </c>
    </row>
    <row r="146" spans="2:14">
      <c r="B146" s="1" t="s">
        <v>509</v>
      </c>
      <c r="C146" s="1">
        <v>199</v>
      </c>
      <c r="D146" s="1" t="s">
        <v>40</v>
      </c>
      <c r="E146" s="1" t="s">
        <v>510</v>
      </c>
      <c r="F146" s="1" t="s">
        <v>511</v>
      </c>
      <c r="G146" s="1">
        <v>0.89804</v>
      </c>
      <c r="H146" s="1">
        <v>6.87731e-30</v>
      </c>
      <c r="I146" s="1">
        <v>81.031</v>
      </c>
      <c r="J146" s="1">
        <v>3</v>
      </c>
      <c r="K146" s="1" t="s">
        <v>512</v>
      </c>
      <c r="L146" s="1">
        <v>-5.5263</v>
      </c>
      <c r="M146" s="1">
        <v>3</v>
      </c>
      <c r="N146" s="1">
        <v>1937600</v>
      </c>
    </row>
    <row r="147" spans="2:30">
      <c r="B147" s="1" t="s">
        <v>513</v>
      </c>
      <c r="C147" s="1">
        <v>80</v>
      </c>
      <c r="D147" s="1" t="s">
        <v>40</v>
      </c>
      <c r="E147" s="1" t="s">
        <v>514</v>
      </c>
      <c r="F147" s="1" t="s">
        <v>515</v>
      </c>
      <c r="G147" s="1">
        <v>0.911638</v>
      </c>
      <c r="H147" s="1">
        <v>0.00319298</v>
      </c>
      <c r="I147" s="1">
        <v>77.347</v>
      </c>
      <c r="J147" s="1">
        <v>2</v>
      </c>
      <c r="K147" s="1" t="s">
        <v>516</v>
      </c>
      <c r="L147" s="1">
        <v>-2.1926</v>
      </c>
      <c r="M147" s="1">
        <v>2</v>
      </c>
      <c r="N147" s="1">
        <v>606600</v>
      </c>
      <c r="W147" s="1">
        <v>0.910309</v>
      </c>
      <c r="X147" s="1">
        <v>1.67533e-5</v>
      </c>
      <c r="Y147" s="1">
        <v>101.52</v>
      </c>
      <c r="Z147" s="1">
        <v>2</v>
      </c>
      <c r="AA147" s="1" t="s">
        <v>517</v>
      </c>
      <c r="AB147" s="1">
        <v>0.039994</v>
      </c>
      <c r="AC147" s="1">
        <v>1</v>
      </c>
      <c r="AD147" s="1">
        <v>506640</v>
      </c>
    </row>
    <row r="148" spans="2:30">
      <c r="B148" s="1" t="s">
        <v>513</v>
      </c>
      <c r="C148" s="1">
        <v>84</v>
      </c>
      <c r="D148" s="1" t="s">
        <v>40</v>
      </c>
      <c r="E148" s="1" t="s">
        <v>514</v>
      </c>
      <c r="F148" s="1" t="s">
        <v>515</v>
      </c>
      <c r="G148" s="1">
        <v>0.999985</v>
      </c>
      <c r="H148" s="1">
        <v>2.54301e-10</v>
      </c>
      <c r="I148" s="1">
        <v>155.34</v>
      </c>
      <c r="J148" s="1">
        <v>2</v>
      </c>
      <c r="K148" s="1" t="s">
        <v>518</v>
      </c>
      <c r="L148" s="1">
        <v>-2.139</v>
      </c>
      <c r="M148" s="1">
        <v>3</v>
      </c>
      <c r="N148" s="1">
        <v>6451000</v>
      </c>
      <c r="O148" s="1">
        <v>1</v>
      </c>
      <c r="P148" s="1">
        <v>2.07507e-79</v>
      </c>
      <c r="Q148" s="1">
        <v>244.37</v>
      </c>
      <c r="R148" s="1">
        <v>2</v>
      </c>
      <c r="S148" s="1" t="s">
        <v>518</v>
      </c>
      <c r="T148" s="1">
        <v>-3.0357</v>
      </c>
      <c r="U148" s="1">
        <v>2</v>
      </c>
      <c r="V148" s="1">
        <v>5648500</v>
      </c>
      <c r="W148" s="1">
        <v>1</v>
      </c>
      <c r="X148" s="1">
        <v>2.78173e-75</v>
      </c>
      <c r="Y148" s="1">
        <v>233.59</v>
      </c>
      <c r="Z148" s="1">
        <v>2</v>
      </c>
      <c r="AA148" s="1" t="s">
        <v>518</v>
      </c>
      <c r="AB148" s="1">
        <v>-3.4582</v>
      </c>
      <c r="AC148" s="1">
        <v>2</v>
      </c>
      <c r="AD148" s="1">
        <v>6171300</v>
      </c>
    </row>
    <row r="149" spans="2:14">
      <c r="B149" s="1" t="s">
        <v>519</v>
      </c>
      <c r="C149" s="1">
        <v>136</v>
      </c>
      <c r="D149" s="1" t="s">
        <v>40</v>
      </c>
      <c r="E149" s="1" t="s">
        <v>520</v>
      </c>
      <c r="F149" s="1" t="s">
        <v>521</v>
      </c>
      <c r="G149" s="1">
        <v>0.855481</v>
      </c>
      <c r="H149" s="1">
        <v>1.02555e-8</v>
      </c>
      <c r="I149" s="1">
        <v>92.593</v>
      </c>
      <c r="J149" s="1">
        <v>2</v>
      </c>
      <c r="K149" s="1" t="s">
        <v>522</v>
      </c>
      <c r="L149" s="1">
        <v>0.066658</v>
      </c>
      <c r="M149" s="1">
        <v>1</v>
      </c>
      <c r="N149" s="1">
        <v>34828</v>
      </c>
    </row>
    <row r="150" spans="2:30">
      <c r="B150" s="1" t="s">
        <v>523</v>
      </c>
      <c r="C150" s="1">
        <v>1289</v>
      </c>
      <c r="D150" s="1" t="s">
        <v>40</v>
      </c>
      <c r="E150" s="1" t="s">
        <v>524</v>
      </c>
      <c r="F150" s="1" t="s">
        <v>525</v>
      </c>
      <c r="G150" s="1">
        <v>0.984412</v>
      </c>
      <c r="H150" s="1">
        <v>8.3262e-66</v>
      </c>
      <c r="I150" s="1">
        <v>133.29</v>
      </c>
      <c r="J150" s="1">
        <v>3</v>
      </c>
      <c r="K150" s="1" t="s">
        <v>526</v>
      </c>
      <c r="L150" s="1">
        <v>-1.387</v>
      </c>
      <c r="M150" s="1">
        <v>1</v>
      </c>
      <c r="N150" s="1">
        <v>30898</v>
      </c>
      <c r="O150" s="1">
        <v>0.996286</v>
      </c>
      <c r="P150" s="1">
        <v>3.25804e-27</v>
      </c>
      <c r="Q150" s="1">
        <v>103.04</v>
      </c>
      <c r="R150" s="1">
        <v>3</v>
      </c>
      <c r="S150" s="1" t="s">
        <v>527</v>
      </c>
      <c r="T150" s="1">
        <v>-0.33125</v>
      </c>
      <c r="U150" s="1">
        <v>1</v>
      </c>
      <c r="V150" s="1">
        <v>24932</v>
      </c>
      <c r="W150" s="1">
        <v>0.99562</v>
      </c>
      <c r="X150" s="1">
        <v>8.54722e-28</v>
      </c>
      <c r="Y150" s="1">
        <v>90.828</v>
      </c>
      <c r="Z150" s="1">
        <v>3</v>
      </c>
      <c r="AA150" s="1" t="s">
        <v>527</v>
      </c>
      <c r="AB150" s="1">
        <v>-1.2932</v>
      </c>
      <c r="AC150" s="1">
        <v>1</v>
      </c>
      <c r="AD150" s="1">
        <v>20561</v>
      </c>
    </row>
    <row r="151" spans="2:30">
      <c r="B151" s="1" t="s">
        <v>523</v>
      </c>
      <c r="C151" s="1">
        <v>1912</v>
      </c>
      <c r="D151" s="1" t="s">
        <v>40</v>
      </c>
      <c r="E151" s="1" t="s">
        <v>524</v>
      </c>
      <c r="F151" s="1" t="s">
        <v>525</v>
      </c>
      <c r="G151" s="1">
        <v>0.99763</v>
      </c>
      <c r="H151" s="1">
        <v>0.00263995</v>
      </c>
      <c r="I151" s="1">
        <v>86.243</v>
      </c>
      <c r="J151" s="1">
        <v>2</v>
      </c>
      <c r="K151" s="1" t="s">
        <v>528</v>
      </c>
      <c r="L151" s="1">
        <v>1.9362</v>
      </c>
      <c r="M151" s="1">
        <v>2</v>
      </c>
      <c r="N151" s="1">
        <v>32132</v>
      </c>
      <c r="O151" s="1">
        <v>0.999934</v>
      </c>
      <c r="P151" s="1">
        <v>1.5392e-8</v>
      </c>
      <c r="Q151" s="1">
        <v>143.22</v>
      </c>
      <c r="R151" s="1">
        <v>2</v>
      </c>
      <c r="S151" s="1" t="s">
        <v>529</v>
      </c>
      <c r="T151" s="1">
        <v>3.4152</v>
      </c>
      <c r="U151" s="1">
        <v>1</v>
      </c>
      <c r="V151" s="1">
        <v>36055</v>
      </c>
      <c r="W151" s="1">
        <v>0.999999</v>
      </c>
      <c r="X151" s="1">
        <v>0.0086614</v>
      </c>
      <c r="Y151" s="1">
        <v>156.14</v>
      </c>
      <c r="Z151" s="1">
        <v>2</v>
      </c>
      <c r="AA151" s="1" t="s">
        <v>529</v>
      </c>
      <c r="AB151" s="1">
        <v>3.9086</v>
      </c>
      <c r="AC151" s="1">
        <v>1</v>
      </c>
      <c r="AD151" s="1">
        <v>29341</v>
      </c>
    </row>
    <row r="152" spans="2:30">
      <c r="B152" s="1" t="s">
        <v>523</v>
      </c>
      <c r="C152" s="1">
        <v>2772</v>
      </c>
      <c r="D152" s="1" t="s">
        <v>40</v>
      </c>
      <c r="E152" s="1" t="s">
        <v>524</v>
      </c>
      <c r="F152" s="1" t="s">
        <v>525</v>
      </c>
      <c r="G152" s="1">
        <v>0.999991</v>
      </c>
      <c r="H152" s="1">
        <v>0.0116727</v>
      </c>
      <c r="I152" s="1">
        <v>85.813</v>
      </c>
      <c r="J152" s="1">
        <v>2</v>
      </c>
      <c r="K152" s="1" t="s">
        <v>530</v>
      </c>
      <c r="L152" s="1">
        <v>-0.39272</v>
      </c>
      <c r="M152" s="1">
        <v>2</v>
      </c>
      <c r="N152" s="1">
        <v>1136000</v>
      </c>
      <c r="O152" s="1">
        <v>0.999994</v>
      </c>
      <c r="P152" s="1">
        <v>0.000306461</v>
      </c>
      <c r="Q152" s="1">
        <v>97.594</v>
      </c>
      <c r="R152" s="1">
        <v>2</v>
      </c>
      <c r="S152" s="1" t="s">
        <v>530</v>
      </c>
      <c r="T152" s="1">
        <v>-1.2153</v>
      </c>
      <c r="U152" s="1">
        <v>2</v>
      </c>
      <c r="V152" s="1">
        <v>904290</v>
      </c>
      <c r="W152" s="1">
        <v>0.999945</v>
      </c>
      <c r="X152" s="1">
        <v>0.00191231</v>
      </c>
      <c r="Y152" s="1">
        <v>108.5</v>
      </c>
      <c r="Z152" s="1">
        <v>2</v>
      </c>
      <c r="AA152" s="1" t="s">
        <v>531</v>
      </c>
      <c r="AB152" s="1">
        <v>-3.3094</v>
      </c>
      <c r="AC152" s="1">
        <v>1</v>
      </c>
      <c r="AD152" s="1">
        <v>666200</v>
      </c>
    </row>
    <row r="153" spans="2:30">
      <c r="B153" s="1" t="s">
        <v>523</v>
      </c>
      <c r="C153" s="1">
        <v>937</v>
      </c>
      <c r="D153" s="1" t="s">
        <v>40</v>
      </c>
      <c r="E153" s="1" t="s">
        <v>524</v>
      </c>
      <c r="F153" s="1" t="s">
        <v>525</v>
      </c>
      <c r="G153" s="1">
        <v>1</v>
      </c>
      <c r="H153" s="1">
        <v>0.00897299</v>
      </c>
      <c r="I153" s="1">
        <v>110.88</v>
      </c>
      <c r="J153" s="1">
        <v>2</v>
      </c>
      <c r="K153" s="1" t="s">
        <v>532</v>
      </c>
      <c r="L153" s="1">
        <v>-3.955</v>
      </c>
      <c r="M153" s="1">
        <v>1</v>
      </c>
      <c r="N153" s="1">
        <v>326640</v>
      </c>
      <c r="O153" s="1">
        <v>1</v>
      </c>
      <c r="P153" s="1">
        <v>0.00117476</v>
      </c>
      <c r="Q153" s="1">
        <v>94.66</v>
      </c>
      <c r="R153" s="1">
        <v>2</v>
      </c>
      <c r="S153" s="1" t="s">
        <v>532</v>
      </c>
      <c r="T153" s="1">
        <v>-2.7171</v>
      </c>
      <c r="U153" s="1">
        <v>1</v>
      </c>
      <c r="V153" s="1">
        <v>349990</v>
      </c>
      <c r="W153" s="1">
        <v>1</v>
      </c>
      <c r="X153" s="1">
        <v>0.0101195</v>
      </c>
      <c r="Y153" s="1">
        <v>96.946</v>
      </c>
      <c r="Z153" s="1">
        <v>2</v>
      </c>
      <c r="AA153" s="1" t="s">
        <v>532</v>
      </c>
      <c r="AB153" s="1">
        <v>-2.4348</v>
      </c>
      <c r="AC153" s="1">
        <v>1</v>
      </c>
      <c r="AD153" s="1">
        <v>345680</v>
      </c>
    </row>
    <row r="154" spans="2:22">
      <c r="B154" s="1" t="s">
        <v>523</v>
      </c>
      <c r="C154" s="1">
        <v>1556</v>
      </c>
      <c r="D154" s="1" t="s">
        <v>40</v>
      </c>
      <c r="E154" s="1" t="s">
        <v>524</v>
      </c>
      <c r="F154" s="1" t="s">
        <v>525</v>
      </c>
      <c r="O154" s="1">
        <v>1</v>
      </c>
      <c r="P154" s="1">
        <v>0.00515618</v>
      </c>
      <c r="Q154" s="1">
        <v>61.194</v>
      </c>
      <c r="R154" s="1">
        <v>2</v>
      </c>
      <c r="S154" s="1" t="s">
        <v>533</v>
      </c>
      <c r="T154" s="1">
        <v>-1.274</v>
      </c>
      <c r="U154" s="1">
        <v>1</v>
      </c>
      <c r="V154" s="1">
        <v>95666</v>
      </c>
    </row>
    <row r="155" spans="2:22">
      <c r="B155" s="1" t="s">
        <v>523</v>
      </c>
      <c r="C155" s="1">
        <v>1474</v>
      </c>
      <c r="D155" s="1" t="s">
        <v>40</v>
      </c>
      <c r="E155" s="1" t="s">
        <v>524</v>
      </c>
      <c r="F155" s="1" t="s">
        <v>525</v>
      </c>
      <c r="O155" s="1">
        <v>1</v>
      </c>
      <c r="P155" s="1">
        <v>0.0182058</v>
      </c>
      <c r="Q155" s="1">
        <v>72.042</v>
      </c>
      <c r="R155" s="1">
        <v>2</v>
      </c>
      <c r="S155" s="1" t="s">
        <v>534</v>
      </c>
      <c r="T155" s="1">
        <v>-0.32735</v>
      </c>
      <c r="U155" s="1">
        <v>1</v>
      </c>
      <c r="V155" s="1">
        <v>649500</v>
      </c>
    </row>
    <row r="156" spans="2:30">
      <c r="B156" s="1" t="s">
        <v>523</v>
      </c>
      <c r="C156" s="1">
        <v>3555</v>
      </c>
      <c r="D156" s="1" t="s">
        <v>40</v>
      </c>
      <c r="E156" s="1" t="s">
        <v>524</v>
      </c>
      <c r="F156" s="1" t="s">
        <v>525</v>
      </c>
      <c r="W156" s="1">
        <v>1</v>
      </c>
      <c r="X156" s="1">
        <v>9.3524e-5</v>
      </c>
      <c r="Y156" s="1">
        <v>65.212</v>
      </c>
      <c r="Z156" s="1">
        <v>2</v>
      </c>
      <c r="AA156" s="1" t="s">
        <v>535</v>
      </c>
      <c r="AB156" s="1">
        <v>-0.61352</v>
      </c>
      <c r="AC156" s="1">
        <v>1</v>
      </c>
      <c r="AD156" s="1">
        <v>185170</v>
      </c>
    </row>
    <row r="157" spans="2:22">
      <c r="B157" s="1" t="s">
        <v>536</v>
      </c>
      <c r="C157" s="1">
        <v>236</v>
      </c>
      <c r="D157" s="1" t="s">
        <v>40</v>
      </c>
      <c r="E157" s="1" t="s">
        <v>403</v>
      </c>
      <c r="F157" s="1" t="s">
        <v>404</v>
      </c>
      <c r="G157" s="1">
        <v>0.999999</v>
      </c>
      <c r="H157" s="1">
        <v>0.00216645</v>
      </c>
      <c r="I157" s="1">
        <v>90.376</v>
      </c>
      <c r="J157" s="1">
        <v>2</v>
      </c>
      <c r="K157" s="1" t="s">
        <v>537</v>
      </c>
      <c r="L157" s="1">
        <v>5.6588</v>
      </c>
      <c r="M157" s="1">
        <v>1</v>
      </c>
      <c r="N157" s="1">
        <v>26150</v>
      </c>
      <c r="O157" s="1">
        <v>1</v>
      </c>
      <c r="P157" s="1">
        <v>0.000940562</v>
      </c>
      <c r="Q157" s="1">
        <v>102.57</v>
      </c>
      <c r="R157" s="1">
        <v>2</v>
      </c>
      <c r="S157" s="1" t="s">
        <v>537</v>
      </c>
      <c r="T157" s="1">
        <v>0.99342</v>
      </c>
      <c r="U157" s="1">
        <v>1</v>
      </c>
      <c r="V157" s="1">
        <v>28944</v>
      </c>
    </row>
    <row r="158" spans="2:30">
      <c r="B158" s="1" t="s">
        <v>536</v>
      </c>
      <c r="C158" s="1">
        <v>107</v>
      </c>
      <c r="D158" s="1" t="s">
        <v>40</v>
      </c>
      <c r="E158" s="1" t="s">
        <v>403</v>
      </c>
      <c r="F158" s="1" t="s">
        <v>404</v>
      </c>
      <c r="G158" s="1">
        <v>0.99769</v>
      </c>
      <c r="H158" s="1">
        <v>4.7065e-24</v>
      </c>
      <c r="I158" s="1">
        <v>169.57</v>
      </c>
      <c r="J158" s="1">
        <v>2</v>
      </c>
      <c r="K158" s="1" t="s">
        <v>538</v>
      </c>
      <c r="L158" s="1">
        <v>2.3951</v>
      </c>
      <c r="M158" s="1">
        <v>2</v>
      </c>
      <c r="N158" s="1">
        <v>2541000</v>
      </c>
      <c r="O158" s="1">
        <v>0.996679</v>
      </c>
      <c r="P158" s="1">
        <v>1.23491e-12</v>
      </c>
      <c r="Q158" s="1">
        <v>174.05</v>
      </c>
      <c r="R158" s="1">
        <v>2</v>
      </c>
      <c r="S158" s="1" t="s">
        <v>539</v>
      </c>
      <c r="T158" s="1">
        <v>2.4486</v>
      </c>
      <c r="U158" s="1">
        <v>4</v>
      </c>
      <c r="V158" s="1">
        <v>2711200</v>
      </c>
      <c r="W158" s="1">
        <v>0.989715</v>
      </c>
      <c r="X158" s="1">
        <v>1.86011e-18</v>
      </c>
      <c r="Y158" s="1">
        <v>190.68</v>
      </c>
      <c r="Z158" s="1">
        <v>2</v>
      </c>
      <c r="AA158" s="1" t="s">
        <v>540</v>
      </c>
      <c r="AB158" s="1">
        <v>1.57</v>
      </c>
      <c r="AC158" s="1">
        <v>2</v>
      </c>
      <c r="AD158" s="1">
        <v>2551700</v>
      </c>
    </row>
    <row r="159" spans="2:30">
      <c r="B159" s="1" t="s">
        <v>536</v>
      </c>
      <c r="C159" s="1">
        <v>128</v>
      </c>
      <c r="D159" s="1" t="s">
        <v>40</v>
      </c>
      <c r="E159" s="1" t="s">
        <v>403</v>
      </c>
      <c r="F159" s="1" t="s">
        <v>404</v>
      </c>
      <c r="G159" s="1">
        <v>1</v>
      </c>
      <c r="H159" s="1">
        <v>1.29812e-46</v>
      </c>
      <c r="I159" s="1">
        <v>148.69</v>
      </c>
      <c r="J159" s="1">
        <v>2</v>
      </c>
      <c r="K159" s="1" t="s">
        <v>541</v>
      </c>
      <c r="L159" s="1">
        <v>1.2369</v>
      </c>
      <c r="M159" s="1">
        <v>1</v>
      </c>
      <c r="N159" s="1">
        <v>950480</v>
      </c>
      <c r="O159" s="1">
        <v>1</v>
      </c>
      <c r="P159" s="1">
        <v>1.41472e-29</v>
      </c>
      <c r="Q159" s="1">
        <v>183</v>
      </c>
      <c r="R159" s="1">
        <v>2</v>
      </c>
      <c r="S159" s="1" t="s">
        <v>541</v>
      </c>
      <c r="T159" s="1">
        <v>-0.74301</v>
      </c>
      <c r="U159" s="1">
        <v>2</v>
      </c>
      <c r="V159" s="1">
        <v>1108200</v>
      </c>
      <c r="W159" s="1">
        <v>1</v>
      </c>
      <c r="X159" s="1">
        <v>7.69639e-19</v>
      </c>
      <c r="Y159" s="1">
        <v>162.52</v>
      </c>
      <c r="Z159" s="1">
        <v>2</v>
      </c>
      <c r="AA159" s="1" t="s">
        <v>541</v>
      </c>
      <c r="AB159" s="1">
        <v>0.37176</v>
      </c>
      <c r="AC159" s="1">
        <v>3</v>
      </c>
      <c r="AD159" s="1">
        <v>1314700</v>
      </c>
    </row>
    <row r="160" spans="2:30">
      <c r="B160" s="1" t="s">
        <v>536</v>
      </c>
      <c r="C160" s="1">
        <v>1127</v>
      </c>
      <c r="D160" s="1" t="s">
        <v>40</v>
      </c>
      <c r="E160" s="1" t="s">
        <v>403</v>
      </c>
      <c r="F160" s="1" t="s">
        <v>404</v>
      </c>
      <c r="G160" s="1">
        <v>1</v>
      </c>
      <c r="H160" s="1">
        <v>1.5877e-46</v>
      </c>
      <c r="I160" s="1">
        <v>184.65</v>
      </c>
      <c r="J160" s="1">
        <v>2</v>
      </c>
      <c r="K160" s="1" t="s">
        <v>542</v>
      </c>
      <c r="L160" s="1">
        <v>-0.80221</v>
      </c>
      <c r="M160" s="1">
        <v>2</v>
      </c>
      <c r="N160" s="1">
        <v>322590</v>
      </c>
      <c r="O160" s="1">
        <v>1</v>
      </c>
      <c r="P160" s="1">
        <v>1.45499e-51</v>
      </c>
      <c r="Q160" s="1">
        <v>160.07</v>
      </c>
      <c r="R160" s="1">
        <v>2</v>
      </c>
      <c r="S160" s="1" t="s">
        <v>542</v>
      </c>
      <c r="T160" s="1">
        <v>-4.7898</v>
      </c>
      <c r="U160" s="1">
        <v>3</v>
      </c>
      <c r="V160" s="1">
        <v>389750</v>
      </c>
      <c r="W160" s="1">
        <v>1</v>
      </c>
      <c r="X160" s="1">
        <v>3.663e-7</v>
      </c>
      <c r="Y160" s="1">
        <v>160.07</v>
      </c>
      <c r="Z160" s="1">
        <v>2</v>
      </c>
      <c r="AA160" s="1" t="s">
        <v>542</v>
      </c>
      <c r="AB160" s="1">
        <v>-7.7633</v>
      </c>
      <c r="AC160" s="1">
        <v>1</v>
      </c>
      <c r="AD160" s="1">
        <v>357760</v>
      </c>
    </row>
    <row r="161" spans="2:14">
      <c r="B161" s="1" t="s">
        <v>536</v>
      </c>
      <c r="C161" s="1">
        <v>1793</v>
      </c>
      <c r="D161" s="1" t="s">
        <v>109</v>
      </c>
      <c r="E161" s="1" t="s">
        <v>403</v>
      </c>
      <c r="F161" s="1" t="s">
        <v>404</v>
      </c>
      <c r="G161" s="1">
        <v>0.951279</v>
      </c>
      <c r="H161" s="1">
        <v>0.0026499</v>
      </c>
      <c r="I161" s="1">
        <v>114.93</v>
      </c>
      <c r="J161" s="1">
        <v>2</v>
      </c>
      <c r="K161" s="1" t="s">
        <v>543</v>
      </c>
      <c r="L161" s="1">
        <v>-0.59283</v>
      </c>
      <c r="M161" s="1">
        <v>1</v>
      </c>
      <c r="N161" s="1">
        <v>937200</v>
      </c>
    </row>
    <row r="162" spans="2:22">
      <c r="B162" s="1" t="s">
        <v>536</v>
      </c>
      <c r="C162" s="1">
        <v>1029</v>
      </c>
      <c r="D162" s="1" t="s">
        <v>40</v>
      </c>
      <c r="E162" s="1" t="s">
        <v>403</v>
      </c>
      <c r="F162" s="1" t="s">
        <v>404</v>
      </c>
      <c r="O162" s="1">
        <v>0.991541</v>
      </c>
      <c r="P162" s="1">
        <v>0.0077035</v>
      </c>
      <c r="Q162" s="1">
        <v>70.806</v>
      </c>
      <c r="R162" s="1">
        <v>2</v>
      </c>
      <c r="S162" s="1" t="s">
        <v>544</v>
      </c>
      <c r="T162" s="1">
        <v>-1.7372</v>
      </c>
      <c r="U162" s="1">
        <v>1</v>
      </c>
      <c r="V162" s="1">
        <v>56648</v>
      </c>
    </row>
    <row r="163" spans="2:30">
      <c r="B163" s="1" t="s">
        <v>536</v>
      </c>
      <c r="C163" s="1">
        <v>106</v>
      </c>
      <c r="D163" s="1" t="s">
        <v>40</v>
      </c>
      <c r="E163" s="1" t="s">
        <v>403</v>
      </c>
      <c r="F163" s="1" t="s">
        <v>404</v>
      </c>
      <c r="O163" s="1">
        <v>0.968834</v>
      </c>
      <c r="P163" s="1">
        <v>5.48839e-5</v>
      </c>
      <c r="Q163" s="1">
        <v>110.58</v>
      </c>
      <c r="R163" s="1">
        <v>2</v>
      </c>
      <c r="S163" s="1" t="s">
        <v>545</v>
      </c>
      <c r="T163" s="1">
        <v>0.86312</v>
      </c>
      <c r="U163" s="1">
        <v>3</v>
      </c>
      <c r="V163" s="1">
        <v>500100</v>
      </c>
      <c r="W163" s="1">
        <v>0.913829</v>
      </c>
      <c r="X163" s="1">
        <v>0.00799638</v>
      </c>
      <c r="Y163" s="1">
        <v>67.548</v>
      </c>
      <c r="Z163" s="1">
        <v>2</v>
      </c>
      <c r="AA163" s="1" t="s">
        <v>546</v>
      </c>
      <c r="AB163" s="1">
        <v>0.99395</v>
      </c>
      <c r="AC163" s="1">
        <v>2</v>
      </c>
      <c r="AD163" s="1">
        <v>386930</v>
      </c>
    </row>
    <row r="164" spans="2:30">
      <c r="B164" s="1" t="s">
        <v>547</v>
      </c>
      <c r="C164" s="1">
        <v>51</v>
      </c>
      <c r="D164" s="1" t="s">
        <v>40</v>
      </c>
      <c r="E164" s="1" t="s">
        <v>548</v>
      </c>
      <c r="F164" s="1" t="s">
        <v>549</v>
      </c>
      <c r="G164" s="1">
        <v>0.996204</v>
      </c>
      <c r="H164" s="1">
        <v>0.00250927</v>
      </c>
      <c r="I164" s="1">
        <v>128.68</v>
      </c>
      <c r="J164" s="1">
        <v>2</v>
      </c>
      <c r="K164" s="1" t="s">
        <v>550</v>
      </c>
      <c r="L164" s="1">
        <v>0.68416</v>
      </c>
      <c r="M164" s="1">
        <v>1</v>
      </c>
      <c r="N164" s="1">
        <v>104570</v>
      </c>
      <c r="O164" s="1">
        <v>0.999985</v>
      </c>
      <c r="P164" s="1">
        <v>1.13418e-5</v>
      </c>
      <c r="Q164" s="1">
        <v>141.88</v>
      </c>
      <c r="R164" s="1">
        <v>2</v>
      </c>
      <c r="S164" s="1" t="s">
        <v>551</v>
      </c>
      <c r="T164" s="1">
        <v>1.5971</v>
      </c>
      <c r="U164" s="1">
        <v>1</v>
      </c>
      <c r="V164" s="1">
        <v>105180</v>
      </c>
      <c r="W164" s="1">
        <v>0.999983</v>
      </c>
      <c r="X164" s="1">
        <v>0.000324042</v>
      </c>
      <c r="Y164" s="1">
        <v>139.7</v>
      </c>
      <c r="Z164" s="1">
        <v>2</v>
      </c>
      <c r="AA164" s="1" t="s">
        <v>551</v>
      </c>
      <c r="AB164" s="1">
        <v>0.091475</v>
      </c>
      <c r="AC164" s="1">
        <v>3</v>
      </c>
      <c r="AD164" s="1">
        <v>184690</v>
      </c>
    </row>
    <row r="165" spans="2:14">
      <c r="B165" s="1" t="s">
        <v>552</v>
      </c>
      <c r="C165" s="1">
        <v>438</v>
      </c>
      <c r="D165" s="1" t="s">
        <v>40</v>
      </c>
      <c r="E165" s="1" t="s">
        <v>553</v>
      </c>
      <c r="F165" s="1" t="s">
        <v>554</v>
      </c>
      <c r="G165" s="1">
        <v>0.999995</v>
      </c>
      <c r="H165" s="1">
        <v>0.00779188</v>
      </c>
      <c r="I165" s="1">
        <v>81.099</v>
      </c>
      <c r="J165" s="1">
        <v>2</v>
      </c>
      <c r="K165" s="1" t="s">
        <v>555</v>
      </c>
      <c r="L165" s="1">
        <v>-2.0247</v>
      </c>
      <c r="M165" s="1">
        <v>1</v>
      </c>
      <c r="N165" s="1">
        <v>20061</v>
      </c>
    </row>
    <row r="166" spans="2:30">
      <c r="B166" s="1" t="s">
        <v>556</v>
      </c>
      <c r="C166" s="1">
        <v>303</v>
      </c>
      <c r="D166" s="1" t="s">
        <v>40</v>
      </c>
      <c r="E166" s="1" t="s">
        <v>557</v>
      </c>
      <c r="F166" s="1" t="s">
        <v>558</v>
      </c>
      <c r="G166" s="1">
        <v>0.967801</v>
      </c>
      <c r="H166" s="1">
        <v>1.60986e-16</v>
      </c>
      <c r="I166" s="1">
        <v>142.71</v>
      </c>
      <c r="J166" s="1">
        <v>2</v>
      </c>
      <c r="K166" s="1" t="s">
        <v>559</v>
      </c>
      <c r="L166" s="1">
        <v>-2.0214</v>
      </c>
      <c r="M166" s="1">
        <v>2</v>
      </c>
      <c r="N166" s="1">
        <v>1681800</v>
      </c>
      <c r="O166" s="1">
        <v>0.98744</v>
      </c>
      <c r="P166" s="1">
        <v>1.97421e-22</v>
      </c>
      <c r="Q166" s="1">
        <v>182.52</v>
      </c>
      <c r="R166" s="1">
        <v>2</v>
      </c>
      <c r="S166" s="1" t="s">
        <v>560</v>
      </c>
      <c r="T166" s="1">
        <v>0.81209</v>
      </c>
      <c r="U166" s="1">
        <v>5</v>
      </c>
      <c r="V166" s="1">
        <v>2584800</v>
      </c>
      <c r="W166" s="1">
        <v>0.995175</v>
      </c>
      <c r="X166" s="1">
        <v>3.63801e-7</v>
      </c>
      <c r="Y166" s="1">
        <v>131.54</v>
      </c>
      <c r="Z166" s="1">
        <v>2</v>
      </c>
      <c r="AA166" s="1" t="s">
        <v>561</v>
      </c>
      <c r="AB166" s="1">
        <v>-2.1878</v>
      </c>
      <c r="AC166" s="1">
        <v>3</v>
      </c>
      <c r="AD166" s="1">
        <v>2039000</v>
      </c>
    </row>
    <row r="167" spans="2:30">
      <c r="B167" s="1" t="s">
        <v>556</v>
      </c>
      <c r="C167" s="1">
        <v>103</v>
      </c>
      <c r="D167" s="1" t="s">
        <v>40</v>
      </c>
      <c r="E167" s="1" t="s">
        <v>557</v>
      </c>
      <c r="F167" s="1" t="s">
        <v>558</v>
      </c>
      <c r="G167" s="1">
        <v>0.918652</v>
      </c>
      <c r="H167" s="1">
        <v>0.000186419</v>
      </c>
      <c r="I167" s="1">
        <v>109.88</v>
      </c>
      <c r="J167" s="1">
        <v>2</v>
      </c>
      <c r="K167" s="1" t="s">
        <v>562</v>
      </c>
      <c r="L167" s="1">
        <v>-0.50381</v>
      </c>
      <c r="M167" s="1">
        <v>2</v>
      </c>
      <c r="N167" s="1">
        <v>786350</v>
      </c>
      <c r="O167" s="1">
        <v>0.957324</v>
      </c>
      <c r="P167" s="1">
        <v>0.0059071</v>
      </c>
      <c r="Q167" s="1">
        <v>90.263</v>
      </c>
      <c r="R167" s="1">
        <v>2</v>
      </c>
      <c r="S167" s="1" t="s">
        <v>563</v>
      </c>
      <c r="T167" s="1">
        <v>-1.4206</v>
      </c>
      <c r="U167" s="1">
        <v>1</v>
      </c>
      <c r="V167" s="1">
        <v>575030</v>
      </c>
      <c r="W167" s="1">
        <v>0.996395</v>
      </c>
      <c r="X167" s="1">
        <v>2.86176e-5</v>
      </c>
      <c r="Y167" s="1">
        <v>99.855</v>
      </c>
      <c r="Z167" s="1">
        <v>2</v>
      </c>
      <c r="AA167" s="1" t="s">
        <v>564</v>
      </c>
      <c r="AB167" s="1">
        <v>0.50576</v>
      </c>
      <c r="AC167" s="1">
        <v>1</v>
      </c>
      <c r="AD167" s="1">
        <v>564990</v>
      </c>
    </row>
    <row r="168" spans="2:30">
      <c r="B168" s="1" t="s">
        <v>556</v>
      </c>
      <c r="C168" s="1">
        <v>105</v>
      </c>
      <c r="D168" s="1" t="s">
        <v>40</v>
      </c>
      <c r="E168" s="1" t="s">
        <v>557</v>
      </c>
      <c r="F168" s="1" t="s">
        <v>558</v>
      </c>
      <c r="G168" s="1">
        <v>0.999606</v>
      </c>
      <c r="H168" s="1">
        <v>9.39572e-25</v>
      </c>
      <c r="I168" s="1">
        <v>136.84</v>
      </c>
      <c r="J168" s="1">
        <v>2</v>
      </c>
      <c r="K168" s="1" t="s">
        <v>565</v>
      </c>
      <c r="L168" s="1">
        <v>1.1976</v>
      </c>
      <c r="M168" s="1">
        <v>5</v>
      </c>
      <c r="N168" s="1">
        <v>25588000</v>
      </c>
      <c r="O168" s="1">
        <v>0.994516</v>
      </c>
      <c r="P168" s="1">
        <v>1.05825e-13</v>
      </c>
      <c r="Q168" s="1">
        <v>120.65</v>
      </c>
      <c r="R168" s="1">
        <v>2</v>
      </c>
      <c r="S168" s="1" t="s">
        <v>566</v>
      </c>
      <c r="T168" s="1">
        <v>-0.37892</v>
      </c>
      <c r="U168" s="1">
        <v>6</v>
      </c>
      <c r="V168" s="1">
        <v>27122000</v>
      </c>
      <c r="W168" s="1">
        <v>0.997946</v>
      </c>
      <c r="X168" s="1">
        <v>2.46207e-5</v>
      </c>
      <c r="Y168" s="1">
        <v>126.29</v>
      </c>
      <c r="Z168" s="1">
        <v>2</v>
      </c>
      <c r="AA168" s="1" t="s">
        <v>567</v>
      </c>
      <c r="AB168" s="1">
        <v>-1.1987</v>
      </c>
      <c r="AC168" s="1">
        <v>6</v>
      </c>
      <c r="AD168" s="1">
        <v>27873000</v>
      </c>
    </row>
    <row r="169" spans="2:30">
      <c r="B169" s="1" t="s">
        <v>556</v>
      </c>
      <c r="C169" s="1">
        <v>289</v>
      </c>
      <c r="D169" s="1" t="s">
        <v>40</v>
      </c>
      <c r="E169" s="1" t="s">
        <v>557</v>
      </c>
      <c r="F169" s="1" t="s">
        <v>558</v>
      </c>
      <c r="G169" s="1">
        <v>1</v>
      </c>
      <c r="H169" s="1">
        <v>2.23755e-8</v>
      </c>
      <c r="I169" s="1">
        <v>142.32</v>
      </c>
      <c r="J169" s="1">
        <v>2</v>
      </c>
      <c r="K169" s="1" t="s">
        <v>568</v>
      </c>
      <c r="L169" s="1">
        <v>-3.7314</v>
      </c>
      <c r="M169" s="1">
        <v>1</v>
      </c>
      <c r="N169" s="1">
        <v>1363500</v>
      </c>
      <c r="O169" s="1">
        <v>1</v>
      </c>
      <c r="P169" s="1">
        <v>0.00201315</v>
      </c>
      <c r="Q169" s="1">
        <v>99.909</v>
      </c>
      <c r="R169" s="1">
        <v>2</v>
      </c>
      <c r="S169" s="1" t="s">
        <v>568</v>
      </c>
      <c r="T169" s="1">
        <v>-2.6886</v>
      </c>
      <c r="U169" s="1">
        <v>1</v>
      </c>
      <c r="V169" s="1">
        <v>1304100</v>
      </c>
      <c r="W169" s="1">
        <v>1</v>
      </c>
      <c r="X169" s="1">
        <v>1.41753e-8</v>
      </c>
      <c r="Y169" s="1">
        <v>129.53</v>
      </c>
      <c r="Z169" s="1">
        <v>2</v>
      </c>
      <c r="AA169" s="1" t="s">
        <v>568</v>
      </c>
      <c r="AB169" s="1">
        <v>-2.7128</v>
      </c>
      <c r="AC169" s="1">
        <v>1</v>
      </c>
      <c r="AD169" s="1">
        <v>1254100</v>
      </c>
    </row>
    <row r="170" spans="2:30">
      <c r="B170" s="1" t="s">
        <v>556</v>
      </c>
      <c r="C170" s="1">
        <v>294</v>
      </c>
      <c r="D170" s="1" t="s">
        <v>40</v>
      </c>
      <c r="E170" s="1" t="s">
        <v>557</v>
      </c>
      <c r="F170" s="1" t="s">
        <v>558</v>
      </c>
      <c r="G170" s="1">
        <v>1</v>
      </c>
      <c r="H170" s="1">
        <v>1.13304e-45</v>
      </c>
      <c r="I170" s="1">
        <v>195.09</v>
      </c>
      <c r="J170" s="1">
        <v>2</v>
      </c>
      <c r="K170" s="1" t="s">
        <v>569</v>
      </c>
      <c r="L170" s="1">
        <v>1.6318</v>
      </c>
      <c r="M170" s="1">
        <v>1</v>
      </c>
      <c r="N170" s="1">
        <v>705420</v>
      </c>
      <c r="O170" s="1">
        <v>1</v>
      </c>
      <c r="P170" s="1">
        <v>1.04105e-20</v>
      </c>
      <c r="Q170" s="1">
        <v>193.94</v>
      </c>
      <c r="R170" s="1">
        <v>2</v>
      </c>
      <c r="S170" s="1" t="s">
        <v>569</v>
      </c>
      <c r="T170" s="1">
        <v>-1.1068</v>
      </c>
      <c r="U170" s="1">
        <v>1</v>
      </c>
      <c r="V170" s="1">
        <v>781180</v>
      </c>
      <c r="W170" s="1">
        <v>1</v>
      </c>
      <c r="X170" s="1">
        <v>2.6226e-7</v>
      </c>
      <c r="Y170" s="1">
        <v>163.59</v>
      </c>
      <c r="Z170" s="1">
        <v>2</v>
      </c>
      <c r="AA170" s="1" t="s">
        <v>569</v>
      </c>
      <c r="AB170" s="1">
        <v>0.50047</v>
      </c>
      <c r="AC170" s="1">
        <v>1</v>
      </c>
      <c r="AD170" s="1">
        <v>768380</v>
      </c>
    </row>
    <row r="171" spans="2:14">
      <c r="B171" s="1" t="s">
        <v>556</v>
      </c>
      <c r="C171" s="1">
        <v>27</v>
      </c>
      <c r="D171" s="1" t="s">
        <v>40</v>
      </c>
      <c r="E171" s="1" t="s">
        <v>557</v>
      </c>
      <c r="F171" s="1" t="s">
        <v>558</v>
      </c>
      <c r="G171" s="1">
        <v>0.807514</v>
      </c>
      <c r="H171" s="1">
        <v>2.84922e-5</v>
      </c>
      <c r="I171" s="1">
        <v>48.836</v>
      </c>
      <c r="J171" s="1">
        <v>2</v>
      </c>
      <c r="K171" s="1" t="s">
        <v>570</v>
      </c>
      <c r="L171" s="1">
        <v>1.401</v>
      </c>
      <c r="M171" s="1">
        <v>1</v>
      </c>
      <c r="N171" s="1">
        <v>12324</v>
      </c>
    </row>
    <row r="172" spans="2:30">
      <c r="B172" s="1" t="s">
        <v>556</v>
      </c>
      <c r="C172" s="1">
        <v>29</v>
      </c>
      <c r="D172" s="1" t="s">
        <v>40</v>
      </c>
      <c r="E172" s="1" t="s">
        <v>557</v>
      </c>
      <c r="F172" s="1" t="s">
        <v>558</v>
      </c>
      <c r="G172" s="1">
        <v>0.938684</v>
      </c>
      <c r="H172" s="1">
        <v>5.51586e-65</v>
      </c>
      <c r="I172" s="1">
        <v>147.86</v>
      </c>
      <c r="J172" s="1">
        <v>2</v>
      </c>
      <c r="K172" s="1" t="s">
        <v>571</v>
      </c>
      <c r="L172" s="1">
        <v>-2.156</v>
      </c>
      <c r="M172" s="1">
        <v>4</v>
      </c>
      <c r="N172" s="1">
        <v>4778000</v>
      </c>
      <c r="O172" s="1">
        <v>0.999076</v>
      </c>
      <c r="P172" s="1">
        <v>7.93285999999999e-98</v>
      </c>
      <c r="Q172" s="1">
        <v>211.16</v>
      </c>
      <c r="R172" s="1">
        <v>2</v>
      </c>
      <c r="S172" s="1" t="s">
        <v>572</v>
      </c>
      <c r="T172" s="1">
        <v>-1.0587</v>
      </c>
      <c r="U172" s="1">
        <v>3</v>
      </c>
      <c r="V172" s="1">
        <v>3778900</v>
      </c>
      <c r="W172" s="1">
        <v>0.999188</v>
      </c>
      <c r="X172" s="1">
        <v>1.52778e-108</v>
      </c>
      <c r="Y172" s="1">
        <v>226.64</v>
      </c>
      <c r="Z172" s="1">
        <v>2</v>
      </c>
      <c r="AA172" s="1" t="s">
        <v>572</v>
      </c>
      <c r="AB172" s="1">
        <v>1.5238</v>
      </c>
      <c r="AC172" s="1">
        <v>5</v>
      </c>
      <c r="AD172" s="1">
        <v>5696100</v>
      </c>
    </row>
    <row r="173" spans="2:30">
      <c r="B173" s="1" t="s">
        <v>556</v>
      </c>
      <c r="C173" s="1">
        <v>34</v>
      </c>
      <c r="D173" s="1" t="s">
        <v>40</v>
      </c>
      <c r="E173" s="1" t="s">
        <v>557</v>
      </c>
      <c r="F173" s="1" t="s">
        <v>558</v>
      </c>
      <c r="G173" s="1">
        <v>0.999991</v>
      </c>
      <c r="H173" s="1">
        <v>5.32447999999999e-270</v>
      </c>
      <c r="I173" s="1">
        <v>264.46</v>
      </c>
      <c r="J173" s="1">
        <v>2</v>
      </c>
      <c r="K173" s="1" t="s">
        <v>573</v>
      </c>
      <c r="L173" s="1">
        <v>-1.0482</v>
      </c>
      <c r="M173" s="1">
        <v>6</v>
      </c>
      <c r="N173" s="1">
        <v>49984000</v>
      </c>
      <c r="O173" s="1">
        <v>0.999988</v>
      </c>
      <c r="P173" s="1">
        <v>1.00104e-268</v>
      </c>
      <c r="Q173" s="1">
        <v>264.59</v>
      </c>
      <c r="R173" s="1">
        <v>2</v>
      </c>
      <c r="S173" s="1" t="s">
        <v>573</v>
      </c>
      <c r="T173" s="1">
        <v>0.58171</v>
      </c>
      <c r="U173" s="1">
        <v>7</v>
      </c>
      <c r="V173" s="1">
        <v>51621000</v>
      </c>
      <c r="W173" s="1">
        <v>0.999932</v>
      </c>
      <c r="X173" s="1">
        <v>1.24317e-233</v>
      </c>
      <c r="Y173" s="1">
        <v>282.67</v>
      </c>
      <c r="Z173" s="1">
        <v>2</v>
      </c>
      <c r="AA173" s="1" t="s">
        <v>573</v>
      </c>
      <c r="AB173" s="1">
        <v>0.4024</v>
      </c>
      <c r="AC173" s="1">
        <v>12</v>
      </c>
      <c r="AD173" s="1">
        <v>51107000</v>
      </c>
    </row>
    <row r="174" spans="2:30">
      <c r="B174" s="1" t="s">
        <v>556</v>
      </c>
      <c r="C174" s="1">
        <v>418</v>
      </c>
      <c r="D174" s="1" t="s">
        <v>40</v>
      </c>
      <c r="E174" s="1" t="s">
        <v>557</v>
      </c>
      <c r="F174" s="1" t="s">
        <v>558</v>
      </c>
      <c r="G174" s="1">
        <v>0.999995</v>
      </c>
      <c r="H174" s="1">
        <v>0</v>
      </c>
      <c r="I174" s="1">
        <v>332.29</v>
      </c>
      <c r="J174" s="1">
        <v>2</v>
      </c>
      <c r="K174" s="1" t="s">
        <v>574</v>
      </c>
      <c r="L174" s="1">
        <v>-14.69</v>
      </c>
      <c r="M174" s="1">
        <v>3</v>
      </c>
      <c r="N174" s="1">
        <v>37998000</v>
      </c>
      <c r="O174" s="1">
        <v>1</v>
      </c>
      <c r="P174" s="1">
        <v>6.03977999999999e-234</v>
      </c>
      <c r="Q174" s="1">
        <v>299.1</v>
      </c>
      <c r="R174" s="1">
        <v>2</v>
      </c>
      <c r="S174" s="1" t="s">
        <v>574</v>
      </c>
      <c r="T174" s="1">
        <v>-10.342</v>
      </c>
      <c r="U174" s="1">
        <v>8</v>
      </c>
      <c r="V174" s="1">
        <v>32500000</v>
      </c>
      <c r="W174" s="1">
        <v>1</v>
      </c>
      <c r="X174" s="1">
        <v>9.55037999999999e-260</v>
      </c>
      <c r="Y174" s="1">
        <v>321.05</v>
      </c>
      <c r="Z174" s="1">
        <v>2</v>
      </c>
      <c r="AA174" s="1" t="s">
        <v>574</v>
      </c>
      <c r="AB174" s="1">
        <v>-7.768</v>
      </c>
      <c r="AC174" s="1">
        <v>4</v>
      </c>
      <c r="AD174" s="1">
        <v>25264000</v>
      </c>
    </row>
    <row r="175" spans="2:30">
      <c r="B175" s="1" t="s">
        <v>556</v>
      </c>
      <c r="C175" s="1">
        <v>208</v>
      </c>
      <c r="D175" s="1" t="s">
        <v>109</v>
      </c>
      <c r="E175" s="1" t="s">
        <v>557</v>
      </c>
      <c r="F175" s="1" t="s">
        <v>558</v>
      </c>
      <c r="G175" s="1">
        <v>1</v>
      </c>
      <c r="H175" s="1">
        <v>0.0254138</v>
      </c>
      <c r="I175" s="1">
        <v>108.91</v>
      </c>
      <c r="J175" s="1">
        <v>2</v>
      </c>
      <c r="K175" s="1" t="s">
        <v>575</v>
      </c>
      <c r="L175" s="1">
        <v>-1.0269</v>
      </c>
      <c r="M175" s="1">
        <v>1</v>
      </c>
      <c r="N175" s="1">
        <v>356750</v>
      </c>
      <c r="O175" s="1">
        <v>1</v>
      </c>
      <c r="P175" s="1">
        <v>0.0198796</v>
      </c>
      <c r="Q175" s="1">
        <v>110.58</v>
      </c>
      <c r="R175" s="1">
        <v>2</v>
      </c>
      <c r="S175" s="1" t="s">
        <v>575</v>
      </c>
      <c r="T175" s="1">
        <v>-1.9558</v>
      </c>
      <c r="U175" s="1">
        <v>1</v>
      </c>
      <c r="V175" s="1">
        <v>201190</v>
      </c>
      <c r="W175" s="1">
        <v>1</v>
      </c>
      <c r="X175" s="1">
        <v>0.000238447</v>
      </c>
      <c r="Y175" s="1">
        <v>69.327</v>
      </c>
      <c r="Z175" s="1">
        <v>1</v>
      </c>
      <c r="AA175" s="1" t="s">
        <v>575</v>
      </c>
      <c r="AB175" s="1">
        <v>-1.5763</v>
      </c>
      <c r="AC175" s="1">
        <v>2</v>
      </c>
      <c r="AD175" s="1">
        <v>111570</v>
      </c>
    </row>
    <row r="176" spans="2:30">
      <c r="B176" s="1" t="s">
        <v>556</v>
      </c>
      <c r="C176" s="1">
        <v>361</v>
      </c>
      <c r="D176" s="1" t="s">
        <v>109</v>
      </c>
      <c r="E176" s="1" t="s">
        <v>557</v>
      </c>
      <c r="F176" s="1" t="s">
        <v>558</v>
      </c>
      <c r="G176" s="1">
        <v>1</v>
      </c>
      <c r="H176" s="1">
        <v>2.47867e-29</v>
      </c>
      <c r="I176" s="1">
        <v>144.16</v>
      </c>
      <c r="J176" s="1">
        <v>2</v>
      </c>
      <c r="K176" s="1" t="s">
        <v>576</v>
      </c>
      <c r="L176" s="1">
        <v>-2.4798</v>
      </c>
      <c r="M176" s="1">
        <v>1</v>
      </c>
      <c r="N176" s="1">
        <v>282880</v>
      </c>
      <c r="O176" s="1">
        <v>1</v>
      </c>
      <c r="P176" s="1">
        <v>1.64064e-56</v>
      </c>
      <c r="Q176" s="1">
        <v>184.98</v>
      </c>
      <c r="R176" s="1">
        <v>2</v>
      </c>
      <c r="S176" s="1" t="s">
        <v>576</v>
      </c>
      <c r="T176" s="1">
        <v>-1.4416</v>
      </c>
      <c r="U176" s="1">
        <v>1</v>
      </c>
      <c r="V176" s="1">
        <v>272350</v>
      </c>
      <c r="W176" s="1">
        <v>1</v>
      </c>
      <c r="X176" s="1">
        <v>1.36542e-17</v>
      </c>
      <c r="Y176" s="1">
        <v>189.47</v>
      </c>
      <c r="Z176" s="1">
        <v>2</v>
      </c>
      <c r="AA176" s="1" t="s">
        <v>576</v>
      </c>
      <c r="AB176" s="1">
        <v>0.28196</v>
      </c>
      <c r="AC176" s="1">
        <v>2</v>
      </c>
      <c r="AD176" s="1">
        <v>467560</v>
      </c>
    </row>
    <row r="177" spans="2:22">
      <c r="B177" s="1" t="s">
        <v>556</v>
      </c>
      <c r="C177" s="1">
        <v>269</v>
      </c>
      <c r="D177" s="1" t="s">
        <v>75</v>
      </c>
      <c r="E177" s="1" t="s">
        <v>557</v>
      </c>
      <c r="F177" s="1" t="s">
        <v>558</v>
      </c>
      <c r="G177" s="1">
        <v>0.959818</v>
      </c>
      <c r="H177" s="1">
        <v>0.0262226</v>
      </c>
      <c r="I177" s="1">
        <v>51.531</v>
      </c>
      <c r="J177" s="1">
        <v>2</v>
      </c>
      <c r="K177" s="1" t="s">
        <v>577</v>
      </c>
      <c r="L177" s="1">
        <v>-3.0094</v>
      </c>
      <c r="M177" s="1">
        <v>1</v>
      </c>
      <c r="N177" s="1">
        <v>255670</v>
      </c>
      <c r="O177" s="1">
        <v>0.979194</v>
      </c>
      <c r="P177" s="1">
        <v>0.0132762</v>
      </c>
      <c r="Q177" s="1">
        <v>43.306</v>
      </c>
      <c r="R177" s="1">
        <v>2</v>
      </c>
      <c r="S177" s="1" t="s">
        <v>578</v>
      </c>
      <c r="T177" s="1">
        <v>1.1748</v>
      </c>
      <c r="U177" s="1">
        <v>1</v>
      </c>
      <c r="V177" s="1">
        <v>230970</v>
      </c>
    </row>
    <row r="178" spans="2:30">
      <c r="B178" s="1" t="s">
        <v>556</v>
      </c>
      <c r="C178" s="1">
        <v>271</v>
      </c>
      <c r="D178" s="1" t="s">
        <v>75</v>
      </c>
      <c r="E178" s="1" t="s">
        <v>557</v>
      </c>
      <c r="F178" s="1" t="s">
        <v>558</v>
      </c>
      <c r="G178" s="1">
        <v>0.944875</v>
      </c>
      <c r="H178" s="1">
        <v>0.00860291</v>
      </c>
      <c r="I178" s="1">
        <v>50.09</v>
      </c>
      <c r="J178" s="1">
        <v>2</v>
      </c>
      <c r="K178" s="1" t="s">
        <v>579</v>
      </c>
      <c r="L178" s="1">
        <v>0.12513</v>
      </c>
      <c r="M178" s="1">
        <v>1</v>
      </c>
      <c r="N178" s="1">
        <v>45587</v>
      </c>
      <c r="W178" s="1">
        <v>0.954095</v>
      </c>
      <c r="X178" s="1">
        <v>0.0122718</v>
      </c>
      <c r="Y178" s="1">
        <v>41.824</v>
      </c>
      <c r="Z178" s="1">
        <v>2</v>
      </c>
      <c r="AA178" s="1" t="s">
        <v>580</v>
      </c>
      <c r="AB178" s="1">
        <v>-3.6838</v>
      </c>
      <c r="AC178" s="1">
        <v>1</v>
      </c>
      <c r="AD178" s="1">
        <v>48816</v>
      </c>
    </row>
    <row r="179" spans="2:22">
      <c r="B179" s="1" t="s">
        <v>556</v>
      </c>
      <c r="C179" s="1">
        <v>44</v>
      </c>
      <c r="D179" s="1" t="s">
        <v>40</v>
      </c>
      <c r="E179" s="1" t="s">
        <v>557</v>
      </c>
      <c r="F179" s="1" t="s">
        <v>558</v>
      </c>
      <c r="O179" s="1">
        <v>0.999977</v>
      </c>
      <c r="P179" s="1">
        <v>0.00635996</v>
      </c>
      <c r="Q179" s="1">
        <v>59.645</v>
      </c>
      <c r="R179" s="1">
        <v>2</v>
      </c>
      <c r="S179" s="1" t="s">
        <v>581</v>
      </c>
      <c r="T179" s="1">
        <v>1.0761</v>
      </c>
      <c r="U179" s="1">
        <v>1</v>
      </c>
      <c r="V179" s="1">
        <v>26349</v>
      </c>
    </row>
    <row r="180" spans="2:22">
      <c r="B180" s="1" t="s">
        <v>556</v>
      </c>
      <c r="C180" s="1">
        <v>466</v>
      </c>
      <c r="D180" s="1" t="s">
        <v>109</v>
      </c>
      <c r="E180" s="1" t="s">
        <v>557</v>
      </c>
      <c r="F180" s="1" t="s">
        <v>558</v>
      </c>
      <c r="O180" s="1">
        <v>0.946668</v>
      </c>
      <c r="P180" s="1">
        <v>0.0233505</v>
      </c>
      <c r="Q180" s="1">
        <v>51.531</v>
      </c>
      <c r="R180" s="1">
        <v>2</v>
      </c>
      <c r="S180" s="1" t="s">
        <v>582</v>
      </c>
      <c r="T180" s="1">
        <v>4.1236</v>
      </c>
      <c r="U180" s="1">
        <v>1</v>
      </c>
      <c r="V180" s="1">
        <v>24453</v>
      </c>
    </row>
    <row r="181" spans="2:30">
      <c r="B181" s="1" t="s">
        <v>556</v>
      </c>
      <c r="C181" s="1">
        <v>180</v>
      </c>
      <c r="D181" s="1" t="s">
        <v>109</v>
      </c>
      <c r="E181" s="1" t="s">
        <v>557</v>
      </c>
      <c r="F181" s="1" t="s">
        <v>558</v>
      </c>
      <c r="O181" s="1">
        <v>1</v>
      </c>
      <c r="P181" s="1">
        <v>0.00680246</v>
      </c>
      <c r="Q181" s="1">
        <v>74.424</v>
      </c>
      <c r="R181" s="1">
        <v>2</v>
      </c>
      <c r="S181" s="1" t="s">
        <v>583</v>
      </c>
      <c r="T181" s="1">
        <v>-1.2075</v>
      </c>
      <c r="U181" s="1">
        <v>1</v>
      </c>
      <c r="V181" s="1">
        <v>160090</v>
      </c>
      <c r="W181" s="1">
        <v>1</v>
      </c>
      <c r="X181" s="1">
        <v>0.0176601</v>
      </c>
      <c r="Y181" s="1">
        <v>87.942</v>
      </c>
      <c r="Z181" s="1">
        <v>2</v>
      </c>
      <c r="AA181" s="1" t="s">
        <v>583</v>
      </c>
      <c r="AB181" s="1">
        <v>-0.81285</v>
      </c>
      <c r="AC181" s="1">
        <v>1</v>
      </c>
      <c r="AD181" s="1">
        <v>163980</v>
      </c>
    </row>
    <row r="182" spans="2:30">
      <c r="B182" s="1" t="s">
        <v>556</v>
      </c>
      <c r="C182" s="1">
        <v>425</v>
      </c>
      <c r="D182" s="1" t="s">
        <v>109</v>
      </c>
      <c r="E182" s="1" t="s">
        <v>557</v>
      </c>
      <c r="F182" s="1" t="s">
        <v>558</v>
      </c>
      <c r="O182" s="1">
        <v>0.831439</v>
      </c>
      <c r="P182" s="1">
        <v>7.20937e-7</v>
      </c>
      <c r="Q182" s="1">
        <v>89.923</v>
      </c>
      <c r="R182" s="1">
        <v>3</v>
      </c>
      <c r="S182" s="1" t="s">
        <v>584</v>
      </c>
      <c r="T182" s="1">
        <v>-2.7598</v>
      </c>
      <c r="U182" s="1">
        <v>1</v>
      </c>
      <c r="V182" s="1">
        <v>31558</v>
      </c>
      <c r="W182" s="1">
        <v>0.753637</v>
      </c>
      <c r="X182" s="1">
        <v>0.00537591</v>
      </c>
      <c r="Y182" s="1">
        <v>63.947</v>
      </c>
      <c r="Z182" s="1">
        <v>3</v>
      </c>
      <c r="AA182" s="1" t="s">
        <v>585</v>
      </c>
      <c r="AB182" s="1">
        <v>-0.48585</v>
      </c>
      <c r="AC182" s="1">
        <v>1</v>
      </c>
      <c r="AD182" s="1">
        <v>31471</v>
      </c>
    </row>
    <row r="183" spans="2:30">
      <c r="B183" s="1" t="s">
        <v>556</v>
      </c>
      <c r="C183" s="1">
        <v>167</v>
      </c>
      <c r="D183" s="1" t="s">
        <v>40</v>
      </c>
      <c r="E183" s="1" t="s">
        <v>557</v>
      </c>
      <c r="F183" s="1" t="s">
        <v>558</v>
      </c>
      <c r="W183" s="1">
        <v>1</v>
      </c>
      <c r="X183" s="1">
        <v>0.00192463</v>
      </c>
      <c r="Y183" s="1">
        <v>47.844</v>
      </c>
      <c r="Z183" s="1">
        <v>3</v>
      </c>
      <c r="AA183" s="1" t="s">
        <v>586</v>
      </c>
      <c r="AB183" s="1">
        <v>0.27679</v>
      </c>
      <c r="AC183" s="1">
        <v>1</v>
      </c>
      <c r="AD183" s="1">
        <v>9885.7</v>
      </c>
    </row>
    <row r="184" spans="2:30">
      <c r="B184" s="1" t="s">
        <v>556</v>
      </c>
      <c r="C184" s="1">
        <v>38</v>
      </c>
      <c r="D184" s="1" t="s">
        <v>40</v>
      </c>
      <c r="E184" s="1" t="s">
        <v>557</v>
      </c>
      <c r="F184" s="1" t="s">
        <v>558</v>
      </c>
      <c r="W184" s="1">
        <v>0.999994</v>
      </c>
      <c r="X184" s="1">
        <v>1.20359e-27</v>
      </c>
      <c r="Y184" s="1">
        <v>121.07</v>
      </c>
      <c r="Z184" s="1">
        <v>2</v>
      </c>
      <c r="AA184" s="1" t="s">
        <v>587</v>
      </c>
      <c r="AB184" s="1">
        <v>3.5349</v>
      </c>
      <c r="AC184" s="1">
        <v>3</v>
      </c>
      <c r="AD184" s="1">
        <v>5431800</v>
      </c>
    </row>
    <row r="185" spans="2:30">
      <c r="B185" s="1" t="s">
        <v>556</v>
      </c>
      <c r="C185" s="1">
        <v>427</v>
      </c>
      <c r="D185" s="1" t="s">
        <v>40</v>
      </c>
      <c r="E185" s="1" t="s">
        <v>557</v>
      </c>
      <c r="F185" s="1" t="s">
        <v>558</v>
      </c>
      <c r="W185" s="1">
        <v>0.82151</v>
      </c>
      <c r="X185" s="1">
        <v>8.19191999999999e-205</v>
      </c>
      <c r="Y185" s="1">
        <v>294.71</v>
      </c>
      <c r="Z185" s="1">
        <v>2</v>
      </c>
      <c r="AA185" s="1" t="s">
        <v>588</v>
      </c>
      <c r="AB185" s="1">
        <v>-5.0073</v>
      </c>
      <c r="AC185" s="1">
        <v>2</v>
      </c>
      <c r="AD185" s="1">
        <v>9395500</v>
      </c>
    </row>
    <row r="186" spans="2:30">
      <c r="B186" s="1" t="s">
        <v>556</v>
      </c>
      <c r="C186" s="1">
        <v>250</v>
      </c>
      <c r="D186" s="1" t="s">
        <v>109</v>
      </c>
      <c r="E186" s="1" t="s">
        <v>557</v>
      </c>
      <c r="F186" s="1" t="s">
        <v>558</v>
      </c>
      <c r="W186" s="1">
        <v>1</v>
      </c>
      <c r="X186" s="1">
        <v>0.000495611</v>
      </c>
      <c r="Y186" s="1">
        <v>46.353</v>
      </c>
      <c r="Z186" s="1">
        <v>2</v>
      </c>
      <c r="AA186" s="1" t="s">
        <v>589</v>
      </c>
      <c r="AB186" s="1">
        <v>1.7657</v>
      </c>
      <c r="AC186" s="1">
        <v>1</v>
      </c>
      <c r="AD186" s="1">
        <v>15766</v>
      </c>
    </row>
    <row r="187" spans="2:30">
      <c r="B187" s="1" t="s">
        <v>590</v>
      </c>
      <c r="C187" s="1">
        <v>307</v>
      </c>
      <c r="D187" s="1" t="s">
        <v>40</v>
      </c>
      <c r="E187" s="1" t="s">
        <v>591</v>
      </c>
      <c r="F187" s="1" t="s">
        <v>592</v>
      </c>
      <c r="G187" s="1">
        <v>1</v>
      </c>
      <c r="H187" s="1">
        <v>1.87146e-230</v>
      </c>
      <c r="I187" s="1">
        <v>275.19</v>
      </c>
      <c r="J187" s="1">
        <v>2</v>
      </c>
      <c r="K187" s="1" t="s">
        <v>593</v>
      </c>
      <c r="L187" s="1">
        <v>3.0519</v>
      </c>
      <c r="M187" s="1">
        <v>7</v>
      </c>
      <c r="N187" s="1">
        <v>10133000</v>
      </c>
      <c r="O187" s="1">
        <v>1</v>
      </c>
      <c r="P187" s="1">
        <v>3.01611e-205</v>
      </c>
      <c r="Q187" s="1">
        <v>275.19</v>
      </c>
      <c r="R187" s="1">
        <v>2</v>
      </c>
      <c r="S187" s="1" t="s">
        <v>593</v>
      </c>
      <c r="T187" s="1">
        <v>4.3419</v>
      </c>
      <c r="U187" s="1">
        <v>8</v>
      </c>
      <c r="V187" s="1">
        <v>12718000</v>
      </c>
      <c r="W187" s="1">
        <v>1</v>
      </c>
      <c r="X187" s="1">
        <v>1.02151e-115</v>
      </c>
      <c r="Y187" s="1">
        <v>224.45</v>
      </c>
      <c r="Z187" s="1">
        <v>2</v>
      </c>
      <c r="AA187" s="1" t="s">
        <v>593</v>
      </c>
      <c r="AB187" s="1">
        <v>2.1286</v>
      </c>
      <c r="AC187" s="1">
        <v>11</v>
      </c>
      <c r="AD187" s="1">
        <v>15997000</v>
      </c>
    </row>
    <row r="188" spans="2:30">
      <c r="B188" s="1" t="s">
        <v>594</v>
      </c>
      <c r="C188" s="1">
        <v>96</v>
      </c>
      <c r="D188" s="1" t="s">
        <v>40</v>
      </c>
      <c r="E188" s="1" t="s">
        <v>595</v>
      </c>
      <c r="F188" s="1" t="s">
        <v>596</v>
      </c>
      <c r="G188" s="1">
        <v>1</v>
      </c>
      <c r="H188" s="1">
        <v>2.47539e-45</v>
      </c>
      <c r="I188" s="1">
        <v>206.03</v>
      </c>
      <c r="J188" s="1">
        <v>2</v>
      </c>
      <c r="K188" s="1" t="s">
        <v>597</v>
      </c>
      <c r="L188" s="1">
        <v>-5.489</v>
      </c>
      <c r="M188" s="1">
        <v>3</v>
      </c>
      <c r="N188" s="1">
        <v>6518800</v>
      </c>
      <c r="O188" s="1">
        <v>1</v>
      </c>
      <c r="P188" s="1">
        <v>2.32043e-51</v>
      </c>
      <c r="Q188" s="1">
        <v>208.63</v>
      </c>
      <c r="R188" s="1">
        <v>2</v>
      </c>
      <c r="S188" s="1" t="s">
        <v>597</v>
      </c>
      <c r="T188" s="1">
        <v>-5.7018</v>
      </c>
      <c r="U188" s="1">
        <v>4</v>
      </c>
      <c r="V188" s="1">
        <v>6523900</v>
      </c>
      <c r="W188" s="1">
        <v>1</v>
      </c>
      <c r="X188" s="1">
        <v>4.5281e-7</v>
      </c>
      <c r="Y188" s="1">
        <v>156.14</v>
      </c>
      <c r="Z188" s="1">
        <v>2</v>
      </c>
      <c r="AA188" s="1" t="s">
        <v>597</v>
      </c>
      <c r="AB188" s="1">
        <v>3.3103</v>
      </c>
      <c r="AC188" s="1">
        <v>3</v>
      </c>
      <c r="AD188" s="1">
        <v>6096000</v>
      </c>
    </row>
    <row r="189" spans="2:30">
      <c r="B189" s="1" t="s">
        <v>594</v>
      </c>
      <c r="C189" s="1">
        <v>89</v>
      </c>
      <c r="D189" s="1" t="s">
        <v>40</v>
      </c>
      <c r="E189" s="1" t="s">
        <v>595</v>
      </c>
      <c r="F189" s="1" t="s">
        <v>596</v>
      </c>
      <c r="G189" s="1">
        <v>1</v>
      </c>
      <c r="H189" s="1">
        <v>3.36835e-19</v>
      </c>
      <c r="I189" s="1">
        <v>142.08</v>
      </c>
      <c r="J189" s="1">
        <v>2</v>
      </c>
      <c r="K189" s="1" t="s">
        <v>598</v>
      </c>
      <c r="L189" s="1">
        <v>-3.3959</v>
      </c>
      <c r="M189" s="1">
        <v>1</v>
      </c>
      <c r="N189" s="1">
        <v>1356300</v>
      </c>
      <c r="O189" s="1">
        <v>1</v>
      </c>
      <c r="P189" s="1">
        <v>3.78201e-15</v>
      </c>
      <c r="Q189" s="1">
        <v>146.37</v>
      </c>
      <c r="R189" s="1">
        <v>2</v>
      </c>
      <c r="S189" s="1" t="s">
        <v>598</v>
      </c>
      <c r="T189" s="1">
        <v>-2.2922</v>
      </c>
      <c r="U189" s="1">
        <v>1</v>
      </c>
      <c r="V189" s="1">
        <v>1291700</v>
      </c>
      <c r="W189" s="1">
        <v>1</v>
      </c>
      <c r="X189" s="1">
        <v>3.36569e-6</v>
      </c>
      <c r="Y189" s="1">
        <v>112.95</v>
      </c>
      <c r="Z189" s="1">
        <v>2</v>
      </c>
      <c r="AA189" s="1" t="s">
        <v>598</v>
      </c>
      <c r="AB189" s="1">
        <v>-1.4407</v>
      </c>
      <c r="AC189" s="1">
        <v>1</v>
      </c>
      <c r="AD189" s="1">
        <v>1185700</v>
      </c>
    </row>
    <row r="190" spans="2:14">
      <c r="B190" s="1" t="s">
        <v>599</v>
      </c>
      <c r="C190" s="1">
        <v>91</v>
      </c>
      <c r="D190" s="1" t="s">
        <v>40</v>
      </c>
      <c r="E190" s="1" t="s">
        <v>600</v>
      </c>
      <c r="F190" s="1" t="s">
        <v>601</v>
      </c>
      <c r="G190" s="1">
        <v>0.832481</v>
      </c>
      <c r="H190" s="1">
        <v>6.65837e-57</v>
      </c>
      <c r="I190" s="1">
        <v>96.602</v>
      </c>
      <c r="J190" s="1">
        <v>4</v>
      </c>
      <c r="K190" s="1" t="s">
        <v>602</v>
      </c>
      <c r="L190" s="1">
        <v>-2.7639</v>
      </c>
      <c r="M190" s="1">
        <v>1</v>
      </c>
      <c r="N190" s="1">
        <v>336260</v>
      </c>
    </row>
    <row r="191" spans="2:30">
      <c r="B191" s="1" t="s">
        <v>599</v>
      </c>
      <c r="C191" s="1">
        <v>193</v>
      </c>
      <c r="D191" s="1" t="s">
        <v>40</v>
      </c>
      <c r="E191" s="1" t="s">
        <v>600</v>
      </c>
      <c r="F191" s="1" t="s">
        <v>601</v>
      </c>
      <c r="G191" s="1">
        <v>1</v>
      </c>
      <c r="H191" s="1">
        <v>1.28013e-9</v>
      </c>
      <c r="I191" s="1">
        <v>133.93</v>
      </c>
      <c r="J191" s="1">
        <v>2</v>
      </c>
      <c r="K191" s="1" t="s">
        <v>603</v>
      </c>
      <c r="L191" s="1">
        <v>0.68554</v>
      </c>
      <c r="M191" s="1">
        <v>1</v>
      </c>
      <c r="N191" s="1">
        <v>362630</v>
      </c>
      <c r="O191" s="1">
        <v>1</v>
      </c>
      <c r="P191" s="1">
        <v>0.00449842</v>
      </c>
      <c r="Q191" s="1">
        <v>78.673</v>
      </c>
      <c r="R191" s="1">
        <v>2</v>
      </c>
      <c r="S191" s="1" t="s">
        <v>603</v>
      </c>
      <c r="T191" s="1">
        <v>-2.6848</v>
      </c>
      <c r="U191" s="1">
        <v>1</v>
      </c>
      <c r="V191" s="1">
        <v>346150</v>
      </c>
      <c r="W191" s="1">
        <v>1</v>
      </c>
      <c r="X191" s="1">
        <v>8.59605e-11</v>
      </c>
      <c r="Y191" s="1">
        <v>117.03</v>
      </c>
      <c r="Z191" s="1">
        <v>2</v>
      </c>
      <c r="AA191" s="1" t="s">
        <v>603</v>
      </c>
      <c r="AB191" s="1">
        <v>-2.2773</v>
      </c>
      <c r="AC191" s="1">
        <v>1</v>
      </c>
      <c r="AD191" s="1">
        <v>386310</v>
      </c>
    </row>
    <row r="192" spans="2:30">
      <c r="B192" s="1" t="s">
        <v>599</v>
      </c>
      <c r="C192" s="1">
        <v>7</v>
      </c>
      <c r="D192" s="1" t="s">
        <v>75</v>
      </c>
      <c r="E192" s="1" t="s">
        <v>600</v>
      </c>
      <c r="F192" s="1" t="s">
        <v>601</v>
      </c>
      <c r="G192" s="1">
        <v>0.993078</v>
      </c>
      <c r="H192" s="1">
        <v>0.00507974</v>
      </c>
      <c r="I192" s="1">
        <v>60.892</v>
      </c>
      <c r="J192" s="1">
        <v>2</v>
      </c>
      <c r="K192" s="1" t="s">
        <v>604</v>
      </c>
      <c r="L192" s="1">
        <v>-0.78276</v>
      </c>
      <c r="M192" s="1">
        <v>1</v>
      </c>
      <c r="N192" s="1">
        <v>190370</v>
      </c>
      <c r="W192" s="1">
        <v>0.998945</v>
      </c>
      <c r="X192" s="1">
        <v>0.00534951</v>
      </c>
      <c r="Y192" s="1">
        <v>92.732</v>
      </c>
      <c r="Z192" s="1">
        <v>2</v>
      </c>
      <c r="AA192" s="1" t="s">
        <v>605</v>
      </c>
      <c r="AB192" s="1">
        <v>1.8098</v>
      </c>
      <c r="AC192" s="1">
        <v>1</v>
      </c>
      <c r="AD192" s="1">
        <v>231560</v>
      </c>
    </row>
    <row r="193" spans="2:30">
      <c r="B193" s="1" t="s">
        <v>606</v>
      </c>
      <c r="C193" s="1">
        <v>304</v>
      </c>
      <c r="D193" s="1" t="s">
        <v>40</v>
      </c>
      <c r="E193" s="1" t="s">
        <v>607</v>
      </c>
      <c r="F193" s="1" t="s">
        <v>608</v>
      </c>
      <c r="G193" s="1">
        <v>1</v>
      </c>
      <c r="H193" s="1">
        <v>2.26999e-12</v>
      </c>
      <c r="I193" s="1">
        <v>110.58</v>
      </c>
      <c r="J193" s="1">
        <v>2</v>
      </c>
      <c r="K193" s="1" t="s">
        <v>609</v>
      </c>
      <c r="L193" s="1">
        <v>-0.50423</v>
      </c>
      <c r="M193" s="1">
        <v>2</v>
      </c>
      <c r="N193" s="1">
        <v>5340500</v>
      </c>
      <c r="O193" s="1">
        <v>1</v>
      </c>
      <c r="P193" s="1">
        <v>0.000542399</v>
      </c>
      <c r="Q193" s="1">
        <v>119.52</v>
      </c>
      <c r="R193" s="1">
        <v>2</v>
      </c>
      <c r="S193" s="1" t="s">
        <v>609</v>
      </c>
      <c r="T193" s="1">
        <v>0.82615</v>
      </c>
      <c r="U193" s="1">
        <v>1</v>
      </c>
      <c r="V193" s="1">
        <v>5353500</v>
      </c>
      <c r="W193" s="1">
        <v>1</v>
      </c>
      <c r="X193" s="1">
        <v>0.00034309</v>
      </c>
      <c r="Y193" s="1">
        <v>132.9</v>
      </c>
      <c r="Z193" s="1">
        <v>2</v>
      </c>
      <c r="AA193" s="1" t="s">
        <v>609</v>
      </c>
      <c r="AB193" s="1">
        <v>1.1872</v>
      </c>
      <c r="AC193" s="1">
        <v>1</v>
      </c>
      <c r="AD193" s="1">
        <v>5517900</v>
      </c>
    </row>
    <row r="194" spans="2:30">
      <c r="B194" s="1" t="s">
        <v>606</v>
      </c>
      <c r="C194" s="1">
        <v>484</v>
      </c>
      <c r="D194" s="1" t="s">
        <v>109</v>
      </c>
      <c r="E194" s="1" t="s">
        <v>607</v>
      </c>
      <c r="F194" s="1" t="s">
        <v>608</v>
      </c>
      <c r="G194" s="1">
        <v>0.99957</v>
      </c>
      <c r="H194" s="1">
        <v>0.00151964</v>
      </c>
      <c r="I194" s="1">
        <v>75.012</v>
      </c>
      <c r="J194" s="1">
        <v>2</v>
      </c>
      <c r="K194" s="1" t="s">
        <v>610</v>
      </c>
      <c r="L194" s="1">
        <v>-0.94913</v>
      </c>
      <c r="M194" s="1">
        <v>1</v>
      </c>
      <c r="N194" s="1">
        <v>179190</v>
      </c>
      <c r="W194" s="1">
        <v>0.999994</v>
      </c>
      <c r="X194" s="1">
        <v>0.00148605</v>
      </c>
      <c r="Y194" s="1">
        <v>86.729</v>
      </c>
      <c r="Z194" s="1">
        <v>2</v>
      </c>
      <c r="AA194" s="1" t="s">
        <v>610</v>
      </c>
      <c r="AB194" s="1">
        <v>-3.0004</v>
      </c>
      <c r="AC194" s="1">
        <v>1</v>
      </c>
      <c r="AD194" s="1">
        <v>182970</v>
      </c>
    </row>
    <row r="195" spans="2:30">
      <c r="B195" s="1" t="s">
        <v>611</v>
      </c>
      <c r="C195" s="1">
        <v>1658</v>
      </c>
      <c r="D195" s="1" t="s">
        <v>40</v>
      </c>
      <c r="E195" s="1" t="s">
        <v>612</v>
      </c>
      <c r="F195" s="1" t="s">
        <v>613</v>
      </c>
      <c r="G195" s="1">
        <v>1</v>
      </c>
      <c r="H195" s="1">
        <v>6.41016e-5</v>
      </c>
      <c r="I195" s="1">
        <v>64.21</v>
      </c>
      <c r="J195" s="1">
        <v>2</v>
      </c>
      <c r="K195" s="1" t="s">
        <v>614</v>
      </c>
      <c r="L195" s="1">
        <v>-1.8048</v>
      </c>
      <c r="M195" s="1">
        <v>2</v>
      </c>
      <c r="N195" s="1">
        <v>512340</v>
      </c>
      <c r="O195" s="1">
        <v>1</v>
      </c>
      <c r="P195" s="1">
        <v>0.00202145</v>
      </c>
      <c r="Q195" s="1">
        <v>84.266</v>
      </c>
      <c r="R195" s="1">
        <v>2</v>
      </c>
      <c r="S195" s="1" t="s">
        <v>614</v>
      </c>
      <c r="T195" s="1">
        <v>-1.3491</v>
      </c>
      <c r="U195" s="1">
        <v>2</v>
      </c>
      <c r="V195" s="1">
        <v>477210</v>
      </c>
      <c r="W195" s="1">
        <v>1</v>
      </c>
      <c r="X195" s="1">
        <v>2.46997e-7</v>
      </c>
      <c r="Y195" s="1">
        <v>82.747</v>
      </c>
      <c r="Z195" s="1">
        <v>2</v>
      </c>
      <c r="AA195" s="1" t="s">
        <v>614</v>
      </c>
      <c r="AB195" s="1">
        <v>0.901</v>
      </c>
      <c r="AC195" s="1">
        <v>2</v>
      </c>
      <c r="AD195" s="1">
        <v>499120</v>
      </c>
    </row>
    <row r="196" spans="2:30">
      <c r="B196" s="1" t="s">
        <v>611</v>
      </c>
      <c r="C196" s="1">
        <v>943</v>
      </c>
      <c r="D196" s="1" t="s">
        <v>40</v>
      </c>
      <c r="E196" s="1" t="s">
        <v>612</v>
      </c>
      <c r="F196" s="1" t="s">
        <v>613</v>
      </c>
      <c r="O196" s="1">
        <v>0.998933</v>
      </c>
      <c r="P196" s="1">
        <v>0.00178005</v>
      </c>
      <c r="Q196" s="1">
        <v>43.904</v>
      </c>
      <c r="R196" s="1">
        <v>2</v>
      </c>
      <c r="S196" s="1" t="s">
        <v>615</v>
      </c>
      <c r="T196" s="1">
        <v>0.75251</v>
      </c>
      <c r="U196" s="1">
        <v>1</v>
      </c>
      <c r="V196" s="1">
        <v>99497</v>
      </c>
      <c r="W196" s="1">
        <v>0.999999</v>
      </c>
      <c r="X196" s="1">
        <v>2.03664e-9</v>
      </c>
      <c r="Y196" s="1">
        <v>88.203</v>
      </c>
      <c r="Z196" s="1">
        <v>2</v>
      </c>
      <c r="AA196" s="1" t="s">
        <v>616</v>
      </c>
      <c r="AB196" s="1">
        <v>2.396</v>
      </c>
      <c r="AC196" s="1">
        <v>1</v>
      </c>
      <c r="AD196" s="1">
        <v>162140</v>
      </c>
    </row>
    <row r="197" spans="2:22">
      <c r="B197" s="1" t="s">
        <v>617</v>
      </c>
      <c r="C197" s="1">
        <v>577</v>
      </c>
      <c r="D197" s="1" t="s">
        <v>40</v>
      </c>
      <c r="E197" s="1" t="s">
        <v>618</v>
      </c>
      <c r="F197" s="1" t="s">
        <v>619</v>
      </c>
      <c r="G197" s="1">
        <v>1</v>
      </c>
      <c r="H197" s="1">
        <v>0.00106639</v>
      </c>
      <c r="I197" s="1">
        <v>114.93</v>
      </c>
      <c r="J197" s="1">
        <v>2</v>
      </c>
      <c r="K197" s="1" t="s">
        <v>620</v>
      </c>
      <c r="L197" s="1">
        <v>-0.93349</v>
      </c>
      <c r="M197" s="1">
        <v>1</v>
      </c>
      <c r="N197" s="1">
        <v>941900</v>
      </c>
      <c r="O197" s="1">
        <v>1</v>
      </c>
      <c r="P197" s="1">
        <v>0.0028678</v>
      </c>
      <c r="Q197" s="1">
        <v>91.245</v>
      </c>
      <c r="R197" s="1">
        <v>2</v>
      </c>
      <c r="S197" s="1" t="s">
        <v>620</v>
      </c>
      <c r="T197" s="1">
        <v>0.48342</v>
      </c>
      <c r="U197" s="1">
        <v>1</v>
      </c>
      <c r="V197" s="1">
        <v>978450</v>
      </c>
    </row>
    <row r="198" spans="2:30">
      <c r="B198" s="1" t="s">
        <v>621</v>
      </c>
      <c r="C198" s="1">
        <v>65</v>
      </c>
      <c r="D198" s="1" t="s">
        <v>40</v>
      </c>
      <c r="E198" s="1" t="s">
        <v>622</v>
      </c>
      <c r="F198" s="1" t="s">
        <v>623</v>
      </c>
      <c r="G198" s="1">
        <v>0.999877</v>
      </c>
      <c r="H198" s="1">
        <v>2.59042e-17</v>
      </c>
      <c r="I198" s="1">
        <v>149.57</v>
      </c>
      <c r="J198" s="1">
        <v>2</v>
      </c>
      <c r="K198" s="1" t="s">
        <v>624</v>
      </c>
      <c r="L198" s="1">
        <v>1.1013</v>
      </c>
      <c r="M198" s="1">
        <v>1</v>
      </c>
      <c r="N198" s="1">
        <v>582470</v>
      </c>
      <c r="W198" s="1">
        <v>0.812981</v>
      </c>
      <c r="X198" s="1">
        <v>9.5456e-8</v>
      </c>
      <c r="Y198" s="1">
        <v>122.16</v>
      </c>
      <c r="Z198" s="1">
        <v>2</v>
      </c>
      <c r="AA198" s="1" t="s">
        <v>625</v>
      </c>
      <c r="AB198" s="1">
        <v>-0.20259</v>
      </c>
      <c r="AC198" s="1">
        <v>1</v>
      </c>
      <c r="AD198" s="1">
        <v>558910</v>
      </c>
    </row>
    <row r="199" spans="2:22">
      <c r="B199" s="1" t="s">
        <v>621</v>
      </c>
      <c r="C199" s="1">
        <v>69</v>
      </c>
      <c r="D199" s="1" t="s">
        <v>40</v>
      </c>
      <c r="E199" s="1" t="s">
        <v>622</v>
      </c>
      <c r="F199" s="1" t="s">
        <v>623</v>
      </c>
      <c r="O199" s="1">
        <v>0.884905</v>
      </c>
      <c r="P199" s="1">
        <v>1.34883e-36</v>
      </c>
      <c r="Q199" s="1">
        <v>180.12</v>
      </c>
      <c r="R199" s="1">
        <v>2</v>
      </c>
      <c r="S199" s="1" t="s">
        <v>626</v>
      </c>
      <c r="T199" s="1">
        <v>2.2541</v>
      </c>
      <c r="U199" s="1">
        <v>1</v>
      </c>
      <c r="V199" s="1">
        <v>500010</v>
      </c>
    </row>
    <row r="200" spans="2:14">
      <c r="B200" s="1" t="s">
        <v>627</v>
      </c>
      <c r="C200" s="1">
        <v>55</v>
      </c>
      <c r="D200" s="1" t="s">
        <v>40</v>
      </c>
      <c r="E200" s="1" t="s">
        <v>628</v>
      </c>
      <c r="F200" s="1" t="s">
        <v>629</v>
      </c>
      <c r="G200" s="1">
        <v>0.999423</v>
      </c>
      <c r="H200" s="1">
        <v>0.00657889</v>
      </c>
      <c r="I200" s="1">
        <v>48.892</v>
      </c>
      <c r="J200" s="1">
        <v>2</v>
      </c>
      <c r="K200" s="1" t="s">
        <v>630</v>
      </c>
      <c r="L200" s="1">
        <v>-2.4708</v>
      </c>
      <c r="M200" s="1">
        <v>1</v>
      </c>
      <c r="N200" s="1">
        <v>193830</v>
      </c>
    </row>
    <row r="201" spans="2:22">
      <c r="B201" s="1" t="s">
        <v>631</v>
      </c>
      <c r="C201" s="1">
        <v>758</v>
      </c>
      <c r="D201" s="1" t="s">
        <v>40</v>
      </c>
      <c r="E201" s="1" t="s">
        <v>632</v>
      </c>
      <c r="F201" s="1" t="s">
        <v>633</v>
      </c>
      <c r="G201" s="1">
        <v>0.962236</v>
      </c>
      <c r="H201" s="1">
        <v>7.80081e-47</v>
      </c>
      <c r="I201" s="1">
        <v>185.57</v>
      </c>
      <c r="J201" s="1">
        <v>2</v>
      </c>
      <c r="K201" s="1" t="s">
        <v>634</v>
      </c>
      <c r="L201" s="1">
        <v>-2.395</v>
      </c>
      <c r="M201" s="1">
        <v>1</v>
      </c>
      <c r="N201" s="1">
        <v>802680</v>
      </c>
      <c r="O201" s="1">
        <v>0.996315</v>
      </c>
      <c r="P201" s="1">
        <v>0.00615532</v>
      </c>
      <c r="Q201" s="1">
        <v>85.813</v>
      </c>
      <c r="R201" s="1">
        <v>2</v>
      </c>
      <c r="S201" s="1" t="s">
        <v>635</v>
      </c>
      <c r="T201" s="1">
        <v>-1.2257</v>
      </c>
      <c r="U201" s="1">
        <v>1</v>
      </c>
      <c r="V201" s="1">
        <v>202020</v>
      </c>
    </row>
    <row r="202" spans="2:30">
      <c r="B202" s="1" t="s">
        <v>636</v>
      </c>
      <c r="C202" s="1">
        <v>27</v>
      </c>
      <c r="D202" s="1" t="s">
        <v>40</v>
      </c>
      <c r="E202" s="1" t="s">
        <v>637</v>
      </c>
      <c r="F202" s="1" t="s">
        <v>638</v>
      </c>
      <c r="G202" s="1">
        <v>0.999945</v>
      </c>
      <c r="H202" s="1">
        <v>7.21756e-11</v>
      </c>
      <c r="I202" s="1">
        <v>166.71</v>
      </c>
      <c r="J202" s="1">
        <v>2</v>
      </c>
      <c r="K202" s="1" t="s">
        <v>639</v>
      </c>
      <c r="L202" s="1">
        <v>-1.6857</v>
      </c>
      <c r="M202" s="1">
        <v>1</v>
      </c>
      <c r="N202" s="1">
        <v>712460</v>
      </c>
      <c r="O202" s="1">
        <v>0.999976</v>
      </c>
      <c r="P202" s="1">
        <v>0.00190656</v>
      </c>
      <c r="Q202" s="1">
        <v>152.23</v>
      </c>
      <c r="R202" s="1">
        <v>2</v>
      </c>
      <c r="S202" s="1" t="s">
        <v>639</v>
      </c>
      <c r="T202" s="1">
        <v>-4.1487</v>
      </c>
      <c r="U202" s="1">
        <v>1</v>
      </c>
      <c r="V202" s="1">
        <v>724170</v>
      </c>
      <c r="W202" s="1">
        <v>0.998856</v>
      </c>
      <c r="X202" s="1">
        <v>0.00162288</v>
      </c>
      <c r="Y202" s="1">
        <v>110.58</v>
      </c>
      <c r="Z202" s="1">
        <v>2</v>
      </c>
      <c r="AA202" s="1" t="s">
        <v>640</v>
      </c>
      <c r="AB202" s="1">
        <v>-2.8569</v>
      </c>
      <c r="AC202" s="1">
        <v>1</v>
      </c>
      <c r="AD202" s="1">
        <v>740280</v>
      </c>
    </row>
    <row r="203" spans="2:30">
      <c r="B203" s="1" t="s">
        <v>641</v>
      </c>
      <c r="C203" s="1">
        <v>95</v>
      </c>
      <c r="D203" s="1" t="s">
        <v>40</v>
      </c>
      <c r="E203" s="1" t="s">
        <v>642</v>
      </c>
      <c r="F203" s="1" t="s">
        <v>643</v>
      </c>
      <c r="G203" s="1">
        <v>1</v>
      </c>
      <c r="H203" s="1">
        <v>8.92454e-10</v>
      </c>
      <c r="I203" s="1">
        <v>145.08</v>
      </c>
      <c r="J203" s="1">
        <v>2</v>
      </c>
      <c r="K203" s="1" t="s">
        <v>644</v>
      </c>
      <c r="L203" s="1">
        <v>-2.6112</v>
      </c>
      <c r="M203" s="1">
        <v>1</v>
      </c>
      <c r="N203" s="1">
        <v>1850400</v>
      </c>
      <c r="O203" s="1">
        <v>0.999995</v>
      </c>
      <c r="P203" s="1">
        <v>0.0238595</v>
      </c>
      <c r="Q203" s="1">
        <v>108.5</v>
      </c>
      <c r="R203" s="1">
        <v>2</v>
      </c>
      <c r="S203" s="1" t="s">
        <v>644</v>
      </c>
      <c r="T203" s="1">
        <v>-2.2712</v>
      </c>
      <c r="U203" s="1">
        <v>1</v>
      </c>
      <c r="V203" s="1">
        <v>1856700</v>
      </c>
      <c r="W203" s="1">
        <v>1</v>
      </c>
      <c r="X203" s="1">
        <v>0.000321302</v>
      </c>
      <c r="Y203" s="1">
        <v>142.51</v>
      </c>
      <c r="Z203" s="1">
        <v>2</v>
      </c>
      <c r="AA203" s="1" t="s">
        <v>644</v>
      </c>
      <c r="AB203" s="1">
        <v>-1.8171</v>
      </c>
      <c r="AC203" s="1">
        <v>1</v>
      </c>
      <c r="AD203" s="1">
        <v>1823700</v>
      </c>
    </row>
    <row r="204" spans="2:30">
      <c r="B204" s="1" t="s">
        <v>645</v>
      </c>
      <c r="C204" s="1">
        <v>1083</v>
      </c>
      <c r="D204" s="1" t="s">
        <v>40</v>
      </c>
      <c r="E204" s="1" t="s">
        <v>646</v>
      </c>
      <c r="F204" s="1" t="s">
        <v>647</v>
      </c>
      <c r="G204" s="1">
        <v>0.999981</v>
      </c>
      <c r="H204" s="1">
        <v>4.37477e-10</v>
      </c>
      <c r="I204" s="1">
        <v>131.06</v>
      </c>
      <c r="J204" s="1">
        <v>2</v>
      </c>
      <c r="K204" s="1" t="s">
        <v>648</v>
      </c>
      <c r="L204" s="1">
        <v>-2.1298</v>
      </c>
      <c r="M204" s="1">
        <v>2</v>
      </c>
      <c r="N204" s="1">
        <v>2275200</v>
      </c>
      <c r="O204" s="1">
        <v>0.999766</v>
      </c>
      <c r="P204" s="1">
        <v>6.73364e-5</v>
      </c>
      <c r="Q204" s="1">
        <v>97.949</v>
      </c>
      <c r="R204" s="1">
        <v>2</v>
      </c>
      <c r="S204" s="1" t="s">
        <v>648</v>
      </c>
      <c r="T204" s="1">
        <v>-1.3811</v>
      </c>
      <c r="U204" s="1">
        <v>1</v>
      </c>
      <c r="V204" s="1">
        <v>1713400</v>
      </c>
      <c r="W204" s="1">
        <v>0.999658</v>
      </c>
      <c r="X204" s="1">
        <v>2.79371e-7</v>
      </c>
      <c r="Y204" s="1">
        <v>110.14</v>
      </c>
      <c r="Z204" s="1">
        <v>2</v>
      </c>
      <c r="AA204" s="1" t="s">
        <v>648</v>
      </c>
      <c r="AB204" s="1">
        <v>-0.57664</v>
      </c>
      <c r="AC204" s="1">
        <v>1</v>
      </c>
      <c r="AD204" s="1">
        <v>1781700</v>
      </c>
    </row>
    <row r="205" spans="2:30">
      <c r="B205" s="1" t="s">
        <v>645</v>
      </c>
      <c r="C205" s="1">
        <v>1086</v>
      </c>
      <c r="D205" s="1" t="s">
        <v>75</v>
      </c>
      <c r="E205" s="1" t="s">
        <v>646</v>
      </c>
      <c r="F205" s="1" t="s">
        <v>647</v>
      </c>
      <c r="O205" s="1">
        <v>0.993132</v>
      </c>
      <c r="P205" s="1">
        <v>0.000619157</v>
      </c>
      <c r="Q205" s="1">
        <v>77.358</v>
      </c>
      <c r="R205" s="1">
        <v>2</v>
      </c>
      <c r="S205" s="1" t="s">
        <v>649</v>
      </c>
      <c r="T205" s="1">
        <v>-1.2181</v>
      </c>
      <c r="U205" s="1">
        <v>1</v>
      </c>
      <c r="V205" s="1">
        <v>448200</v>
      </c>
      <c r="W205" s="1">
        <v>0.974088</v>
      </c>
      <c r="X205" s="1">
        <v>5.36852e-7</v>
      </c>
      <c r="Y205" s="1">
        <v>108.2</v>
      </c>
      <c r="Z205" s="1">
        <v>2</v>
      </c>
      <c r="AA205" s="1" t="s">
        <v>650</v>
      </c>
      <c r="AB205" s="1">
        <v>1.1634</v>
      </c>
      <c r="AC205" s="1">
        <v>1</v>
      </c>
      <c r="AD205" s="1">
        <v>547000</v>
      </c>
    </row>
    <row r="206" spans="2:30">
      <c r="B206" s="1" t="s">
        <v>651</v>
      </c>
      <c r="C206" s="1">
        <v>816</v>
      </c>
      <c r="D206" s="1" t="s">
        <v>40</v>
      </c>
      <c r="E206" s="1" t="s">
        <v>652</v>
      </c>
      <c r="F206" s="1" t="s">
        <v>653</v>
      </c>
      <c r="G206" s="1">
        <v>0.99896</v>
      </c>
      <c r="H206" s="1">
        <v>0.00958132</v>
      </c>
      <c r="I206" s="1">
        <v>72.922</v>
      </c>
      <c r="J206" s="1">
        <v>2</v>
      </c>
      <c r="K206" s="1" t="s">
        <v>654</v>
      </c>
      <c r="L206" s="1">
        <v>2.3966</v>
      </c>
      <c r="M206" s="1">
        <v>1</v>
      </c>
      <c r="N206" s="1">
        <v>2568400</v>
      </c>
      <c r="O206" s="1">
        <v>0.998859</v>
      </c>
      <c r="P206" s="1">
        <v>0.00443584</v>
      </c>
      <c r="Q206" s="1">
        <v>68.49</v>
      </c>
      <c r="R206" s="1">
        <v>2</v>
      </c>
      <c r="S206" s="1" t="s">
        <v>655</v>
      </c>
      <c r="T206" s="1">
        <v>5.9973</v>
      </c>
      <c r="U206" s="1">
        <v>1</v>
      </c>
      <c r="V206" s="1">
        <v>759530</v>
      </c>
      <c r="W206" s="1">
        <v>0.975249</v>
      </c>
      <c r="X206" s="1">
        <v>0.00659872</v>
      </c>
      <c r="Y206" s="1">
        <v>68.49</v>
      </c>
      <c r="Z206" s="1">
        <v>2</v>
      </c>
      <c r="AA206" s="1" t="s">
        <v>656</v>
      </c>
      <c r="AB206" s="1">
        <v>7.644</v>
      </c>
      <c r="AC206" s="1">
        <v>1</v>
      </c>
      <c r="AD206" s="1">
        <v>551860</v>
      </c>
    </row>
    <row r="207" spans="2:22">
      <c r="B207" s="1" t="s">
        <v>657</v>
      </c>
      <c r="C207" s="1">
        <v>994</v>
      </c>
      <c r="D207" s="1" t="s">
        <v>40</v>
      </c>
      <c r="E207" s="1" t="s">
        <v>658</v>
      </c>
      <c r="F207" s="1" t="s">
        <v>659</v>
      </c>
      <c r="G207" s="1">
        <v>0.999326</v>
      </c>
      <c r="H207" s="1">
        <v>0.0173253</v>
      </c>
      <c r="I207" s="1">
        <v>63.908</v>
      </c>
      <c r="J207" s="1">
        <v>2</v>
      </c>
      <c r="K207" s="1" t="s">
        <v>660</v>
      </c>
      <c r="L207" s="1">
        <v>0.95875</v>
      </c>
      <c r="M207" s="1">
        <v>1</v>
      </c>
      <c r="N207" s="1">
        <v>142110</v>
      </c>
      <c r="O207" s="1">
        <v>0.998674</v>
      </c>
      <c r="P207" s="1">
        <v>0.00344231</v>
      </c>
      <c r="Q207" s="1">
        <v>88.42</v>
      </c>
      <c r="R207" s="1">
        <v>2</v>
      </c>
      <c r="S207" s="1" t="s">
        <v>660</v>
      </c>
      <c r="T207" s="1">
        <v>5.0588</v>
      </c>
      <c r="U207" s="1">
        <v>1</v>
      </c>
      <c r="V207" s="1">
        <v>146920</v>
      </c>
    </row>
    <row r="208" spans="2:22">
      <c r="B208" s="1" t="s">
        <v>657</v>
      </c>
      <c r="C208" s="1">
        <v>887</v>
      </c>
      <c r="D208" s="1" t="s">
        <v>40</v>
      </c>
      <c r="E208" s="1" t="s">
        <v>658</v>
      </c>
      <c r="F208" s="1" t="s">
        <v>659</v>
      </c>
      <c r="O208" s="1">
        <v>1</v>
      </c>
      <c r="P208" s="1">
        <v>0.00251398</v>
      </c>
      <c r="Q208" s="1">
        <v>85.622</v>
      </c>
      <c r="R208" s="1">
        <v>2</v>
      </c>
      <c r="S208" s="1" t="s">
        <v>661</v>
      </c>
      <c r="T208" s="1">
        <v>4.4676</v>
      </c>
      <c r="U208" s="1">
        <v>1</v>
      </c>
      <c r="V208" s="1">
        <v>32184</v>
      </c>
    </row>
    <row r="209" spans="2:22">
      <c r="B209" s="1" t="s">
        <v>657</v>
      </c>
      <c r="C209" s="1">
        <v>208</v>
      </c>
      <c r="D209" s="1" t="s">
        <v>40</v>
      </c>
      <c r="E209" s="1" t="s">
        <v>658</v>
      </c>
      <c r="F209" s="1" t="s">
        <v>659</v>
      </c>
      <c r="O209" s="1">
        <v>0.998688</v>
      </c>
      <c r="P209" s="1">
        <v>0.00567938</v>
      </c>
      <c r="Q209" s="1">
        <v>108.4</v>
      </c>
      <c r="R209" s="1">
        <v>2</v>
      </c>
      <c r="S209" s="1" t="s">
        <v>662</v>
      </c>
      <c r="T209" s="1">
        <v>-2.6925</v>
      </c>
      <c r="U209" s="1">
        <v>1</v>
      </c>
      <c r="V209" s="1">
        <v>419640</v>
      </c>
    </row>
    <row r="210" spans="2:30">
      <c r="B210" s="1" t="s">
        <v>657</v>
      </c>
      <c r="C210" s="1">
        <v>1133</v>
      </c>
      <c r="D210" s="1" t="s">
        <v>40</v>
      </c>
      <c r="E210" s="1" t="s">
        <v>658</v>
      </c>
      <c r="F210" s="1" t="s">
        <v>659</v>
      </c>
      <c r="W210" s="1">
        <v>0.998801</v>
      </c>
      <c r="X210" s="1">
        <v>0.00220159</v>
      </c>
      <c r="Y210" s="1">
        <v>44.585</v>
      </c>
      <c r="Z210" s="1">
        <v>3</v>
      </c>
      <c r="AA210" s="1" t="s">
        <v>663</v>
      </c>
      <c r="AB210" s="1">
        <v>1.3441</v>
      </c>
      <c r="AC210" s="1">
        <v>1</v>
      </c>
      <c r="AD210" s="1">
        <v>4163.2</v>
      </c>
    </row>
    <row r="211" spans="2:30">
      <c r="B211" s="1" t="s">
        <v>664</v>
      </c>
      <c r="C211" s="1">
        <v>94</v>
      </c>
      <c r="D211" s="1" t="s">
        <v>40</v>
      </c>
      <c r="E211" s="1" t="s">
        <v>665</v>
      </c>
      <c r="F211" s="1" t="s">
        <v>666</v>
      </c>
      <c r="G211" s="1">
        <v>1</v>
      </c>
      <c r="H211" s="1">
        <v>0.0230281</v>
      </c>
      <c r="I211" s="1">
        <v>55.235</v>
      </c>
      <c r="J211" s="1">
        <v>1</v>
      </c>
      <c r="K211" s="1" t="s">
        <v>667</v>
      </c>
      <c r="L211" s="1">
        <v>-5.5605</v>
      </c>
      <c r="M211" s="1">
        <v>1</v>
      </c>
      <c r="N211" s="1">
        <v>469880</v>
      </c>
      <c r="W211" s="1">
        <v>1</v>
      </c>
      <c r="X211" s="1">
        <v>0.0127127</v>
      </c>
      <c r="Y211" s="1">
        <v>47.561</v>
      </c>
      <c r="Z211" s="1">
        <v>1</v>
      </c>
      <c r="AA211" s="1" t="s">
        <v>667</v>
      </c>
      <c r="AB211" s="1">
        <v>-2.0787</v>
      </c>
      <c r="AC211" s="1">
        <v>1</v>
      </c>
      <c r="AD211" s="1">
        <v>253510</v>
      </c>
    </row>
    <row r="212" spans="2:22">
      <c r="B212" s="1" t="s">
        <v>668</v>
      </c>
      <c r="C212" s="1">
        <v>199</v>
      </c>
      <c r="D212" s="1" t="s">
        <v>40</v>
      </c>
      <c r="E212" s="1" t="s">
        <v>669</v>
      </c>
      <c r="F212" s="1" t="s">
        <v>670</v>
      </c>
      <c r="G212" s="1">
        <v>0.855513</v>
      </c>
      <c r="H212" s="1">
        <v>0.00460804</v>
      </c>
      <c r="I212" s="1">
        <v>58.794</v>
      </c>
      <c r="J212" s="1">
        <v>2</v>
      </c>
      <c r="K212" s="1" t="s">
        <v>671</v>
      </c>
      <c r="L212" s="1">
        <v>1.4013</v>
      </c>
      <c r="M212" s="1">
        <v>1</v>
      </c>
      <c r="N212" s="1">
        <v>86754</v>
      </c>
      <c r="O212" s="1">
        <v>0.902221</v>
      </c>
      <c r="P212" s="1">
        <v>0.0248416</v>
      </c>
      <c r="Q212" s="1">
        <v>56.473</v>
      </c>
      <c r="R212" s="1">
        <v>2</v>
      </c>
      <c r="S212" s="1" t="s">
        <v>672</v>
      </c>
      <c r="T212" s="1">
        <v>-1.5645</v>
      </c>
      <c r="U212" s="1">
        <v>1</v>
      </c>
      <c r="V212" s="1">
        <v>99832</v>
      </c>
    </row>
    <row r="213" spans="2:22">
      <c r="B213" s="1" t="s">
        <v>673</v>
      </c>
      <c r="C213" s="1">
        <v>36</v>
      </c>
      <c r="D213" s="1" t="s">
        <v>40</v>
      </c>
      <c r="E213" s="1" t="s">
        <v>674</v>
      </c>
      <c r="F213" s="1" t="s">
        <v>675</v>
      </c>
      <c r="G213" s="1">
        <v>1</v>
      </c>
      <c r="H213" s="1">
        <v>0.00352409</v>
      </c>
      <c r="I213" s="1">
        <v>97.277</v>
      </c>
      <c r="J213" s="1">
        <v>2</v>
      </c>
      <c r="K213" s="1" t="s">
        <v>676</v>
      </c>
      <c r="L213" s="1">
        <v>-3.9564</v>
      </c>
      <c r="M213" s="1">
        <v>1</v>
      </c>
      <c r="N213" s="1">
        <v>36759</v>
      </c>
      <c r="O213" s="1">
        <v>1</v>
      </c>
      <c r="P213" s="1">
        <v>0.0123293</v>
      </c>
      <c r="Q213" s="1">
        <v>70.389</v>
      </c>
      <c r="R213" s="1">
        <v>2</v>
      </c>
      <c r="S213" s="1" t="s">
        <v>676</v>
      </c>
      <c r="T213" s="1">
        <v>-0.97384</v>
      </c>
      <c r="U213" s="1">
        <v>1</v>
      </c>
      <c r="V213" s="1">
        <v>34350</v>
      </c>
    </row>
    <row r="214" spans="2:30">
      <c r="B214" s="1" t="s">
        <v>677</v>
      </c>
      <c r="C214" s="1">
        <v>108</v>
      </c>
      <c r="D214" s="1" t="s">
        <v>40</v>
      </c>
      <c r="E214" s="1" t="s">
        <v>678</v>
      </c>
      <c r="F214" s="1" t="s">
        <v>679</v>
      </c>
      <c r="G214" s="1">
        <v>0.999998</v>
      </c>
      <c r="H214" s="1">
        <v>0.000285988</v>
      </c>
      <c r="I214" s="1">
        <v>66.509</v>
      </c>
      <c r="J214" s="1">
        <v>2</v>
      </c>
      <c r="K214" s="1" t="s">
        <v>680</v>
      </c>
      <c r="L214" s="1">
        <v>-2.3172</v>
      </c>
      <c r="M214" s="1">
        <v>1</v>
      </c>
      <c r="N214" s="1">
        <v>195670</v>
      </c>
      <c r="O214" s="1">
        <v>1</v>
      </c>
      <c r="P214" s="1">
        <v>4.53948e-6</v>
      </c>
      <c r="Q214" s="1">
        <v>104</v>
      </c>
      <c r="R214" s="1">
        <v>2</v>
      </c>
      <c r="S214" s="1" t="s">
        <v>680</v>
      </c>
      <c r="T214" s="1">
        <v>-1.7838</v>
      </c>
      <c r="U214" s="1">
        <v>1</v>
      </c>
      <c r="V214" s="1">
        <v>181720</v>
      </c>
      <c r="W214" s="1">
        <v>0.999998</v>
      </c>
      <c r="X214" s="1">
        <v>0.0120534</v>
      </c>
      <c r="Y214" s="1">
        <v>67.927</v>
      </c>
      <c r="Z214" s="1">
        <v>2</v>
      </c>
      <c r="AA214" s="1" t="s">
        <v>680</v>
      </c>
      <c r="AB214" s="1">
        <v>-2.7528</v>
      </c>
      <c r="AC214" s="1">
        <v>1</v>
      </c>
      <c r="AD214" s="1">
        <v>169200</v>
      </c>
    </row>
    <row r="215" spans="2:30">
      <c r="B215" s="1" t="s">
        <v>681</v>
      </c>
      <c r="C215" s="1">
        <v>272</v>
      </c>
      <c r="D215" s="1" t="s">
        <v>40</v>
      </c>
      <c r="E215" s="1" t="s">
        <v>682</v>
      </c>
      <c r="F215" s="1" t="s">
        <v>683</v>
      </c>
      <c r="G215" s="1">
        <v>1</v>
      </c>
      <c r="H215" s="1">
        <v>0.00260873</v>
      </c>
      <c r="I215" s="1">
        <v>101.48</v>
      </c>
      <c r="J215" s="1">
        <v>2</v>
      </c>
      <c r="K215" s="1" t="s">
        <v>684</v>
      </c>
      <c r="L215" s="1">
        <v>2.8923</v>
      </c>
      <c r="M215" s="1">
        <v>1</v>
      </c>
      <c r="N215" s="1">
        <v>38221</v>
      </c>
      <c r="O215" s="1">
        <v>0.999943</v>
      </c>
      <c r="P215" s="1">
        <v>0.00133975</v>
      </c>
      <c r="Q215" s="1">
        <v>71.066</v>
      </c>
      <c r="R215" s="1">
        <v>2</v>
      </c>
      <c r="S215" s="1" t="s">
        <v>684</v>
      </c>
      <c r="T215" s="1">
        <v>1.666</v>
      </c>
      <c r="U215" s="1">
        <v>1</v>
      </c>
      <c r="V215" s="1">
        <v>42837</v>
      </c>
      <c r="W215" s="1">
        <v>1</v>
      </c>
      <c r="X215" s="1">
        <v>0.0014326</v>
      </c>
      <c r="Y215" s="1">
        <v>83.775</v>
      </c>
      <c r="Z215" s="1">
        <v>2</v>
      </c>
      <c r="AA215" s="1" t="s">
        <v>684</v>
      </c>
      <c r="AB215" s="1">
        <v>2.9655</v>
      </c>
      <c r="AC215" s="1">
        <v>1</v>
      </c>
      <c r="AD215" s="1">
        <v>38192</v>
      </c>
    </row>
    <row r="216" spans="2:30">
      <c r="B216" s="1" t="s">
        <v>685</v>
      </c>
      <c r="C216" s="1">
        <v>131</v>
      </c>
      <c r="D216" s="1" t="s">
        <v>40</v>
      </c>
      <c r="E216" s="1" t="s">
        <v>686</v>
      </c>
      <c r="F216" s="1" t="s">
        <v>687</v>
      </c>
      <c r="G216" s="1">
        <v>0.999999</v>
      </c>
      <c r="H216" s="1">
        <v>0.0177844</v>
      </c>
      <c r="I216" s="1">
        <v>100.69</v>
      </c>
      <c r="J216" s="1">
        <v>2</v>
      </c>
      <c r="K216" s="1" t="s">
        <v>688</v>
      </c>
      <c r="L216" s="1">
        <v>-4.2685</v>
      </c>
      <c r="M216" s="1">
        <v>1</v>
      </c>
      <c r="N216" s="1">
        <v>208870</v>
      </c>
      <c r="O216" s="1">
        <v>0.999947</v>
      </c>
      <c r="P216" s="1">
        <v>0.0135726</v>
      </c>
      <c r="Q216" s="1">
        <v>91.939</v>
      </c>
      <c r="R216" s="1">
        <v>2</v>
      </c>
      <c r="S216" s="1" t="s">
        <v>688</v>
      </c>
      <c r="T216" s="1">
        <v>-4.0017</v>
      </c>
      <c r="U216" s="1">
        <v>1</v>
      </c>
      <c r="V216" s="1">
        <v>208700</v>
      </c>
      <c r="W216" s="1">
        <v>0.999942</v>
      </c>
      <c r="X216" s="1">
        <v>0.0221385</v>
      </c>
      <c r="Y216" s="1">
        <v>88.42</v>
      </c>
      <c r="Z216" s="1">
        <v>2</v>
      </c>
      <c r="AA216" s="1" t="s">
        <v>688</v>
      </c>
      <c r="AB216" s="1">
        <v>-0.98102</v>
      </c>
      <c r="AC216" s="1">
        <v>1</v>
      </c>
      <c r="AD216" s="1">
        <v>204600</v>
      </c>
    </row>
    <row r="217" spans="2:22">
      <c r="B217" s="1" t="s">
        <v>689</v>
      </c>
      <c r="C217" s="1">
        <v>104</v>
      </c>
      <c r="D217" s="1" t="s">
        <v>40</v>
      </c>
      <c r="E217" s="1" t="s">
        <v>690</v>
      </c>
      <c r="F217" s="1" t="s">
        <v>691</v>
      </c>
      <c r="G217" s="1">
        <v>0.995311</v>
      </c>
      <c r="H217" s="1">
        <v>0.0233684</v>
      </c>
      <c r="I217" s="1">
        <v>49.967</v>
      </c>
      <c r="J217" s="1">
        <v>2</v>
      </c>
      <c r="K217" s="1" t="s">
        <v>692</v>
      </c>
      <c r="L217" s="1">
        <v>-0.54368</v>
      </c>
      <c r="M217" s="1">
        <v>1</v>
      </c>
      <c r="N217" s="1">
        <v>53527</v>
      </c>
      <c r="O217" s="1">
        <v>0.995705</v>
      </c>
      <c r="P217" s="1">
        <v>0.00410348</v>
      </c>
      <c r="Q217" s="1">
        <v>62.494</v>
      </c>
      <c r="R217" s="1">
        <v>2</v>
      </c>
      <c r="S217" s="1" t="s">
        <v>693</v>
      </c>
      <c r="T217" s="1">
        <v>3.0462</v>
      </c>
      <c r="U217" s="1">
        <v>1</v>
      </c>
      <c r="V217" s="1">
        <v>48214</v>
      </c>
    </row>
    <row r="218" spans="2:30">
      <c r="B218" s="1" t="s">
        <v>694</v>
      </c>
      <c r="C218" s="1">
        <v>199</v>
      </c>
      <c r="D218" s="1" t="s">
        <v>40</v>
      </c>
      <c r="E218" s="1" t="s">
        <v>695</v>
      </c>
      <c r="F218" s="1" t="s">
        <v>696</v>
      </c>
      <c r="G218" s="1">
        <v>1</v>
      </c>
      <c r="H218" s="1">
        <v>0</v>
      </c>
      <c r="I218" s="1">
        <v>269.54</v>
      </c>
      <c r="J218" s="1">
        <v>2</v>
      </c>
      <c r="K218" s="1" t="s">
        <v>697</v>
      </c>
      <c r="L218" s="1">
        <v>-2.3047</v>
      </c>
      <c r="M218" s="1">
        <v>6</v>
      </c>
      <c r="N218" s="1">
        <v>20563000</v>
      </c>
      <c r="O218" s="1">
        <v>1</v>
      </c>
      <c r="P218" s="1">
        <v>4.79799e-161</v>
      </c>
      <c r="Q218" s="1">
        <v>218.03</v>
      </c>
      <c r="R218" s="1">
        <v>2</v>
      </c>
      <c r="S218" s="1" t="s">
        <v>697</v>
      </c>
      <c r="T218" s="1">
        <v>-0.018577</v>
      </c>
      <c r="U218" s="1">
        <v>8</v>
      </c>
      <c r="V218" s="1">
        <v>16248000</v>
      </c>
      <c r="W218" s="1">
        <v>1</v>
      </c>
      <c r="X218" s="1">
        <v>0</v>
      </c>
      <c r="Y218" s="1">
        <v>295.61</v>
      </c>
      <c r="Z218" s="1">
        <v>2</v>
      </c>
      <c r="AA218" s="1" t="s">
        <v>697</v>
      </c>
      <c r="AB218" s="1">
        <v>-1.1483</v>
      </c>
      <c r="AC218" s="1">
        <v>8</v>
      </c>
      <c r="AD218" s="1">
        <v>13415000</v>
      </c>
    </row>
    <row r="219" spans="2:14">
      <c r="B219" s="1" t="s">
        <v>698</v>
      </c>
      <c r="C219" s="1">
        <v>181</v>
      </c>
      <c r="D219" s="1" t="s">
        <v>40</v>
      </c>
      <c r="E219" s="1" t="s">
        <v>699</v>
      </c>
      <c r="F219" s="1" t="s">
        <v>700</v>
      </c>
      <c r="G219" s="1">
        <v>1</v>
      </c>
      <c r="H219" s="1">
        <v>0.00291349</v>
      </c>
      <c r="I219" s="1">
        <v>43.518</v>
      </c>
      <c r="J219" s="1">
        <v>3</v>
      </c>
      <c r="K219" s="1" t="s">
        <v>701</v>
      </c>
      <c r="L219" s="1">
        <v>-5.8273</v>
      </c>
      <c r="M219" s="1">
        <v>1</v>
      </c>
      <c r="N219" s="1">
        <v>54396</v>
      </c>
    </row>
    <row r="220" spans="2:30">
      <c r="B220" s="1" t="s">
        <v>702</v>
      </c>
      <c r="C220" s="1">
        <v>34</v>
      </c>
      <c r="D220" s="1" t="s">
        <v>40</v>
      </c>
      <c r="E220" s="1" t="s">
        <v>703</v>
      </c>
      <c r="F220" s="1" t="s">
        <v>704</v>
      </c>
      <c r="G220" s="1">
        <v>1</v>
      </c>
      <c r="H220" s="1">
        <v>8.49095e-14</v>
      </c>
      <c r="I220" s="1">
        <v>152.17</v>
      </c>
      <c r="J220" s="1">
        <v>2</v>
      </c>
      <c r="K220" s="1" t="s">
        <v>705</v>
      </c>
      <c r="L220" s="1">
        <v>-0.54919</v>
      </c>
      <c r="M220" s="1">
        <v>35</v>
      </c>
      <c r="N220" s="1">
        <v>88170000</v>
      </c>
      <c r="O220" s="1">
        <v>1</v>
      </c>
      <c r="P220" s="1">
        <v>4.15671e-60</v>
      </c>
      <c r="Q220" s="1">
        <v>224.07</v>
      </c>
      <c r="R220" s="1">
        <v>2</v>
      </c>
      <c r="S220" s="1" t="s">
        <v>705</v>
      </c>
      <c r="T220" s="1">
        <v>1.6931</v>
      </c>
      <c r="U220" s="1">
        <v>32</v>
      </c>
      <c r="V220" s="1">
        <v>94772000</v>
      </c>
      <c r="W220" s="1">
        <v>1</v>
      </c>
      <c r="X220" s="1">
        <v>6.39735e-13</v>
      </c>
      <c r="Y220" s="1">
        <v>167.19</v>
      </c>
      <c r="Z220" s="1">
        <v>2</v>
      </c>
      <c r="AA220" s="1" t="s">
        <v>705</v>
      </c>
      <c r="AB220" s="1">
        <v>1.6819</v>
      </c>
      <c r="AC220" s="1">
        <v>40</v>
      </c>
      <c r="AD220" s="1">
        <v>100080000</v>
      </c>
    </row>
    <row r="221" spans="2:30">
      <c r="B221" s="1" t="s">
        <v>702</v>
      </c>
      <c r="C221" s="1">
        <v>161</v>
      </c>
      <c r="D221" s="1" t="s">
        <v>40</v>
      </c>
      <c r="E221" s="1" t="s">
        <v>703</v>
      </c>
      <c r="F221" s="1" t="s">
        <v>704</v>
      </c>
      <c r="G221" s="1">
        <v>0.999782</v>
      </c>
      <c r="H221" s="1">
        <v>0.0044488</v>
      </c>
      <c r="I221" s="1">
        <v>59.77</v>
      </c>
      <c r="J221" s="1">
        <v>2</v>
      </c>
      <c r="K221" s="1" t="s">
        <v>706</v>
      </c>
      <c r="L221" s="1">
        <v>-0.93552</v>
      </c>
      <c r="M221" s="1">
        <v>1</v>
      </c>
      <c r="N221" s="1">
        <v>117460</v>
      </c>
      <c r="O221" s="1">
        <v>0.999999</v>
      </c>
      <c r="P221" s="1">
        <v>0.000317176</v>
      </c>
      <c r="Q221" s="1">
        <v>95.345</v>
      </c>
      <c r="R221" s="1">
        <v>2</v>
      </c>
      <c r="S221" s="1" t="s">
        <v>706</v>
      </c>
      <c r="T221" s="1">
        <v>-3.8741</v>
      </c>
      <c r="U221" s="1">
        <v>1</v>
      </c>
      <c r="V221" s="1">
        <v>125590</v>
      </c>
      <c r="W221" s="1">
        <v>0.999742</v>
      </c>
      <c r="X221" s="1">
        <v>6.39802e-5</v>
      </c>
      <c r="Y221" s="1">
        <v>104</v>
      </c>
      <c r="Z221" s="1">
        <v>2</v>
      </c>
      <c r="AA221" s="1" t="s">
        <v>706</v>
      </c>
      <c r="AB221" s="1">
        <v>-3.7135</v>
      </c>
      <c r="AC221" s="1">
        <v>1</v>
      </c>
      <c r="AD221" s="1">
        <v>115730</v>
      </c>
    </row>
    <row r="222" spans="2:30">
      <c r="B222" s="1" t="s">
        <v>702</v>
      </c>
      <c r="C222" s="1">
        <v>36</v>
      </c>
      <c r="D222" s="1" t="s">
        <v>109</v>
      </c>
      <c r="E222" s="1" t="s">
        <v>703</v>
      </c>
      <c r="F222" s="1" t="s">
        <v>704</v>
      </c>
      <c r="G222" s="1">
        <v>1</v>
      </c>
      <c r="H222" s="1">
        <v>1.4972e-9</v>
      </c>
      <c r="I222" s="1">
        <v>152.17</v>
      </c>
      <c r="J222" s="1">
        <v>2</v>
      </c>
      <c r="K222" s="1" t="s">
        <v>705</v>
      </c>
      <c r="L222" s="1">
        <v>-0.54919</v>
      </c>
      <c r="M222" s="1">
        <v>30</v>
      </c>
      <c r="N222" s="1">
        <v>37377000</v>
      </c>
      <c r="O222" s="1">
        <v>1</v>
      </c>
      <c r="P222" s="1">
        <v>1.42787e-13</v>
      </c>
      <c r="Q222" s="1">
        <v>153.23</v>
      </c>
      <c r="R222" s="1">
        <v>2</v>
      </c>
      <c r="S222" s="1" t="s">
        <v>705</v>
      </c>
      <c r="T222" s="1">
        <v>1.6931</v>
      </c>
      <c r="U222" s="1">
        <v>29</v>
      </c>
      <c r="V222" s="1">
        <v>43032000</v>
      </c>
      <c r="W222" s="1">
        <v>1</v>
      </c>
      <c r="X222" s="1">
        <v>9.69504e-11</v>
      </c>
      <c r="Y222" s="1">
        <v>167.19</v>
      </c>
      <c r="Z222" s="1">
        <v>2</v>
      </c>
      <c r="AA222" s="1" t="s">
        <v>705</v>
      </c>
      <c r="AB222" s="1">
        <v>1.6819</v>
      </c>
      <c r="AC222" s="1">
        <v>36</v>
      </c>
      <c r="AD222" s="1">
        <v>51587000</v>
      </c>
    </row>
    <row r="223" spans="2:30">
      <c r="B223" s="1" t="s">
        <v>702</v>
      </c>
      <c r="C223" s="1">
        <v>284</v>
      </c>
      <c r="D223" s="1" t="s">
        <v>109</v>
      </c>
      <c r="E223" s="1" t="s">
        <v>703</v>
      </c>
      <c r="F223" s="1" t="s">
        <v>704</v>
      </c>
      <c r="G223" s="1">
        <v>1</v>
      </c>
      <c r="H223" s="1">
        <v>4.04801e-94</v>
      </c>
      <c r="I223" s="1">
        <v>230.55</v>
      </c>
      <c r="J223" s="1">
        <v>2</v>
      </c>
      <c r="K223" s="1" t="s">
        <v>707</v>
      </c>
      <c r="L223" s="1">
        <v>-0.52799</v>
      </c>
      <c r="M223" s="1">
        <v>1</v>
      </c>
      <c r="N223" s="1">
        <v>547410</v>
      </c>
      <c r="O223" s="1">
        <v>1</v>
      </c>
      <c r="P223" s="1">
        <v>0.000513009</v>
      </c>
      <c r="Q223" s="1">
        <v>122.94</v>
      </c>
      <c r="R223" s="1">
        <v>2</v>
      </c>
      <c r="S223" s="1" t="s">
        <v>707</v>
      </c>
      <c r="T223" s="1">
        <v>-5.4982</v>
      </c>
      <c r="U223" s="1">
        <v>2</v>
      </c>
      <c r="V223" s="1">
        <v>427380</v>
      </c>
      <c r="W223" s="1">
        <v>1</v>
      </c>
      <c r="X223" s="1">
        <v>5.56073e-5</v>
      </c>
      <c r="Y223" s="1">
        <v>92.593</v>
      </c>
      <c r="Z223" s="1">
        <v>2</v>
      </c>
      <c r="AA223" s="1" t="s">
        <v>707</v>
      </c>
      <c r="AB223" s="1">
        <v>-4.9966</v>
      </c>
      <c r="AC223" s="1">
        <v>1</v>
      </c>
      <c r="AD223" s="1">
        <v>47110</v>
      </c>
    </row>
    <row r="224" spans="2:30">
      <c r="B224" s="1" t="s">
        <v>702</v>
      </c>
      <c r="C224" s="1">
        <v>256</v>
      </c>
      <c r="D224" s="1" t="s">
        <v>40</v>
      </c>
      <c r="E224" s="1" t="s">
        <v>703</v>
      </c>
      <c r="F224" s="1" t="s">
        <v>704</v>
      </c>
      <c r="O224" s="1">
        <v>0.997743</v>
      </c>
      <c r="P224" s="1">
        <v>0.000771891</v>
      </c>
      <c r="Q224" s="1">
        <v>105.78</v>
      </c>
      <c r="R224" s="1">
        <v>2</v>
      </c>
      <c r="S224" s="1" t="s">
        <v>708</v>
      </c>
      <c r="T224" s="1">
        <v>1.7089</v>
      </c>
      <c r="U224" s="1">
        <v>1</v>
      </c>
      <c r="V224" s="1">
        <v>198120</v>
      </c>
      <c r="W224" s="1">
        <v>0.950982</v>
      </c>
      <c r="X224" s="1">
        <v>0.01505</v>
      </c>
      <c r="Y224" s="1">
        <v>50.641</v>
      </c>
      <c r="Z224" s="1">
        <v>2</v>
      </c>
      <c r="AA224" s="1" t="s">
        <v>709</v>
      </c>
      <c r="AB224" s="1">
        <v>3.589</v>
      </c>
      <c r="AC224" s="1">
        <v>1</v>
      </c>
      <c r="AD224" s="1">
        <v>198140</v>
      </c>
    </row>
    <row r="225" spans="2:30">
      <c r="B225" s="1" t="s">
        <v>702</v>
      </c>
      <c r="C225" s="1">
        <v>83</v>
      </c>
      <c r="D225" s="1" t="s">
        <v>40</v>
      </c>
      <c r="E225" s="1" t="s">
        <v>703</v>
      </c>
      <c r="F225" s="1" t="s">
        <v>704</v>
      </c>
      <c r="W225" s="1">
        <v>0.999999</v>
      </c>
      <c r="X225" s="1">
        <v>0.00444088</v>
      </c>
      <c r="Y225" s="1">
        <v>65.12</v>
      </c>
      <c r="Z225" s="1">
        <v>2</v>
      </c>
      <c r="AA225" s="1" t="s">
        <v>710</v>
      </c>
      <c r="AB225" s="1">
        <v>-2.4801</v>
      </c>
      <c r="AC225" s="1">
        <v>1</v>
      </c>
      <c r="AD225" s="1">
        <v>69744</v>
      </c>
    </row>
    <row r="226" spans="2:30">
      <c r="B226" s="1" t="s">
        <v>711</v>
      </c>
      <c r="C226" s="1">
        <v>206</v>
      </c>
      <c r="D226" s="1" t="s">
        <v>40</v>
      </c>
      <c r="E226" s="1" t="s">
        <v>712</v>
      </c>
      <c r="F226" s="1" t="s">
        <v>713</v>
      </c>
      <c r="G226" s="1">
        <v>1</v>
      </c>
      <c r="H226" s="1">
        <v>0.000170558</v>
      </c>
      <c r="I226" s="1">
        <v>140.3</v>
      </c>
      <c r="J226" s="1">
        <v>2</v>
      </c>
      <c r="K226" s="1" t="s">
        <v>714</v>
      </c>
      <c r="L226" s="1">
        <v>2.6285</v>
      </c>
      <c r="M226" s="1">
        <v>1</v>
      </c>
      <c r="N226" s="1">
        <v>890140</v>
      </c>
      <c r="O226" s="1">
        <v>0.999942</v>
      </c>
      <c r="P226" s="1">
        <v>0.000109304</v>
      </c>
      <c r="Q226" s="1">
        <v>117.8</v>
      </c>
      <c r="R226" s="1">
        <v>2</v>
      </c>
      <c r="S226" s="1" t="s">
        <v>715</v>
      </c>
      <c r="T226" s="1">
        <v>2.3976</v>
      </c>
      <c r="U226" s="1">
        <v>2</v>
      </c>
      <c r="V226" s="1">
        <v>1801100</v>
      </c>
      <c r="W226" s="1">
        <v>1</v>
      </c>
      <c r="X226" s="1">
        <v>3.96838e-7</v>
      </c>
      <c r="Y226" s="1">
        <v>155.61</v>
      </c>
      <c r="Z226" s="1">
        <v>2</v>
      </c>
      <c r="AA226" s="1" t="s">
        <v>715</v>
      </c>
      <c r="AB226" s="1">
        <v>4.3817</v>
      </c>
      <c r="AC226" s="1">
        <v>3</v>
      </c>
      <c r="AD226" s="1">
        <v>2252900</v>
      </c>
    </row>
    <row r="227" spans="2:30">
      <c r="B227" s="1" t="s">
        <v>711</v>
      </c>
      <c r="C227" s="1">
        <v>192</v>
      </c>
      <c r="D227" s="1" t="s">
        <v>40</v>
      </c>
      <c r="E227" s="1" t="s">
        <v>712</v>
      </c>
      <c r="F227" s="1" t="s">
        <v>713</v>
      </c>
      <c r="G227" s="1">
        <v>0.987634</v>
      </c>
      <c r="H227" s="1">
        <v>0.0211437</v>
      </c>
      <c r="I227" s="1">
        <v>43.767</v>
      </c>
      <c r="J227" s="1">
        <v>2</v>
      </c>
      <c r="K227" s="1" t="s">
        <v>716</v>
      </c>
      <c r="L227" s="1">
        <v>-0.62967</v>
      </c>
      <c r="M227" s="1">
        <v>1</v>
      </c>
      <c r="N227" s="1">
        <v>154870</v>
      </c>
      <c r="W227" s="1">
        <v>0.999964</v>
      </c>
      <c r="X227" s="1">
        <v>8.79433e-9</v>
      </c>
      <c r="Y227" s="1">
        <v>97.681</v>
      </c>
      <c r="Z227" s="1">
        <v>2</v>
      </c>
      <c r="AA227" s="1" t="s">
        <v>717</v>
      </c>
      <c r="AB227" s="1">
        <v>0.8748</v>
      </c>
      <c r="AC227" s="1">
        <v>1</v>
      </c>
      <c r="AD227" s="1">
        <v>164570</v>
      </c>
    </row>
    <row r="228" spans="2:30">
      <c r="B228" s="1" t="s">
        <v>711</v>
      </c>
      <c r="C228" s="1">
        <v>19</v>
      </c>
      <c r="D228" s="1" t="s">
        <v>109</v>
      </c>
      <c r="E228" s="1" t="s">
        <v>712</v>
      </c>
      <c r="F228" s="1" t="s">
        <v>713</v>
      </c>
      <c r="G228" s="1">
        <v>1</v>
      </c>
      <c r="H228" s="1">
        <v>0.00136153</v>
      </c>
      <c r="I228" s="1">
        <v>106.58</v>
      </c>
      <c r="J228" s="1">
        <v>2</v>
      </c>
      <c r="K228" s="1" t="s">
        <v>718</v>
      </c>
      <c r="L228" s="1">
        <v>4.0897</v>
      </c>
      <c r="M228" s="1">
        <v>1</v>
      </c>
      <c r="N228" s="1">
        <v>3185700</v>
      </c>
      <c r="O228" s="1">
        <v>1</v>
      </c>
      <c r="P228" s="1">
        <v>0.00684779</v>
      </c>
      <c r="Q228" s="1">
        <v>65.212</v>
      </c>
      <c r="R228" s="1">
        <v>2</v>
      </c>
      <c r="S228" s="1" t="s">
        <v>718</v>
      </c>
      <c r="T228" s="1">
        <v>1.7718</v>
      </c>
      <c r="U228" s="1">
        <v>2</v>
      </c>
      <c r="V228" s="1">
        <v>1057600</v>
      </c>
      <c r="W228" s="1">
        <v>1</v>
      </c>
      <c r="X228" s="1">
        <v>0.00144862</v>
      </c>
      <c r="Y228" s="1">
        <v>84.105</v>
      </c>
      <c r="Z228" s="1">
        <v>2</v>
      </c>
      <c r="AA228" s="1" t="s">
        <v>718</v>
      </c>
      <c r="AB228" s="1">
        <v>1.1755</v>
      </c>
      <c r="AC228" s="1">
        <v>3</v>
      </c>
      <c r="AD228" s="1">
        <v>3900300</v>
      </c>
    </row>
    <row r="229" spans="2:30">
      <c r="B229" s="1" t="s">
        <v>711</v>
      </c>
      <c r="C229" s="1">
        <v>45</v>
      </c>
      <c r="D229" s="1" t="s">
        <v>109</v>
      </c>
      <c r="E229" s="1" t="s">
        <v>712</v>
      </c>
      <c r="F229" s="1" t="s">
        <v>713</v>
      </c>
      <c r="O229" s="1">
        <v>0.998978</v>
      </c>
      <c r="P229" s="1">
        <v>0.000414386</v>
      </c>
      <c r="Q229" s="1">
        <v>96.78</v>
      </c>
      <c r="R229" s="1">
        <v>2</v>
      </c>
      <c r="S229" s="1" t="s">
        <v>719</v>
      </c>
      <c r="T229" s="1">
        <v>-0.60178</v>
      </c>
      <c r="U229" s="1">
        <v>1</v>
      </c>
      <c r="V229" s="1">
        <v>149250</v>
      </c>
      <c r="W229" s="1">
        <v>0.999195</v>
      </c>
      <c r="X229" s="1">
        <v>0.000105835</v>
      </c>
      <c r="Y229" s="1">
        <v>104.86</v>
      </c>
      <c r="Z229" s="1">
        <v>2</v>
      </c>
      <c r="AA229" s="1" t="s">
        <v>719</v>
      </c>
      <c r="AB229" s="1">
        <v>-2.7163</v>
      </c>
      <c r="AC229" s="1">
        <v>1</v>
      </c>
      <c r="AD229" s="1">
        <v>189370</v>
      </c>
    </row>
    <row r="230" spans="2:30">
      <c r="B230" s="1" t="s">
        <v>720</v>
      </c>
      <c r="C230" s="1">
        <v>122</v>
      </c>
      <c r="D230" s="1" t="s">
        <v>40</v>
      </c>
      <c r="E230" s="1" t="s">
        <v>721</v>
      </c>
      <c r="F230" s="1" t="s">
        <v>722</v>
      </c>
      <c r="G230" s="1">
        <v>0.973941</v>
      </c>
      <c r="H230" s="1">
        <v>0.00763322</v>
      </c>
      <c r="I230" s="1">
        <v>67.927</v>
      </c>
      <c r="J230" s="1">
        <v>2</v>
      </c>
      <c r="K230" s="1" t="s">
        <v>723</v>
      </c>
      <c r="L230" s="1">
        <v>0.46381</v>
      </c>
      <c r="M230" s="1">
        <v>1</v>
      </c>
      <c r="N230" s="1">
        <v>46314</v>
      </c>
      <c r="W230" s="1">
        <v>0.935758</v>
      </c>
      <c r="X230" s="1">
        <v>2.8884e-6</v>
      </c>
      <c r="Y230" s="1">
        <v>59.997</v>
      </c>
      <c r="Z230" s="1">
        <v>2</v>
      </c>
      <c r="AA230" s="1" t="s">
        <v>724</v>
      </c>
      <c r="AB230" s="1">
        <v>0.69446</v>
      </c>
      <c r="AC230" s="1">
        <v>1</v>
      </c>
      <c r="AD230" s="1">
        <v>54896</v>
      </c>
    </row>
    <row r="231" spans="2:30">
      <c r="B231" s="1" t="s">
        <v>720</v>
      </c>
      <c r="C231" s="1">
        <v>41</v>
      </c>
      <c r="D231" s="1" t="s">
        <v>109</v>
      </c>
      <c r="E231" s="1" t="s">
        <v>721</v>
      </c>
      <c r="F231" s="1" t="s">
        <v>722</v>
      </c>
      <c r="G231" s="1">
        <v>0.999993</v>
      </c>
      <c r="H231" s="1">
        <v>0.000139507</v>
      </c>
      <c r="I231" s="1">
        <v>94.119</v>
      </c>
      <c r="J231" s="1">
        <v>3</v>
      </c>
      <c r="K231" s="1" t="s">
        <v>725</v>
      </c>
      <c r="L231" s="1">
        <v>-3.1345</v>
      </c>
      <c r="M231" s="1">
        <v>2</v>
      </c>
      <c r="N231" s="1">
        <v>760110</v>
      </c>
      <c r="O231" s="1">
        <v>0.999999</v>
      </c>
      <c r="P231" s="1">
        <v>2.9299e-10</v>
      </c>
      <c r="Q231" s="1">
        <v>149.57</v>
      </c>
      <c r="R231" s="1">
        <v>2</v>
      </c>
      <c r="S231" s="1" t="s">
        <v>725</v>
      </c>
      <c r="T231" s="1">
        <v>0.41844</v>
      </c>
      <c r="U231" s="1">
        <v>2</v>
      </c>
      <c r="V231" s="1">
        <v>656890</v>
      </c>
      <c r="W231" s="1">
        <v>0.999989</v>
      </c>
      <c r="X231" s="1">
        <v>4.11684e-8</v>
      </c>
      <c r="Y231" s="1">
        <v>127.25</v>
      </c>
      <c r="Z231" s="1">
        <v>2</v>
      </c>
      <c r="AA231" s="1" t="s">
        <v>725</v>
      </c>
      <c r="AB231" s="1">
        <v>-0.3182</v>
      </c>
      <c r="AC231" s="1">
        <v>2</v>
      </c>
      <c r="AD231" s="1">
        <v>666620</v>
      </c>
    </row>
    <row r="232" spans="2:30">
      <c r="B232" s="1" t="s">
        <v>720</v>
      </c>
      <c r="C232" s="1">
        <v>45</v>
      </c>
      <c r="D232" s="1" t="s">
        <v>109</v>
      </c>
      <c r="E232" s="1" t="s">
        <v>721</v>
      </c>
      <c r="F232" s="1" t="s">
        <v>722</v>
      </c>
      <c r="G232" s="1">
        <v>0.999995</v>
      </c>
      <c r="H232" s="1">
        <v>0.00714939</v>
      </c>
      <c r="I232" s="1">
        <v>76.049</v>
      </c>
      <c r="J232" s="1">
        <v>3</v>
      </c>
      <c r="K232" s="1" t="s">
        <v>726</v>
      </c>
      <c r="L232" s="1">
        <v>-0.63205</v>
      </c>
      <c r="M232" s="1">
        <v>2</v>
      </c>
      <c r="N232" s="1">
        <v>164720</v>
      </c>
      <c r="O232" s="1">
        <v>1</v>
      </c>
      <c r="P232" s="1">
        <v>4.89645e-5</v>
      </c>
      <c r="Q232" s="1">
        <v>103.17</v>
      </c>
      <c r="R232" s="1">
        <v>3</v>
      </c>
      <c r="S232" s="1" t="s">
        <v>726</v>
      </c>
      <c r="T232" s="1">
        <v>-2.8086</v>
      </c>
      <c r="U232" s="1">
        <v>1</v>
      </c>
      <c r="V232" s="1">
        <v>50936</v>
      </c>
      <c r="W232" s="1">
        <v>0.999858</v>
      </c>
      <c r="X232" s="1">
        <v>0.000200381</v>
      </c>
      <c r="Y232" s="1">
        <v>92.593</v>
      </c>
      <c r="Z232" s="1">
        <v>3</v>
      </c>
      <c r="AA232" s="1" t="s">
        <v>726</v>
      </c>
      <c r="AB232" s="1">
        <v>-2.3837</v>
      </c>
      <c r="AC232" s="1">
        <v>2</v>
      </c>
      <c r="AD232" s="1">
        <v>165190</v>
      </c>
    </row>
    <row r="233" spans="2:22">
      <c r="B233" s="1" t="s">
        <v>727</v>
      </c>
      <c r="C233" s="1">
        <v>12</v>
      </c>
      <c r="D233" s="1" t="s">
        <v>40</v>
      </c>
      <c r="E233" s="1" t="s">
        <v>728</v>
      </c>
      <c r="F233" s="1" t="s">
        <v>729</v>
      </c>
      <c r="G233" s="1">
        <v>0.99958</v>
      </c>
      <c r="H233" s="1">
        <v>0.024744</v>
      </c>
      <c r="I233" s="1">
        <v>74.269</v>
      </c>
      <c r="J233" s="1">
        <v>2</v>
      </c>
      <c r="K233" s="1" t="s">
        <v>730</v>
      </c>
      <c r="L233" s="1">
        <v>-1.9729</v>
      </c>
      <c r="M233" s="1">
        <v>1</v>
      </c>
      <c r="N233" s="1">
        <v>83667</v>
      </c>
      <c r="O233" s="1">
        <v>0.996608</v>
      </c>
      <c r="P233" s="1">
        <v>0.0146116</v>
      </c>
      <c r="Q233" s="1">
        <v>60.892</v>
      </c>
      <c r="R233" s="1">
        <v>2</v>
      </c>
      <c r="S233" s="1" t="s">
        <v>731</v>
      </c>
      <c r="T233" s="1">
        <v>-3.3664</v>
      </c>
      <c r="U233" s="1">
        <v>1</v>
      </c>
      <c r="V233" s="1">
        <v>75385</v>
      </c>
    </row>
    <row r="234" spans="2:30">
      <c r="B234" s="1" t="s">
        <v>732</v>
      </c>
      <c r="C234" s="1">
        <v>125</v>
      </c>
      <c r="D234" s="1" t="s">
        <v>40</v>
      </c>
      <c r="E234" s="1" t="s">
        <v>733</v>
      </c>
      <c r="F234" s="1" t="s">
        <v>734</v>
      </c>
      <c r="G234" s="1">
        <v>0.996597</v>
      </c>
      <c r="H234" s="1">
        <v>6.73284e-9</v>
      </c>
      <c r="I234" s="1">
        <v>77.684</v>
      </c>
      <c r="J234" s="1">
        <v>2</v>
      </c>
      <c r="K234" s="1" t="s">
        <v>735</v>
      </c>
      <c r="L234" s="1">
        <v>-1.7653</v>
      </c>
      <c r="M234" s="1">
        <v>2</v>
      </c>
      <c r="N234" s="1">
        <v>542950</v>
      </c>
      <c r="O234" s="1">
        <v>0.981758</v>
      </c>
      <c r="P234" s="1">
        <v>4.58169e-19</v>
      </c>
      <c r="Q234" s="1">
        <v>99.707</v>
      </c>
      <c r="R234" s="1">
        <v>2</v>
      </c>
      <c r="S234" s="1" t="s">
        <v>736</v>
      </c>
      <c r="T234" s="1">
        <v>-2.0717</v>
      </c>
      <c r="U234" s="1">
        <v>3</v>
      </c>
      <c r="V234" s="1">
        <v>1031900</v>
      </c>
      <c r="W234" s="1">
        <v>0.997972</v>
      </c>
      <c r="X234" s="1">
        <v>2.84375e-27</v>
      </c>
      <c r="Y234" s="1">
        <v>96.738</v>
      </c>
      <c r="Z234" s="1">
        <v>2</v>
      </c>
      <c r="AA234" s="1" t="s">
        <v>737</v>
      </c>
      <c r="AB234" s="1">
        <v>-3.7709</v>
      </c>
      <c r="AC234" s="1">
        <v>2</v>
      </c>
      <c r="AD234" s="1">
        <v>626360</v>
      </c>
    </row>
    <row r="235" spans="2:30">
      <c r="B235" s="1" t="s">
        <v>732</v>
      </c>
      <c r="C235" s="1">
        <v>388</v>
      </c>
      <c r="D235" s="1" t="s">
        <v>40</v>
      </c>
      <c r="E235" s="1" t="s">
        <v>733</v>
      </c>
      <c r="F235" s="1" t="s">
        <v>734</v>
      </c>
      <c r="G235" s="1">
        <v>0.972985</v>
      </c>
      <c r="H235" s="1">
        <v>0.001136</v>
      </c>
      <c r="I235" s="1">
        <v>48.945</v>
      </c>
      <c r="J235" s="1">
        <v>2</v>
      </c>
      <c r="K235" s="1" t="s">
        <v>738</v>
      </c>
      <c r="L235" s="1">
        <v>6.4324</v>
      </c>
      <c r="M235" s="1">
        <v>1</v>
      </c>
      <c r="N235" s="1">
        <v>78924</v>
      </c>
      <c r="O235" s="1">
        <v>0.989635</v>
      </c>
      <c r="P235" s="1">
        <v>1.15318e-5</v>
      </c>
      <c r="Q235" s="1">
        <v>70.337</v>
      </c>
      <c r="R235" s="1">
        <v>2</v>
      </c>
      <c r="S235" s="1" t="s">
        <v>739</v>
      </c>
      <c r="T235" s="1">
        <v>9.0902</v>
      </c>
      <c r="U235" s="1">
        <v>1</v>
      </c>
      <c r="V235" s="1">
        <v>40920</v>
      </c>
      <c r="W235" s="1">
        <v>0.997997</v>
      </c>
      <c r="X235" s="1">
        <v>5.98169e-15</v>
      </c>
      <c r="Y235" s="1">
        <v>89.489</v>
      </c>
      <c r="Z235" s="1">
        <v>2</v>
      </c>
      <c r="AA235" s="1" t="s">
        <v>740</v>
      </c>
      <c r="AB235" s="1">
        <v>7.9358</v>
      </c>
      <c r="AC235" s="1">
        <v>1</v>
      </c>
      <c r="AD235" s="1">
        <v>66865</v>
      </c>
    </row>
    <row r="236" spans="2:30">
      <c r="B236" s="1" t="s">
        <v>732</v>
      </c>
      <c r="C236" s="1">
        <v>11</v>
      </c>
      <c r="D236" s="1" t="s">
        <v>40</v>
      </c>
      <c r="E236" s="1" t="s">
        <v>733</v>
      </c>
      <c r="F236" s="1" t="s">
        <v>734</v>
      </c>
      <c r="W236" s="1">
        <v>0.949976</v>
      </c>
      <c r="X236" s="1">
        <v>7.92914e-6</v>
      </c>
      <c r="Y236" s="1">
        <v>86.135</v>
      </c>
      <c r="Z236" s="1">
        <v>2</v>
      </c>
      <c r="AA236" s="1" t="s">
        <v>741</v>
      </c>
      <c r="AB236" s="1">
        <v>1.6087</v>
      </c>
      <c r="AC236" s="1">
        <v>1</v>
      </c>
      <c r="AD236" s="1">
        <v>80127</v>
      </c>
    </row>
    <row r="237" spans="2:30">
      <c r="B237" s="1" t="s">
        <v>742</v>
      </c>
      <c r="C237" s="1">
        <v>105</v>
      </c>
      <c r="D237" s="1" t="s">
        <v>40</v>
      </c>
      <c r="E237" s="1" t="s">
        <v>743</v>
      </c>
      <c r="F237" s="1" t="s">
        <v>744</v>
      </c>
      <c r="G237" s="1">
        <v>1</v>
      </c>
      <c r="H237" s="1">
        <v>1.57701e-5</v>
      </c>
      <c r="I237" s="1">
        <v>101.8</v>
      </c>
      <c r="J237" s="1">
        <v>2</v>
      </c>
      <c r="K237" s="1" t="s">
        <v>745</v>
      </c>
      <c r="L237" s="1">
        <v>0.2023</v>
      </c>
      <c r="M237" s="1">
        <v>1</v>
      </c>
      <c r="N237" s="1">
        <v>75828</v>
      </c>
      <c r="O237" s="1">
        <v>1</v>
      </c>
      <c r="P237" s="1">
        <v>0.029539</v>
      </c>
      <c r="Q237" s="1">
        <v>84.144</v>
      </c>
      <c r="R237" s="1">
        <v>2</v>
      </c>
      <c r="S237" s="1" t="s">
        <v>745</v>
      </c>
      <c r="T237" s="1">
        <v>-0.44803</v>
      </c>
      <c r="U237" s="1">
        <v>1</v>
      </c>
      <c r="V237" s="1">
        <v>50396</v>
      </c>
      <c r="W237" s="1">
        <v>1</v>
      </c>
      <c r="X237" s="1">
        <v>0.0136248</v>
      </c>
      <c r="Y237" s="1">
        <v>61.211</v>
      </c>
      <c r="Z237" s="1">
        <v>2</v>
      </c>
      <c r="AA237" s="1" t="s">
        <v>745</v>
      </c>
      <c r="AB237" s="1">
        <v>-1.4068</v>
      </c>
      <c r="AC237" s="1">
        <v>2</v>
      </c>
      <c r="AD237" s="1">
        <v>66534</v>
      </c>
    </row>
    <row r="238" spans="2:30">
      <c r="B238" s="1" t="s">
        <v>746</v>
      </c>
      <c r="C238" s="1">
        <v>9</v>
      </c>
      <c r="D238" s="1" t="s">
        <v>40</v>
      </c>
      <c r="E238" s="1" t="s">
        <v>747</v>
      </c>
      <c r="F238" s="1" t="s">
        <v>748</v>
      </c>
      <c r="G238" s="1">
        <v>0.990072</v>
      </c>
      <c r="H238" s="1">
        <v>1.51723e-92</v>
      </c>
      <c r="I238" s="1">
        <v>241.56</v>
      </c>
      <c r="J238" s="1">
        <v>2</v>
      </c>
      <c r="K238" s="1" t="s">
        <v>749</v>
      </c>
      <c r="L238" s="1">
        <v>0.36712</v>
      </c>
      <c r="M238" s="1">
        <v>2</v>
      </c>
      <c r="N238" s="1">
        <v>2397100</v>
      </c>
      <c r="O238" s="1">
        <v>0.92799</v>
      </c>
      <c r="P238" s="1">
        <v>6.35646e-30</v>
      </c>
      <c r="Q238" s="1">
        <v>190.37</v>
      </c>
      <c r="R238" s="1">
        <v>2</v>
      </c>
      <c r="S238" s="1" t="s">
        <v>750</v>
      </c>
      <c r="T238" s="1">
        <v>2.367</v>
      </c>
      <c r="U238" s="1">
        <v>1</v>
      </c>
      <c r="V238" s="1">
        <v>2389800</v>
      </c>
      <c r="W238" s="1">
        <v>0.98753</v>
      </c>
      <c r="X238" s="1">
        <v>3.21852e-19</v>
      </c>
      <c r="Y238" s="1">
        <v>200.82</v>
      </c>
      <c r="Z238" s="1">
        <v>2</v>
      </c>
      <c r="AA238" s="1" t="s">
        <v>751</v>
      </c>
      <c r="AB238" s="1">
        <v>4.0248</v>
      </c>
      <c r="AC238" s="1">
        <v>3</v>
      </c>
      <c r="AD238" s="1">
        <v>2578800</v>
      </c>
    </row>
    <row r="239" spans="2:22">
      <c r="B239" s="1" t="s">
        <v>746</v>
      </c>
      <c r="C239" s="1">
        <v>11</v>
      </c>
      <c r="D239" s="1" t="s">
        <v>40</v>
      </c>
      <c r="E239" s="1" t="s">
        <v>747</v>
      </c>
      <c r="F239" s="1" t="s">
        <v>748</v>
      </c>
      <c r="O239" s="1">
        <v>0.77307</v>
      </c>
      <c r="P239" s="1">
        <v>0.00136927</v>
      </c>
      <c r="Q239" s="1">
        <v>126.17</v>
      </c>
      <c r="R239" s="1">
        <v>1</v>
      </c>
      <c r="S239" s="1" t="s">
        <v>752</v>
      </c>
      <c r="T239" s="1">
        <v>-4.1758</v>
      </c>
      <c r="U239" s="1">
        <v>1</v>
      </c>
      <c r="V239" s="1">
        <v>38285</v>
      </c>
    </row>
    <row r="240" spans="2:30">
      <c r="B240" s="1" t="s">
        <v>753</v>
      </c>
      <c r="C240" s="1">
        <v>60</v>
      </c>
      <c r="D240" s="1" t="s">
        <v>40</v>
      </c>
      <c r="E240" s="1" t="s">
        <v>754</v>
      </c>
      <c r="F240" s="1" t="s">
        <v>755</v>
      </c>
      <c r="G240" s="1">
        <v>1</v>
      </c>
      <c r="H240" s="1">
        <v>0.000369192</v>
      </c>
      <c r="I240" s="1">
        <v>135.89</v>
      </c>
      <c r="J240" s="1">
        <v>2</v>
      </c>
      <c r="K240" s="1" t="s">
        <v>756</v>
      </c>
      <c r="L240" s="1">
        <v>-1.2453</v>
      </c>
      <c r="M240" s="1">
        <v>1</v>
      </c>
      <c r="N240" s="1">
        <v>2328700</v>
      </c>
      <c r="O240" s="1">
        <v>1</v>
      </c>
      <c r="P240" s="1">
        <v>4.91155e-6</v>
      </c>
      <c r="Q240" s="1">
        <v>116.06</v>
      </c>
      <c r="R240" s="1">
        <v>2</v>
      </c>
      <c r="S240" s="1" t="s">
        <v>756</v>
      </c>
      <c r="T240" s="1">
        <v>0.86493</v>
      </c>
      <c r="U240" s="1">
        <v>2</v>
      </c>
      <c r="V240" s="1">
        <v>3806100</v>
      </c>
      <c r="W240" s="1">
        <v>1</v>
      </c>
      <c r="X240" s="1">
        <v>0.00177935</v>
      </c>
      <c r="Y240" s="1">
        <v>153.26</v>
      </c>
      <c r="Z240" s="1">
        <v>2</v>
      </c>
      <c r="AA240" s="1" t="s">
        <v>756</v>
      </c>
      <c r="AB240" s="1">
        <v>1.9849</v>
      </c>
      <c r="AC240" s="1">
        <v>1</v>
      </c>
      <c r="AD240" s="1">
        <v>2199900</v>
      </c>
    </row>
    <row r="241" spans="2:30">
      <c r="B241" s="1" t="s">
        <v>757</v>
      </c>
      <c r="C241" s="1">
        <v>157</v>
      </c>
      <c r="D241" s="1" t="s">
        <v>40</v>
      </c>
      <c r="E241" s="1" t="s">
        <v>758</v>
      </c>
      <c r="F241" s="1" t="s">
        <v>759</v>
      </c>
      <c r="G241" s="1">
        <v>0.940787</v>
      </c>
      <c r="H241" s="1">
        <v>5.57475e-6</v>
      </c>
      <c r="I241" s="1">
        <v>117.8</v>
      </c>
      <c r="J241" s="1">
        <v>3</v>
      </c>
      <c r="K241" s="1" t="s">
        <v>760</v>
      </c>
      <c r="L241" s="1">
        <v>-2.239</v>
      </c>
      <c r="M241" s="1">
        <v>1</v>
      </c>
      <c r="N241" s="1">
        <v>201080</v>
      </c>
      <c r="W241" s="1">
        <v>0.831275</v>
      </c>
      <c r="X241" s="1">
        <v>7.94089e-5</v>
      </c>
      <c r="Y241" s="1">
        <v>86.952</v>
      </c>
      <c r="Z241" s="1">
        <v>3</v>
      </c>
      <c r="AA241" s="1" t="s">
        <v>761</v>
      </c>
      <c r="AB241" s="1">
        <v>-0.778</v>
      </c>
      <c r="AC241" s="1">
        <v>1</v>
      </c>
      <c r="AD241" s="1">
        <v>200280</v>
      </c>
    </row>
    <row r="242" spans="2:30">
      <c r="B242" s="1" t="s">
        <v>762</v>
      </c>
      <c r="C242" s="1">
        <v>103</v>
      </c>
      <c r="D242" s="1" t="s">
        <v>40</v>
      </c>
      <c r="E242" s="1" t="s">
        <v>763</v>
      </c>
      <c r="F242" s="1" t="s">
        <v>764</v>
      </c>
      <c r="G242" s="1">
        <v>1</v>
      </c>
      <c r="H242" s="1">
        <v>8.55174e-60</v>
      </c>
      <c r="I242" s="1">
        <v>167.01</v>
      </c>
      <c r="J242" s="1">
        <v>2</v>
      </c>
      <c r="K242" s="1" t="s">
        <v>765</v>
      </c>
      <c r="L242" s="1">
        <v>-2.5071</v>
      </c>
      <c r="M242" s="1">
        <v>1</v>
      </c>
      <c r="N242" s="1">
        <v>150090</v>
      </c>
      <c r="O242" s="1">
        <v>0.999992</v>
      </c>
      <c r="P242" s="1">
        <v>0.00331995</v>
      </c>
      <c r="Q242" s="1">
        <v>121.86</v>
      </c>
      <c r="R242" s="1">
        <v>2</v>
      </c>
      <c r="S242" s="1" t="s">
        <v>765</v>
      </c>
      <c r="T242" s="1">
        <v>0.27618</v>
      </c>
      <c r="U242" s="1">
        <v>1</v>
      </c>
      <c r="V242" s="1">
        <v>96111</v>
      </c>
      <c r="W242" s="1">
        <v>0.999998</v>
      </c>
      <c r="X242" s="1">
        <v>2.42107e-5</v>
      </c>
      <c r="Y242" s="1">
        <v>123.99</v>
      </c>
      <c r="Z242" s="1">
        <v>2</v>
      </c>
      <c r="AA242" s="1" t="s">
        <v>765</v>
      </c>
      <c r="AB242" s="1">
        <v>2.0968</v>
      </c>
      <c r="AC242" s="1">
        <v>3</v>
      </c>
      <c r="AD242" s="1">
        <v>551310</v>
      </c>
    </row>
    <row r="243" spans="2:30">
      <c r="B243" s="1" t="s">
        <v>766</v>
      </c>
      <c r="C243" s="1">
        <v>676</v>
      </c>
      <c r="D243" s="1" t="s">
        <v>40</v>
      </c>
      <c r="E243" s="1" t="s">
        <v>767</v>
      </c>
      <c r="F243" s="1" t="s">
        <v>768</v>
      </c>
      <c r="G243" s="1">
        <v>0.959693</v>
      </c>
      <c r="H243" s="1">
        <v>2.82614e-5</v>
      </c>
      <c r="I243" s="1">
        <v>44.654</v>
      </c>
      <c r="J243" s="1">
        <v>2</v>
      </c>
      <c r="K243" s="1" t="s">
        <v>769</v>
      </c>
      <c r="L243" s="1">
        <v>1.0114</v>
      </c>
      <c r="M243" s="1">
        <v>1</v>
      </c>
      <c r="N243" s="1">
        <v>275700</v>
      </c>
      <c r="W243" s="1">
        <v>0.893369</v>
      </c>
      <c r="X243" s="1">
        <v>7.21707e-5</v>
      </c>
      <c r="Y243" s="1">
        <v>44.019</v>
      </c>
      <c r="Z243" s="1">
        <v>2</v>
      </c>
      <c r="AA243" s="1" t="s">
        <v>770</v>
      </c>
      <c r="AB243" s="1">
        <v>-0.53298</v>
      </c>
      <c r="AC243" s="1">
        <v>1</v>
      </c>
      <c r="AD243" s="1">
        <v>277960</v>
      </c>
    </row>
    <row r="244" spans="2:30">
      <c r="B244" s="1" t="s">
        <v>766</v>
      </c>
      <c r="C244" s="1">
        <v>660</v>
      </c>
      <c r="D244" s="1" t="s">
        <v>40</v>
      </c>
      <c r="E244" s="1" t="s">
        <v>767</v>
      </c>
      <c r="F244" s="1" t="s">
        <v>768</v>
      </c>
      <c r="G244" s="1">
        <v>0.997083</v>
      </c>
      <c r="H244" s="1">
        <v>0.000168645</v>
      </c>
      <c r="I244" s="1">
        <v>98.865</v>
      </c>
      <c r="J244" s="1">
        <v>2</v>
      </c>
      <c r="K244" s="1" t="s">
        <v>771</v>
      </c>
      <c r="L244" s="1">
        <v>-7.7321</v>
      </c>
      <c r="M244" s="1">
        <v>2</v>
      </c>
      <c r="N244" s="1">
        <v>242880</v>
      </c>
      <c r="W244" s="1">
        <v>0.846776</v>
      </c>
      <c r="X244" s="1">
        <v>0.00713533</v>
      </c>
      <c r="Y244" s="1">
        <v>82.437</v>
      </c>
      <c r="Z244" s="1">
        <v>3</v>
      </c>
      <c r="AA244" s="1" t="s">
        <v>772</v>
      </c>
      <c r="AB244" s="1">
        <v>-1.5511</v>
      </c>
      <c r="AC244" s="1">
        <v>1</v>
      </c>
      <c r="AD244" s="1">
        <v>24438</v>
      </c>
    </row>
    <row r="245" spans="2:30">
      <c r="B245" s="1" t="s">
        <v>766</v>
      </c>
      <c r="C245" s="1">
        <v>652</v>
      </c>
      <c r="D245" s="1" t="s">
        <v>40</v>
      </c>
      <c r="E245" s="1" t="s">
        <v>767</v>
      </c>
      <c r="F245" s="1" t="s">
        <v>768</v>
      </c>
      <c r="G245" s="1">
        <v>0.995466</v>
      </c>
      <c r="H245" s="1">
        <v>1.87596e-6</v>
      </c>
      <c r="I245" s="1">
        <v>118.64</v>
      </c>
      <c r="J245" s="1">
        <v>2</v>
      </c>
      <c r="K245" s="1" t="s">
        <v>773</v>
      </c>
      <c r="L245" s="1">
        <v>-4.6486</v>
      </c>
      <c r="M245" s="1">
        <v>1</v>
      </c>
      <c r="N245" s="1">
        <v>217760</v>
      </c>
      <c r="O245" s="1">
        <v>0.917098</v>
      </c>
      <c r="P245" s="1">
        <v>5.81991e-7</v>
      </c>
      <c r="Q245" s="1">
        <v>86.952</v>
      </c>
      <c r="R245" s="1">
        <v>2</v>
      </c>
      <c r="S245" s="1" t="s">
        <v>774</v>
      </c>
      <c r="T245" s="1">
        <v>-3.829</v>
      </c>
      <c r="U245" s="1">
        <v>1</v>
      </c>
      <c r="V245" s="1">
        <v>236030</v>
      </c>
      <c r="W245" s="1">
        <v>0.872522</v>
      </c>
      <c r="X245" s="1">
        <v>2.17004e-7</v>
      </c>
      <c r="Y245" s="1">
        <v>92.319</v>
      </c>
      <c r="Z245" s="1">
        <v>2</v>
      </c>
      <c r="AA245" s="1" t="s">
        <v>775</v>
      </c>
      <c r="AB245" s="1">
        <v>-4.4374</v>
      </c>
      <c r="AC245" s="1">
        <v>1</v>
      </c>
      <c r="AD245" s="1">
        <v>229130</v>
      </c>
    </row>
    <row r="246" spans="2:30">
      <c r="B246" s="1" t="s">
        <v>776</v>
      </c>
      <c r="C246" s="1">
        <v>520</v>
      </c>
      <c r="D246" s="1" t="s">
        <v>40</v>
      </c>
      <c r="E246" s="1" t="s">
        <v>777</v>
      </c>
      <c r="F246" s="1" t="s">
        <v>778</v>
      </c>
      <c r="G246" s="1">
        <v>0.999855</v>
      </c>
      <c r="H246" s="1">
        <v>0.000887773</v>
      </c>
      <c r="I246" s="1">
        <v>99.855</v>
      </c>
      <c r="J246" s="1">
        <v>2</v>
      </c>
      <c r="K246" s="1" t="s">
        <v>779</v>
      </c>
      <c r="L246" s="1">
        <v>-1.5877</v>
      </c>
      <c r="M246" s="1">
        <v>1</v>
      </c>
      <c r="N246" s="1">
        <v>164940</v>
      </c>
      <c r="O246" s="1">
        <v>0.998648</v>
      </c>
      <c r="P246" s="1">
        <v>0.00386195</v>
      </c>
      <c r="Q246" s="1">
        <v>85.716</v>
      </c>
      <c r="R246" s="1">
        <v>2</v>
      </c>
      <c r="S246" s="1" t="s">
        <v>780</v>
      </c>
      <c r="T246" s="1">
        <v>-2.0503</v>
      </c>
      <c r="U246" s="1">
        <v>1</v>
      </c>
      <c r="V246" s="1">
        <v>146430</v>
      </c>
      <c r="W246" s="1">
        <v>0.987274</v>
      </c>
      <c r="X246" s="1">
        <v>2.38983e-5</v>
      </c>
      <c r="Y246" s="1">
        <v>107.08</v>
      </c>
      <c r="Z246" s="1">
        <v>2</v>
      </c>
      <c r="AA246" s="1" t="s">
        <v>781</v>
      </c>
      <c r="AB246" s="1">
        <v>0.29236</v>
      </c>
      <c r="AC246" s="1">
        <v>1</v>
      </c>
      <c r="AD246" s="1">
        <v>153390</v>
      </c>
    </row>
    <row r="247" spans="2:30">
      <c r="B247" s="1" t="s">
        <v>782</v>
      </c>
      <c r="C247" s="1">
        <v>255</v>
      </c>
      <c r="D247" s="1" t="s">
        <v>40</v>
      </c>
      <c r="E247" s="1" t="s">
        <v>783</v>
      </c>
      <c r="F247" s="1" t="s">
        <v>784</v>
      </c>
      <c r="G247" s="1">
        <v>1</v>
      </c>
      <c r="H247" s="1">
        <v>0.00948474</v>
      </c>
      <c r="I247" s="1">
        <v>79.235</v>
      </c>
      <c r="J247" s="1">
        <v>2</v>
      </c>
      <c r="K247" s="1" t="s">
        <v>785</v>
      </c>
      <c r="L247" s="1">
        <v>-2.3293</v>
      </c>
      <c r="M247" s="1">
        <v>2</v>
      </c>
      <c r="N247" s="1">
        <v>551110</v>
      </c>
      <c r="O247" s="1">
        <v>1</v>
      </c>
      <c r="P247" s="1">
        <v>0.00314952</v>
      </c>
      <c r="Q247" s="1">
        <v>67.887</v>
      </c>
      <c r="R247" s="1">
        <v>2</v>
      </c>
      <c r="S247" s="1" t="s">
        <v>785</v>
      </c>
      <c r="T247" s="1">
        <v>-1.0604</v>
      </c>
      <c r="U247" s="1">
        <v>1</v>
      </c>
      <c r="V247" s="1">
        <v>538940</v>
      </c>
      <c r="W247" s="1">
        <v>1</v>
      </c>
      <c r="X247" s="1">
        <v>0.0103523</v>
      </c>
      <c r="Y247" s="1">
        <v>74.733</v>
      </c>
      <c r="Z247" s="1">
        <v>2</v>
      </c>
      <c r="AA247" s="1" t="s">
        <v>785</v>
      </c>
      <c r="AB247" s="1">
        <v>-0.89291</v>
      </c>
      <c r="AC247" s="1">
        <v>2</v>
      </c>
      <c r="AD247" s="1">
        <v>648900</v>
      </c>
    </row>
    <row r="248" spans="2:30">
      <c r="B248" s="1" t="s">
        <v>786</v>
      </c>
      <c r="C248" s="1">
        <v>152</v>
      </c>
      <c r="D248" s="1" t="s">
        <v>40</v>
      </c>
      <c r="E248" s="1" t="s">
        <v>787</v>
      </c>
      <c r="F248" s="1" t="s">
        <v>788</v>
      </c>
      <c r="G248" s="1">
        <v>1</v>
      </c>
      <c r="H248" s="1">
        <v>0.000289183</v>
      </c>
      <c r="I248" s="1">
        <v>82.747</v>
      </c>
      <c r="J248" s="1">
        <v>2</v>
      </c>
      <c r="K248" s="1" t="s">
        <v>789</v>
      </c>
      <c r="L248" s="1">
        <v>3.4479</v>
      </c>
      <c r="M248" s="1">
        <v>1</v>
      </c>
      <c r="N248" s="1">
        <v>20135</v>
      </c>
      <c r="O248" s="1">
        <v>1</v>
      </c>
      <c r="P248" s="1">
        <v>0.000192032</v>
      </c>
      <c r="Q248" s="1">
        <v>69.613</v>
      </c>
      <c r="R248" s="1">
        <v>2</v>
      </c>
      <c r="S248" s="1" t="s">
        <v>789</v>
      </c>
      <c r="T248" s="1">
        <v>2.0917</v>
      </c>
      <c r="U248" s="1">
        <v>1</v>
      </c>
      <c r="V248" s="1">
        <v>18321</v>
      </c>
      <c r="W248" s="1">
        <v>1</v>
      </c>
      <c r="X248" s="1">
        <v>1.94724e-7</v>
      </c>
      <c r="Y248" s="1">
        <v>68.127</v>
      </c>
      <c r="Z248" s="1">
        <v>2</v>
      </c>
      <c r="AA248" s="1" t="s">
        <v>789</v>
      </c>
      <c r="AB248" s="1">
        <v>3.6178</v>
      </c>
      <c r="AC248" s="1">
        <v>1</v>
      </c>
      <c r="AD248" s="1">
        <v>21555</v>
      </c>
    </row>
    <row r="249" spans="2:30">
      <c r="B249" s="1" t="s">
        <v>790</v>
      </c>
      <c r="C249" s="1">
        <v>21</v>
      </c>
      <c r="D249" s="1" t="s">
        <v>40</v>
      </c>
      <c r="E249" s="1" t="s">
        <v>791</v>
      </c>
      <c r="F249" s="1" t="s">
        <v>792</v>
      </c>
      <c r="G249" s="1">
        <v>1</v>
      </c>
      <c r="H249" s="1">
        <v>1.0437e-7</v>
      </c>
      <c r="I249" s="1">
        <v>77.347</v>
      </c>
      <c r="J249" s="1">
        <v>2</v>
      </c>
      <c r="K249" s="1" t="s">
        <v>793</v>
      </c>
      <c r="L249" s="1">
        <v>-1.0335</v>
      </c>
      <c r="M249" s="1">
        <v>1</v>
      </c>
      <c r="N249" s="1">
        <v>19266</v>
      </c>
      <c r="O249" s="1">
        <v>1</v>
      </c>
      <c r="P249" s="1">
        <v>8.33841e-8</v>
      </c>
      <c r="Q249" s="1">
        <v>82.822</v>
      </c>
      <c r="R249" s="1">
        <v>2</v>
      </c>
      <c r="S249" s="1" t="s">
        <v>793</v>
      </c>
      <c r="T249" s="1">
        <v>-1.8718</v>
      </c>
      <c r="U249" s="1">
        <v>1</v>
      </c>
      <c r="V249" s="1">
        <v>19593</v>
      </c>
      <c r="W249" s="1">
        <v>1</v>
      </c>
      <c r="X249" s="1">
        <v>9.30302e-10</v>
      </c>
      <c r="Y249" s="1">
        <v>65.421</v>
      </c>
      <c r="Z249" s="1">
        <v>2</v>
      </c>
      <c r="AA249" s="1" t="s">
        <v>793</v>
      </c>
      <c r="AB249" s="1">
        <v>-3.4784</v>
      </c>
      <c r="AC249" s="1">
        <v>1</v>
      </c>
      <c r="AD249" s="1">
        <v>20387</v>
      </c>
    </row>
    <row r="250" spans="2:22">
      <c r="B250" s="1" t="s">
        <v>794</v>
      </c>
      <c r="C250" s="1">
        <v>87</v>
      </c>
      <c r="D250" s="1" t="s">
        <v>40</v>
      </c>
      <c r="E250" s="1" t="s">
        <v>795</v>
      </c>
      <c r="F250" s="1" t="s">
        <v>796</v>
      </c>
      <c r="G250" s="1">
        <v>0.953004</v>
      </c>
      <c r="H250" s="1">
        <v>0.0232342</v>
      </c>
      <c r="I250" s="1">
        <v>67.507</v>
      </c>
      <c r="J250" s="1">
        <v>2</v>
      </c>
      <c r="K250" s="1" t="s">
        <v>797</v>
      </c>
      <c r="L250" s="1">
        <v>-2.7763</v>
      </c>
      <c r="M250" s="1">
        <v>1</v>
      </c>
      <c r="N250" s="1">
        <v>30642</v>
      </c>
      <c r="O250" s="1">
        <v>0.992201</v>
      </c>
      <c r="P250" s="1">
        <v>0.00809859</v>
      </c>
      <c r="Q250" s="1">
        <v>90.761</v>
      </c>
      <c r="R250" s="1">
        <v>2</v>
      </c>
      <c r="S250" s="1" t="s">
        <v>798</v>
      </c>
      <c r="T250" s="1">
        <v>-2.7808</v>
      </c>
      <c r="U250" s="1">
        <v>1</v>
      </c>
      <c r="V250" s="1">
        <v>28872</v>
      </c>
    </row>
    <row r="251" spans="2:22">
      <c r="B251" s="1" t="s">
        <v>799</v>
      </c>
      <c r="C251" s="1">
        <v>104</v>
      </c>
      <c r="D251" s="1" t="s">
        <v>40</v>
      </c>
      <c r="E251" s="1" t="s">
        <v>800</v>
      </c>
      <c r="F251" s="1" t="s">
        <v>801</v>
      </c>
      <c r="G251" s="1">
        <v>1</v>
      </c>
      <c r="H251" s="1">
        <v>0.0110941</v>
      </c>
      <c r="I251" s="1">
        <v>68.548</v>
      </c>
      <c r="J251" s="1">
        <v>2</v>
      </c>
      <c r="K251" s="1" t="s">
        <v>802</v>
      </c>
      <c r="L251" s="1">
        <v>-4.4167</v>
      </c>
      <c r="M251" s="1">
        <v>1</v>
      </c>
      <c r="N251" s="1">
        <v>118330</v>
      </c>
      <c r="O251" s="1">
        <v>1</v>
      </c>
      <c r="P251" s="1">
        <v>0.0285343</v>
      </c>
      <c r="Q251" s="1">
        <v>44.82</v>
      </c>
      <c r="R251" s="1">
        <v>2</v>
      </c>
      <c r="S251" s="1" t="s">
        <v>802</v>
      </c>
      <c r="T251" s="1">
        <v>-2.9425</v>
      </c>
      <c r="U251" s="1">
        <v>1</v>
      </c>
      <c r="V251" s="1">
        <v>130360</v>
      </c>
    </row>
    <row r="252" spans="2:30">
      <c r="B252" s="1" t="s">
        <v>803</v>
      </c>
      <c r="C252" s="1">
        <v>329</v>
      </c>
      <c r="D252" s="1" t="s">
        <v>40</v>
      </c>
      <c r="E252" s="1" t="s">
        <v>804</v>
      </c>
      <c r="F252" s="1" t="s">
        <v>805</v>
      </c>
      <c r="G252" s="1">
        <v>0.99985</v>
      </c>
      <c r="H252" s="1">
        <v>0.000416088</v>
      </c>
      <c r="I252" s="1">
        <v>82.822</v>
      </c>
      <c r="J252" s="1">
        <v>2</v>
      </c>
      <c r="K252" s="1" t="s">
        <v>806</v>
      </c>
      <c r="L252" s="1">
        <v>-3.9833</v>
      </c>
      <c r="M252" s="1">
        <v>1</v>
      </c>
      <c r="N252" s="1">
        <v>167070</v>
      </c>
      <c r="O252" s="1">
        <v>0.997747</v>
      </c>
      <c r="P252" s="1">
        <v>0.00383798</v>
      </c>
      <c r="Q252" s="1">
        <v>97.268</v>
      </c>
      <c r="R252" s="1">
        <v>2</v>
      </c>
      <c r="S252" s="1" t="s">
        <v>807</v>
      </c>
      <c r="T252" s="1">
        <v>-1.7868</v>
      </c>
      <c r="U252" s="1">
        <v>1</v>
      </c>
      <c r="V252" s="1">
        <v>144720</v>
      </c>
      <c r="W252" s="1">
        <v>0.999999</v>
      </c>
      <c r="X252" s="1">
        <v>0.000106525</v>
      </c>
      <c r="Y252" s="1">
        <v>117.03</v>
      </c>
      <c r="Z252" s="1">
        <v>2</v>
      </c>
      <c r="AA252" s="1" t="s">
        <v>806</v>
      </c>
      <c r="AB252" s="1">
        <v>-0.2899</v>
      </c>
      <c r="AC252" s="1">
        <v>1</v>
      </c>
      <c r="AD252" s="1">
        <v>155950</v>
      </c>
    </row>
    <row r="253" spans="2:30">
      <c r="B253" s="1" t="s">
        <v>808</v>
      </c>
      <c r="C253" s="1">
        <v>43</v>
      </c>
      <c r="D253" s="1" t="s">
        <v>40</v>
      </c>
      <c r="E253" s="1" t="s">
        <v>809</v>
      </c>
      <c r="F253" s="1" t="s">
        <v>810</v>
      </c>
      <c r="G253" s="1">
        <v>0.99971</v>
      </c>
      <c r="H253" s="1">
        <v>1.31234e-34</v>
      </c>
      <c r="I253" s="1">
        <v>200.76</v>
      </c>
      <c r="J253" s="1">
        <v>2</v>
      </c>
      <c r="K253" s="1" t="s">
        <v>811</v>
      </c>
      <c r="L253" s="1">
        <v>-0.51483</v>
      </c>
      <c r="M253" s="1">
        <v>2</v>
      </c>
      <c r="N253" s="1">
        <v>12287000</v>
      </c>
      <c r="O253" s="1">
        <v>0.991702</v>
      </c>
      <c r="P253" s="1">
        <v>0.00106895</v>
      </c>
      <c r="Q253" s="1">
        <v>145.95</v>
      </c>
      <c r="R253" s="1">
        <v>2</v>
      </c>
      <c r="S253" s="1" t="s">
        <v>812</v>
      </c>
      <c r="T253" s="1">
        <v>-0.93868</v>
      </c>
      <c r="U253" s="1">
        <v>4</v>
      </c>
      <c r="V253" s="1">
        <v>13713000</v>
      </c>
      <c r="W253" s="1">
        <v>0.999208</v>
      </c>
      <c r="X253" s="1">
        <v>0.00535364</v>
      </c>
      <c r="Y253" s="1">
        <v>151.66</v>
      </c>
      <c r="Z253" s="1">
        <v>2</v>
      </c>
      <c r="AA253" s="1" t="s">
        <v>813</v>
      </c>
      <c r="AB253" s="1">
        <v>-0.88159</v>
      </c>
      <c r="AC253" s="1">
        <v>2</v>
      </c>
      <c r="AD253" s="1">
        <v>13203000</v>
      </c>
    </row>
    <row r="254" spans="2:30">
      <c r="B254" s="1" t="s">
        <v>808</v>
      </c>
      <c r="C254" s="1">
        <v>719</v>
      </c>
      <c r="D254" s="1" t="s">
        <v>40</v>
      </c>
      <c r="E254" s="1" t="s">
        <v>809</v>
      </c>
      <c r="F254" s="1" t="s">
        <v>810</v>
      </c>
      <c r="G254" s="1">
        <v>0.994959</v>
      </c>
      <c r="H254" s="1">
        <v>2.09115e-12</v>
      </c>
      <c r="I254" s="1">
        <v>95.052</v>
      </c>
      <c r="J254" s="1">
        <v>3</v>
      </c>
      <c r="K254" s="1" t="s">
        <v>814</v>
      </c>
      <c r="L254" s="1">
        <v>-2.3287</v>
      </c>
      <c r="M254" s="1">
        <v>2</v>
      </c>
      <c r="N254" s="1">
        <v>268120</v>
      </c>
      <c r="O254" s="1">
        <v>0.976725</v>
      </c>
      <c r="P254" s="1">
        <v>8.30791e-12</v>
      </c>
      <c r="Q254" s="1">
        <v>89.684</v>
      </c>
      <c r="R254" s="1">
        <v>2</v>
      </c>
      <c r="S254" s="1" t="s">
        <v>815</v>
      </c>
      <c r="T254" s="1">
        <v>-0.16709</v>
      </c>
      <c r="U254" s="1">
        <v>1</v>
      </c>
      <c r="V254" s="1">
        <v>224260</v>
      </c>
      <c r="W254" s="1">
        <v>0.930583</v>
      </c>
      <c r="X254" s="1">
        <v>9.89727e-13</v>
      </c>
      <c r="Y254" s="1">
        <v>130.54</v>
      </c>
      <c r="Z254" s="1">
        <v>2</v>
      </c>
      <c r="AA254" s="1" t="s">
        <v>816</v>
      </c>
      <c r="AB254" s="1">
        <v>-2.2645</v>
      </c>
      <c r="AC254" s="1">
        <v>2</v>
      </c>
      <c r="AD254" s="1">
        <v>299630</v>
      </c>
    </row>
    <row r="255" spans="2:22">
      <c r="B255" s="1" t="s">
        <v>808</v>
      </c>
      <c r="C255" s="1">
        <v>351</v>
      </c>
      <c r="D255" s="1" t="s">
        <v>40</v>
      </c>
      <c r="E255" s="1" t="s">
        <v>809</v>
      </c>
      <c r="F255" s="1" t="s">
        <v>810</v>
      </c>
      <c r="O255" s="1">
        <v>0.998398</v>
      </c>
      <c r="P255" s="1">
        <v>0.0182182</v>
      </c>
      <c r="Q255" s="1">
        <v>50.09</v>
      </c>
      <c r="R255" s="1">
        <v>2</v>
      </c>
      <c r="S255" s="1" t="s">
        <v>817</v>
      </c>
      <c r="T255" s="1">
        <v>-1.4907</v>
      </c>
      <c r="U255" s="1">
        <v>1</v>
      </c>
      <c r="V255" s="1">
        <v>335230</v>
      </c>
    </row>
    <row r="256" spans="1:30">
      <c r="A256" s="1" t="s">
        <v>7</v>
      </c>
      <c r="B256" s="1" t="s">
        <v>818</v>
      </c>
      <c r="C256" s="1">
        <v>1176</v>
      </c>
      <c r="D256" s="1" t="s">
        <v>40</v>
      </c>
      <c r="E256" s="1" t="s">
        <v>819</v>
      </c>
      <c r="F256" s="1" t="s">
        <v>820</v>
      </c>
      <c r="G256" s="1">
        <v>1</v>
      </c>
      <c r="H256" s="1">
        <v>3.45113e-12</v>
      </c>
      <c r="I256" s="1">
        <v>144.38</v>
      </c>
      <c r="J256" s="1">
        <v>2</v>
      </c>
      <c r="K256" s="1" t="s">
        <v>821</v>
      </c>
      <c r="L256" s="1">
        <v>-3.4888</v>
      </c>
      <c r="M256" s="1">
        <v>1</v>
      </c>
      <c r="N256" s="1">
        <v>268970</v>
      </c>
      <c r="O256" s="1">
        <v>1</v>
      </c>
      <c r="P256" s="1">
        <v>0.000450131</v>
      </c>
      <c r="Q256" s="1">
        <v>105.78</v>
      </c>
      <c r="R256" s="1">
        <v>2</v>
      </c>
      <c r="S256" s="1" t="s">
        <v>821</v>
      </c>
      <c r="T256" s="1">
        <v>-1.3632</v>
      </c>
      <c r="U256" s="1">
        <v>1</v>
      </c>
      <c r="V256" s="1">
        <v>219540</v>
      </c>
      <c r="W256" s="1">
        <v>1</v>
      </c>
      <c r="X256" s="1">
        <v>0.000198309</v>
      </c>
      <c r="Y256" s="1">
        <v>128.28</v>
      </c>
      <c r="Z256" s="1">
        <v>2</v>
      </c>
      <c r="AA256" s="1" t="s">
        <v>821</v>
      </c>
      <c r="AB256" s="1">
        <v>-3.222</v>
      </c>
      <c r="AC256" s="1">
        <v>1</v>
      </c>
      <c r="AD256" s="1">
        <v>232260</v>
      </c>
    </row>
    <row r="257" spans="2:14">
      <c r="B257" s="1" t="s">
        <v>818</v>
      </c>
      <c r="C257" s="1">
        <v>2329</v>
      </c>
      <c r="D257" s="1" t="s">
        <v>40</v>
      </c>
      <c r="E257" s="1" t="s">
        <v>819</v>
      </c>
      <c r="F257" s="1" t="s">
        <v>820</v>
      </c>
      <c r="G257" s="1">
        <v>0.976022</v>
      </c>
      <c r="H257" s="1">
        <v>0.00229283</v>
      </c>
      <c r="I257" s="1">
        <v>59.625</v>
      </c>
      <c r="J257" s="1">
        <v>2</v>
      </c>
      <c r="K257" s="1" t="s">
        <v>822</v>
      </c>
      <c r="L257" s="1">
        <v>3.2588</v>
      </c>
      <c r="M257" s="1">
        <v>1</v>
      </c>
      <c r="N257" s="1">
        <v>28463</v>
      </c>
    </row>
    <row r="258" spans="2:30">
      <c r="B258" s="1" t="s">
        <v>818</v>
      </c>
      <c r="C258" s="1">
        <v>1492</v>
      </c>
      <c r="D258" s="1" t="s">
        <v>40</v>
      </c>
      <c r="E258" s="1" t="s">
        <v>819</v>
      </c>
      <c r="F258" s="1" t="s">
        <v>820</v>
      </c>
      <c r="G258" s="1">
        <v>0.992791</v>
      </c>
      <c r="H258" s="1">
        <v>0.0136592</v>
      </c>
      <c r="I258" s="1">
        <v>72.031</v>
      </c>
      <c r="J258" s="1">
        <v>2</v>
      </c>
      <c r="K258" s="1" t="s">
        <v>823</v>
      </c>
      <c r="L258" s="1">
        <v>-2.5652</v>
      </c>
      <c r="M258" s="1">
        <v>1</v>
      </c>
      <c r="N258" s="1">
        <v>72643</v>
      </c>
      <c r="O258" s="1">
        <v>0.984489</v>
      </c>
      <c r="P258" s="1">
        <v>0.011278</v>
      </c>
      <c r="Q258" s="1">
        <v>53.363</v>
      </c>
      <c r="R258" s="1">
        <v>2</v>
      </c>
      <c r="S258" s="1" t="s">
        <v>824</v>
      </c>
      <c r="T258" s="1">
        <v>0.05607</v>
      </c>
      <c r="U258" s="1">
        <v>1</v>
      </c>
      <c r="V258" s="1">
        <v>85880</v>
      </c>
      <c r="W258" s="1">
        <v>0.999309</v>
      </c>
      <c r="X258" s="1">
        <v>0.000187154</v>
      </c>
      <c r="Y258" s="1">
        <v>111.98</v>
      </c>
      <c r="Z258" s="1">
        <v>2</v>
      </c>
      <c r="AA258" s="1" t="s">
        <v>825</v>
      </c>
      <c r="AB258" s="1">
        <v>0.49411</v>
      </c>
      <c r="AC258" s="1">
        <v>1</v>
      </c>
      <c r="AD258" s="1">
        <v>82748</v>
      </c>
    </row>
    <row r="259" spans="2:30">
      <c r="B259" s="1" t="s">
        <v>818</v>
      </c>
      <c r="C259" s="1">
        <v>1793</v>
      </c>
      <c r="D259" s="1" t="s">
        <v>40</v>
      </c>
      <c r="E259" s="1" t="s">
        <v>819</v>
      </c>
      <c r="F259" s="1" t="s">
        <v>820</v>
      </c>
      <c r="G259" s="1">
        <v>1</v>
      </c>
      <c r="H259" s="1">
        <v>0.00793291</v>
      </c>
      <c r="I259" s="1">
        <v>76.563</v>
      </c>
      <c r="J259" s="1">
        <v>2</v>
      </c>
      <c r="K259" s="1" t="s">
        <v>826</v>
      </c>
      <c r="L259" s="1">
        <v>1.1356</v>
      </c>
      <c r="M259" s="1">
        <v>1</v>
      </c>
      <c r="N259" s="1">
        <v>53384</v>
      </c>
      <c r="O259" s="1">
        <v>1</v>
      </c>
      <c r="P259" s="1">
        <v>9.39203e-5</v>
      </c>
      <c r="Q259" s="1">
        <v>86.729</v>
      </c>
      <c r="R259" s="1">
        <v>2</v>
      </c>
      <c r="S259" s="1" t="s">
        <v>826</v>
      </c>
      <c r="T259" s="1">
        <v>1.6428</v>
      </c>
      <c r="U259" s="1">
        <v>1</v>
      </c>
      <c r="V259" s="1">
        <v>44999</v>
      </c>
      <c r="W259" s="1">
        <v>1</v>
      </c>
      <c r="X259" s="1">
        <v>0.00018025</v>
      </c>
      <c r="Y259" s="1">
        <v>100.69</v>
      </c>
      <c r="Z259" s="1">
        <v>2</v>
      </c>
      <c r="AA259" s="1" t="s">
        <v>826</v>
      </c>
      <c r="AB259" s="1">
        <v>1.9987</v>
      </c>
      <c r="AC259" s="1">
        <v>2</v>
      </c>
      <c r="AD259" s="1">
        <v>90648</v>
      </c>
    </row>
    <row r="260" spans="2:30">
      <c r="B260" s="1" t="s">
        <v>818</v>
      </c>
      <c r="C260" s="1">
        <v>2083</v>
      </c>
      <c r="D260" s="1" t="s">
        <v>40</v>
      </c>
      <c r="E260" s="1" t="s">
        <v>819</v>
      </c>
      <c r="F260" s="1" t="s">
        <v>820</v>
      </c>
      <c r="G260" s="1">
        <v>0.96686</v>
      </c>
      <c r="H260" s="1">
        <v>0.00354911</v>
      </c>
      <c r="I260" s="1">
        <v>74.524</v>
      </c>
      <c r="J260" s="1">
        <v>2</v>
      </c>
      <c r="K260" s="1" t="s">
        <v>827</v>
      </c>
      <c r="L260" s="1">
        <v>-2.5015</v>
      </c>
      <c r="M260" s="1">
        <v>1</v>
      </c>
      <c r="N260" s="1">
        <v>43198</v>
      </c>
      <c r="W260" s="1">
        <v>0.752139</v>
      </c>
      <c r="X260" s="1">
        <v>0.0118559</v>
      </c>
      <c r="Y260" s="1">
        <v>47.57</v>
      </c>
      <c r="Z260" s="1">
        <v>2</v>
      </c>
      <c r="AA260" s="1" t="s">
        <v>828</v>
      </c>
      <c r="AB260" s="1">
        <v>-3.9186</v>
      </c>
      <c r="AC260" s="1">
        <v>1</v>
      </c>
      <c r="AD260" s="1">
        <v>30810</v>
      </c>
    </row>
    <row r="261" spans="2:22">
      <c r="B261" s="1" t="s">
        <v>818</v>
      </c>
      <c r="C261" s="1">
        <v>1604</v>
      </c>
      <c r="D261" s="1" t="s">
        <v>40</v>
      </c>
      <c r="E261" s="1" t="s">
        <v>819</v>
      </c>
      <c r="F261" s="1" t="s">
        <v>820</v>
      </c>
      <c r="O261" s="1">
        <v>1</v>
      </c>
      <c r="P261" s="1">
        <v>1.12773e-5</v>
      </c>
      <c r="Q261" s="1">
        <v>142.71</v>
      </c>
      <c r="R261" s="1">
        <v>2</v>
      </c>
      <c r="S261" s="1" t="s">
        <v>829</v>
      </c>
      <c r="T261" s="1">
        <v>1.8583</v>
      </c>
      <c r="U261" s="1">
        <v>1</v>
      </c>
      <c r="V261" s="1">
        <v>41641</v>
      </c>
    </row>
    <row r="262" spans="2:30">
      <c r="B262" s="1" t="s">
        <v>818</v>
      </c>
      <c r="C262" s="1">
        <v>85</v>
      </c>
      <c r="D262" s="1" t="s">
        <v>40</v>
      </c>
      <c r="E262" s="1" t="s">
        <v>819</v>
      </c>
      <c r="F262" s="1" t="s">
        <v>820</v>
      </c>
      <c r="W262" s="1">
        <v>0.875279</v>
      </c>
      <c r="X262" s="1">
        <v>0.00851355</v>
      </c>
      <c r="Y262" s="1">
        <v>50.641</v>
      </c>
      <c r="Z262" s="1">
        <v>3</v>
      </c>
      <c r="AA262" s="1" t="s">
        <v>830</v>
      </c>
      <c r="AB262" s="1">
        <v>-3.0965</v>
      </c>
      <c r="AC262" s="1">
        <v>1</v>
      </c>
      <c r="AD262" s="1">
        <v>15506</v>
      </c>
    </row>
    <row r="263" spans="2:30">
      <c r="B263" s="1" t="s">
        <v>831</v>
      </c>
      <c r="C263" s="1">
        <v>157</v>
      </c>
      <c r="D263" s="1" t="s">
        <v>109</v>
      </c>
      <c r="E263" s="1" t="s">
        <v>832</v>
      </c>
      <c r="F263" s="1" t="s">
        <v>833</v>
      </c>
      <c r="G263" s="1">
        <v>1</v>
      </c>
      <c r="H263" s="1">
        <v>8.70471e-47</v>
      </c>
      <c r="I263" s="1">
        <v>194.55</v>
      </c>
      <c r="J263" s="1">
        <v>2</v>
      </c>
      <c r="K263" s="1" t="s">
        <v>834</v>
      </c>
      <c r="L263" s="1">
        <v>1.3961</v>
      </c>
      <c r="M263" s="1">
        <v>3</v>
      </c>
      <c r="N263" s="1">
        <v>882500</v>
      </c>
      <c r="O263" s="1">
        <v>1</v>
      </c>
      <c r="P263" s="1">
        <v>2.10013e-21</v>
      </c>
      <c r="Q263" s="1">
        <v>176</v>
      </c>
      <c r="R263" s="1">
        <v>2</v>
      </c>
      <c r="S263" s="1" t="s">
        <v>834</v>
      </c>
      <c r="T263" s="1">
        <v>-3.0559</v>
      </c>
      <c r="U263" s="1">
        <v>2</v>
      </c>
      <c r="V263" s="1">
        <v>786910</v>
      </c>
      <c r="W263" s="1">
        <v>1</v>
      </c>
      <c r="X263" s="1">
        <v>0.000370095</v>
      </c>
      <c r="Y263" s="1">
        <v>144.38</v>
      </c>
      <c r="Z263" s="1">
        <v>2</v>
      </c>
      <c r="AA263" s="1" t="s">
        <v>835</v>
      </c>
      <c r="AB263" s="1">
        <v>0.84762</v>
      </c>
      <c r="AC263" s="1">
        <v>1</v>
      </c>
      <c r="AD263" s="1">
        <v>633630</v>
      </c>
    </row>
    <row r="264" spans="2:22">
      <c r="B264" s="1" t="s">
        <v>836</v>
      </c>
      <c r="C264" s="1">
        <v>387</v>
      </c>
      <c r="D264" s="1" t="s">
        <v>40</v>
      </c>
      <c r="E264" s="1" t="s">
        <v>837</v>
      </c>
      <c r="F264" s="1" t="s">
        <v>838</v>
      </c>
      <c r="O264" s="1">
        <v>0.999997</v>
      </c>
      <c r="P264" s="1">
        <v>0.00637758</v>
      </c>
      <c r="Q264" s="1">
        <v>66.619</v>
      </c>
      <c r="R264" s="1">
        <v>2</v>
      </c>
      <c r="S264" s="1" t="s">
        <v>839</v>
      </c>
      <c r="T264" s="1">
        <v>-1.9749</v>
      </c>
      <c r="U264" s="1">
        <v>1</v>
      </c>
      <c r="V264" s="1">
        <v>2024200</v>
      </c>
    </row>
    <row r="265" spans="2:22">
      <c r="B265" s="1" t="s">
        <v>840</v>
      </c>
      <c r="C265" s="1">
        <v>446</v>
      </c>
      <c r="D265" s="1" t="s">
        <v>40</v>
      </c>
      <c r="E265" s="1" t="s">
        <v>841</v>
      </c>
      <c r="F265" s="1" t="s">
        <v>842</v>
      </c>
      <c r="O265" s="1">
        <v>1</v>
      </c>
      <c r="P265" s="1">
        <v>0.0232547</v>
      </c>
      <c r="Q265" s="1">
        <v>51.531</v>
      </c>
      <c r="R265" s="1">
        <v>2</v>
      </c>
      <c r="S265" s="1" t="s">
        <v>843</v>
      </c>
      <c r="T265" s="1">
        <v>1.8543</v>
      </c>
      <c r="U265" s="1">
        <v>1</v>
      </c>
      <c r="V265" s="1">
        <v>27160</v>
      </c>
    </row>
    <row r="266" spans="2:30">
      <c r="B266" s="1" t="s">
        <v>844</v>
      </c>
      <c r="C266" s="1">
        <v>25</v>
      </c>
      <c r="D266" s="1" t="s">
        <v>109</v>
      </c>
      <c r="E266" s="1" t="s">
        <v>845</v>
      </c>
      <c r="F266" s="1" t="s">
        <v>846</v>
      </c>
      <c r="W266" s="1">
        <v>0.859563</v>
      </c>
      <c r="X266" s="1">
        <v>0.011705</v>
      </c>
      <c r="Y266" s="1">
        <v>57.032</v>
      </c>
      <c r="Z266" s="1">
        <v>1</v>
      </c>
      <c r="AA266" s="1" t="s">
        <v>847</v>
      </c>
      <c r="AB266" s="1">
        <v>-0.55428</v>
      </c>
      <c r="AC266" s="1">
        <v>1</v>
      </c>
      <c r="AD266" s="1">
        <v>144400</v>
      </c>
    </row>
    <row r="267" spans="2:30">
      <c r="B267" s="1" t="s">
        <v>848</v>
      </c>
      <c r="C267" s="1">
        <v>94</v>
      </c>
      <c r="D267" s="1" t="s">
        <v>40</v>
      </c>
      <c r="E267" s="1" t="s">
        <v>849</v>
      </c>
      <c r="F267" s="1" t="s">
        <v>850</v>
      </c>
      <c r="O267" s="1">
        <v>0.979314</v>
      </c>
      <c r="P267" s="1">
        <v>1.55037e-15</v>
      </c>
      <c r="Q267" s="1">
        <v>121.07</v>
      </c>
      <c r="R267" s="1">
        <v>2</v>
      </c>
      <c r="S267" s="1" t="s">
        <v>851</v>
      </c>
      <c r="T267" s="1">
        <v>1.5818</v>
      </c>
      <c r="U267" s="1">
        <v>1</v>
      </c>
      <c r="V267" s="1">
        <v>880450</v>
      </c>
      <c r="W267" s="1">
        <v>0.884355</v>
      </c>
      <c r="X267" s="1">
        <v>8.11191e-10</v>
      </c>
      <c r="Y267" s="1">
        <v>63.947</v>
      </c>
      <c r="Z267" s="1">
        <v>3</v>
      </c>
      <c r="AA267" s="1" t="s">
        <v>852</v>
      </c>
      <c r="AB267" s="1">
        <v>1.5538</v>
      </c>
      <c r="AC267" s="1">
        <v>1</v>
      </c>
      <c r="AD267" s="1">
        <v>14182</v>
      </c>
    </row>
    <row r="268" spans="2:22">
      <c r="B268" s="1" t="s">
        <v>853</v>
      </c>
      <c r="C268" s="1">
        <v>524</v>
      </c>
      <c r="D268" s="1" t="s">
        <v>109</v>
      </c>
      <c r="E268" s="1" t="s">
        <v>854</v>
      </c>
      <c r="F268" s="1" t="s">
        <v>855</v>
      </c>
      <c r="O268" s="1">
        <v>1</v>
      </c>
      <c r="P268" s="1">
        <v>0.0180855</v>
      </c>
      <c r="Q268" s="1">
        <v>50.09</v>
      </c>
      <c r="R268" s="1">
        <v>2</v>
      </c>
      <c r="S268" s="1" t="s">
        <v>856</v>
      </c>
      <c r="T268" s="1">
        <v>19.509</v>
      </c>
      <c r="U268" s="1">
        <v>1</v>
      </c>
      <c r="V268" s="1">
        <v>314400</v>
      </c>
    </row>
    <row r="269" spans="2:22">
      <c r="B269" s="1" t="s">
        <v>853</v>
      </c>
      <c r="C269" s="1">
        <v>525</v>
      </c>
      <c r="D269" s="1" t="s">
        <v>109</v>
      </c>
      <c r="E269" s="1" t="s">
        <v>854</v>
      </c>
      <c r="F269" s="1" t="s">
        <v>855</v>
      </c>
      <c r="O269" s="1">
        <v>1</v>
      </c>
      <c r="P269" s="1">
        <v>0.0180855</v>
      </c>
      <c r="Q269" s="1">
        <v>50.09</v>
      </c>
      <c r="R269" s="1">
        <v>2</v>
      </c>
      <c r="S269" s="1" t="s">
        <v>856</v>
      </c>
      <c r="T269" s="1">
        <v>19.509</v>
      </c>
      <c r="U269" s="1">
        <v>1</v>
      </c>
      <c r="V269" s="1">
        <v>314400</v>
      </c>
    </row>
    <row r="270" spans="2:30">
      <c r="B270" s="1" t="s">
        <v>857</v>
      </c>
      <c r="C270" s="1">
        <v>1819</v>
      </c>
      <c r="D270" s="1" t="s">
        <v>75</v>
      </c>
      <c r="E270" s="1" t="s">
        <v>858</v>
      </c>
      <c r="F270" s="1" t="s">
        <v>859</v>
      </c>
      <c r="O270" s="1">
        <v>1</v>
      </c>
      <c r="P270" s="1">
        <v>0.00463374</v>
      </c>
      <c r="Q270" s="1">
        <v>67.464</v>
      </c>
      <c r="R270" s="1">
        <v>2</v>
      </c>
      <c r="S270" s="1" t="s">
        <v>860</v>
      </c>
      <c r="T270" s="1">
        <v>-1.241</v>
      </c>
      <c r="U270" s="1">
        <v>1</v>
      </c>
      <c r="V270" s="1">
        <v>54329</v>
      </c>
      <c r="W270" s="1">
        <v>1</v>
      </c>
      <c r="X270" s="1">
        <v>0.0234347</v>
      </c>
      <c r="Y270" s="1">
        <v>49.96</v>
      </c>
      <c r="Z270" s="1">
        <v>2</v>
      </c>
      <c r="AA270" s="1" t="s">
        <v>860</v>
      </c>
      <c r="AB270" s="1">
        <v>-0.72076</v>
      </c>
      <c r="AC270" s="1">
        <v>1</v>
      </c>
      <c r="AD270" s="1">
        <v>59121</v>
      </c>
    </row>
    <row r="271" spans="2:30">
      <c r="B271" s="1" t="s">
        <v>861</v>
      </c>
      <c r="C271" s="1">
        <v>48</v>
      </c>
      <c r="D271" s="1" t="s">
        <v>40</v>
      </c>
      <c r="E271" s="1" t="s">
        <v>862</v>
      </c>
      <c r="F271" s="1" t="s">
        <v>863</v>
      </c>
      <c r="G271" s="1">
        <v>0.99659</v>
      </c>
      <c r="H271" s="1">
        <v>1.22434e-33</v>
      </c>
      <c r="I271" s="1">
        <v>185.9</v>
      </c>
      <c r="J271" s="1">
        <v>2</v>
      </c>
      <c r="K271" s="1" t="s">
        <v>864</v>
      </c>
      <c r="L271" s="1">
        <v>-3.3869</v>
      </c>
      <c r="M271" s="1">
        <v>3</v>
      </c>
      <c r="N271" s="1">
        <v>8908000</v>
      </c>
      <c r="O271" s="1">
        <v>0.955599</v>
      </c>
      <c r="P271" s="1">
        <v>5.18867e-28</v>
      </c>
      <c r="Q271" s="1">
        <v>181.9</v>
      </c>
      <c r="R271" s="1">
        <v>2</v>
      </c>
      <c r="S271" s="1" t="s">
        <v>865</v>
      </c>
      <c r="T271" s="1">
        <v>-1.3886</v>
      </c>
      <c r="U271" s="1">
        <v>4</v>
      </c>
      <c r="V271" s="1">
        <v>10067000</v>
      </c>
      <c r="W271" s="1">
        <v>0.983403</v>
      </c>
      <c r="X271" s="1">
        <v>1.08484e-12</v>
      </c>
      <c r="Y271" s="1">
        <v>180.17</v>
      </c>
      <c r="Z271" s="1">
        <v>2</v>
      </c>
      <c r="AA271" s="1" t="s">
        <v>866</v>
      </c>
      <c r="AB271" s="1">
        <v>-0.35501</v>
      </c>
      <c r="AC271" s="1">
        <v>3</v>
      </c>
      <c r="AD271" s="1">
        <v>8272300</v>
      </c>
    </row>
    <row r="272" spans="2:30">
      <c r="B272" s="1" t="s">
        <v>861</v>
      </c>
      <c r="C272" s="1">
        <v>58</v>
      </c>
      <c r="D272" s="1" t="s">
        <v>40</v>
      </c>
      <c r="E272" s="1" t="s">
        <v>862</v>
      </c>
      <c r="F272" s="1" t="s">
        <v>863</v>
      </c>
      <c r="G272" s="1">
        <v>0.993725</v>
      </c>
      <c r="H272" s="1">
        <v>0.000623875</v>
      </c>
      <c r="I272" s="1">
        <v>132.9</v>
      </c>
      <c r="J272" s="1">
        <v>3</v>
      </c>
      <c r="K272" s="1" t="s">
        <v>867</v>
      </c>
      <c r="L272" s="1">
        <v>-2.518</v>
      </c>
      <c r="M272" s="1">
        <v>3</v>
      </c>
      <c r="N272" s="1">
        <v>1250600</v>
      </c>
      <c r="O272" s="1">
        <v>0.980171</v>
      </c>
      <c r="P272" s="1">
        <v>0.000366838</v>
      </c>
      <c r="Q272" s="1">
        <v>128.41</v>
      </c>
      <c r="R272" s="1">
        <v>1</v>
      </c>
      <c r="S272" s="1" t="s">
        <v>868</v>
      </c>
      <c r="T272" s="1">
        <v>-5.2981</v>
      </c>
      <c r="U272" s="1">
        <v>4</v>
      </c>
      <c r="V272" s="1">
        <v>695670</v>
      </c>
      <c r="W272" s="1">
        <v>0.954668</v>
      </c>
      <c r="X272" s="1">
        <v>1.75039e-6</v>
      </c>
      <c r="Y272" s="1">
        <v>133.07</v>
      </c>
      <c r="Z272" s="1">
        <v>1</v>
      </c>
      <c r="AA272" s="1" t="s">
        <v>869</v>
      </c>
      <c r="AB272" s="1">
        <v>-4.0287</v>
      </c>
      <c r="AC272" s="1">
        <v>2</v>
      </c>
      <c r="AD272" s="1">
        <v>15971000</v>
      </c>
    </row>
    <row r="273" spans="2:22">
      <c r="B273" s="1" t="s">
        <v>870</v>
      </c>
      <c r="C273" s="1">
        <v>154</v>
      </c>
      <c r="D273" s="1" t="s">
        <v>40</v>
      </c>
      <c r="E273" s="1" t="s">
        <v>871</v>
      </c>
      <c r="F273" s="1" t="s">
        <v>872</v>
      </c>
      <c r="O273" s="1">
        <v>0.988098</v>
      </c>
      <c r="P273" s="1">
        <v>0.0286971</v>
      </c>
      <c r="Q273" s="1">
        <v>79.795</v>
      </c>
      <c r="R273" s="1">
        <v>2</v>
      </c>
      <c r="S273" s="1" t="s">
        <v>873</v>
      </c>
      <c r="T273" s="1">
        <v>0.31347</v>
      </c>
      <c r="U273" s="1">
        <v>1</v>
      </c>
      <c r="V273" s="1">
        <v>133750</v>
      </c>
    </row>
    <row r="274" spans="2:14">
      <c r="B274" s="1" t="s">
        <v>874</v>
      </c>
      <c r="C274" s="1">
        <v>14</v>
      </c>
      <c r="D274" s="1" t="s">
        <v>40</v>
      </c>
      <c r="E274" s="1" t="s">
        <v>875</v>
      </c>
      <c r="F274" s="1" t="s">
        <v>876</v>
      </c>
      <c r="G274" s="1">
        <v>0.997844</v>
      </c>
      <c r="H274" s="1">
        <v>0.00330103</v>
      </c>
      <c r="I274" s="1">
        <v>62.804</v>
      </c>
      <c r="J274" s="1">
        <v>2</v>
      </c>
      <c r="K274" s="1" t="s">
        <v>877</v>
      </c>
      <c r="L274" s="1">
        <v>-2.5629</v>
      </c>
      <c r="M274" s="1">
        <v>1</v>
      </c>
      <c r="N274" s="1">
        <v>92558</v>
      </c>
    </row>
    <row r="275" spans="2:22">
      <c r="B275" s="1" t="s">
        <v>878</v>
      </c>
      <c r="C275" s="1">
        <v>1924</v>
      </c>
      <c r="D275" s="1" t="s">
        <v>40</v>
      </c>
      <c r="E275" s="1" t="s">
        <v>879</v>
      </c>
      <c r="F275" s="1" t="s">
        <v>880</v>
      </c>
      <c r="G275" s="1">
        <v>1</v>
      </c>
      <c r="H275" s="1">
        <v>0.0269733</v>
      </c>
      <c r="I275" s="1">
        <v>58.313</v>
      </c>
      <c r="J275" s="1">
        <v>2</v>
      </c>
      <c r="K275" s="1" t="s">
        <v>881</v>
      </c>
      <c r="L275" s="1">
        <v>0.1821</v>
      </c>
      <c r="M275" s="1">
        <v>1</v>
      </c>
      <c r="N275" s="1">
        <v>106800</v>
      </c>
      <c r="O275" s="1">
        <v>1</v>
      </c>
      <c r="P275" s="1">
        <v>0.0285343</v>
      </c>
      <c r="Q275" s="1">
        <v>43.613</v>
      </c>
      <c r="R275" s="1">
        <v>2</v>
      </c>
      <c r="S275" s="1" t="s">
        <v>881</v>
      </c>
      <c r="T275" s="1">
        <v>0.97291</v>
      </c>
      <c r="U275" s="1">
        <v>1</v>
      </c>
      <c r="V275" s="1">
        <v>116830</v>
      </c>
    </row>
    <row r="276" spans="2:30">
      <c r="B276" s="1" t="s">
        <v>878</v>
      </c>
      <c r="C276" s="1">
        <v>1155</v>
      </c>
      <c r="D276" s="1" t="s">
        <v>40</v>
      </c>
      <c r="E276" s="1" t="s">
        <v>879</v>
      </c>
      <c r="F276" s="1" t="s">
        <v>880</v>
      </c>
      <c r="G276" s="1">
        <v>1</v>
      </c>
      <c r="H276" s="1">
        <v>0.00853937</v>
      </c>
      <c r="I276" s="1">
        <v>76.85</v>
      </c>
      <c r="J276" s="1">
        <v>2</v>
      </c>
      <c r="K276" s="1" t="s">
        <v>882</v>
      </c>
      <c r="L276" s="1">
        <v>3.317</v>
      </c>
      <c r="M276" s="1">
        <v>1</v>
      </c>
      <c r="N276" s="1">
        <v>35363</v>
      </c>
      <c r="O276" s="1">
        <v>1</v>
      </c>
      <c r="P276" s="1">
        <v>0.00106479</v>
      </c>
      <c r="Q276" s="1">
        <v>86.205</v>
      </c>
      <c r="R276" s="1">
        <v>1</v>
      </c>
      <c r="S276" s="1" t="s">
        <v>882</v>
      </c>
      <c r="T276" s="1">
        <v>-3.0661</v>
      </c>
      <c r="U276" s="1">
        <v>2</v>
      </c>
      <c r="V276" s="1">
        <v>122590</v>
      </c>
      <c r="W276" s="1">
        <v>1</v>
      </c>
      <c r="X276" s="1">
        <v>0.000757583</v>
      </c>
      <c r="Y276" s="1">
        <v>92.732</v>
      </c>
      <c r="Z276" s="1">
        <v>1</v>
      </c>
      <c r="AA276" s="1" t="s">
        <v>882</v>
      </c>
      <c r="AB276" s="1">
        <v>-3.1222</v>
      </c>
      <c r="AC276" s="1">
        <v>2</v>
      </c>
      <c r="AD276" s="1">
        <v>123830</v>
      </c>
    </row>
    <row r="277" spans="2:30">
      <c r="B277" s="1" t="s">
        <v>878</v>
      </c>
      <c r="C277" s="1">
        <v>1308</v>
      </c>
      <c r="D277" s="1" t="s">
        <v>40</v>
      </c>
      <c r="E277" s="1" t="s">
        <v>879</v>
      </c>
      <c r="F277" s="1" t="s">
        <v>880</v>
      </c>
      <c r="G277" s="1">
        <v>1</v>
      </c>
      <c r="H277" s="1">
        <v>5.61014e-65</v>
      </c>
      <c r="I277" s="1">
        <v>208.01</v>
      </c>
      <c r="J277" s="1">
        <v>2</v>
      </c>
      <c r="K277" s="1" t="s">
        <v>883</v>
      </c>
      <c r="L277" s="1">
        <v>-5.1354</v>
      </c>
      <c r="M277" s="1">
        <v>1</v>
      </c>
      <c r="N277" s="1">
        <v>77842</v>
      </c>
      <c r="O277" s="1">
        <v>1</v>
      </c>
      <c r="P277" s="1">
        <v>9.03009e-13</v>
      </c>
      <c r="Q277" s="1">
        <v>144.16</v>
      </c>
      <c r="R277" s="1">
        <v>2</v>
      </c>
      <c r="S277" s="1" t="s">
        <v>883</v>
      </c>
      <c r="T277" s="1">
        <v>-4.4171</v>
      </c>
      <c r="U277" s="1">
        <v>1</v>
      </c>
      <c r="V277" s="1">
        <v>97137</v>
      </c>
      <c r="W277" s="1">
        <v>1</v>
      </c>
      <c r="X277" s="1">
        <v>1.42563e-17</v>
      </c>
      <c r="Y277" s="1">
        <v>173.26</v>
      </c>
      <c r="Z277" s="1">
        <v>2</v>
      </c>
      <c r="AA277" s="1" t="s">
        <v>883</v>
      </c>
      <c r="AB277" s="1">
        <v>-5.2706</v>
      </c>
      <c r="AC277" s="1">
        <v>1</v>
      </c>
      <c r="AD277" s="1">
        <v>101530</v>
      </c>
    </row>
    <row r="278" spans="2:22">
      <c r="B278" s="1" t="s">
        <v>878</v>
      </c>
      <c r="C278" s="1">
        <v>85</v>
      </c>
      <c r="D278" s="1" t="s">
        <v>40</v>
      </c>
      <c r="E278" s="1" t="s">
        <v>879</v>
      </c>
      <c r="F278" s="1" t="s">
        <v>880</v>
      </c>
      <c r="O278" s="1">
        <v>1</v>
      </c>
      <c r="P278" s="1">
        <v>0.00469269</v>
      </c>
      <c r="Q278" s="1">
        <v>69.369</v>
      </c>
      <c r="R278" s="1">
        <v>2</v>
      </c>
      <c r="S278" s="1" t="s">
        <v>884</v>
      </c>
      <c r="T278" s="1">
        <v>2.7355</v>
      </c>
      <c r="U278" s="1">
        <v>1</v>
      </c>
      <c r="V278" s="1">
        <v>133270</v>
      </c>
    </row>
    <row r="279" spans="2:30">
      <c r="B279" s="1" t="s">
        <v>878</v>
      </c>
      <c r="C279" s="1">
        <v>137</v>
      </c>
      <c r="D279" s="1" t="s">
        <v>40</v>
      </c>
      <c r="E279" s="1" t="s">
        <v>879</v>
      </c>
      <c r="F279" s="1" t="s">
        <v>880</v>
      </c>
      <c r="O279" s="1">
        <v>0.953829</v>
      </c>
      <c r="P279" s="1">
        <v>0.00080272</v>
      </c>
      <c r="Q279" s="1">
        <v>52.863</v>
      </c>
      <c r="R279" s="1">
        <v>2</v>
      </c>
      <c r="S279" s="1" t="s">
        <v>885</v>
      </c>
      <c r="T279" s="1">
        <v>-0.98843</v>
      </c>
      <c r="U279" s="1">
        <v>1</v>
      </c>
      <c r="V279" s="1">
        <v>30257</v>
      </c>
      <c r="W279" s="1">
        <v>0.99555</v>
      </c>
      <c r="X279" s="1">
        <v>0.000368847</v>
      </c>
      <c r="Y279" s="1">
        <v>58.313</v>
      </c>
      <c r="Z279" s="1">
        <v>2</v>
      </c>
      <c r="AA279" s="1" t="s">
        <v>886</v>
      </c>
      <c r="AB279" s="1">
        <v>-2.1042</v>
      </c>
      <c r="AC279" s="1">
        <v>1</v>
      </c>
      <c r="AD279" s="1">
        <v>32364</v>
      </c>
    </row>
    <row r="280" spans="2:30">
      <c r="B280" s="1" t="s">
        <v>878</v>
      </c>
      <c r="C280" s="1">
        <v>1505</v>
      </c>
      <c r="D280" s="1" t="s">
        <v>40</v>
      </c>
      <c r="E280" s="1" t="s">
        <v>879</v>
      </c>
      <c r="F280" s="1" t="s">
        <v>880</v>
      </c>
      <c r="O280" s="1">
        <v>1</v>
      </c>
      <c r="P280" s="1">
        <v>1.35706e-13</v>
      </c>
      <c r="Q280" s="1">
        <v>108.41</v>
      </c>
      <c r="R280" s="1">
        <v>2</v>
      </c>
      <c r="S280" s="1" t="s">
        <v>887</v>
      </c>
      <c r="T280" s="1">
        <v>1.3435</v>
      </c>
      <c r="U280" s="1">
        <v>1</v>
      </c>
      <c r="V280" s="1">
        <v>43340</v>
      </c>
      <c r="W280" s="1">
        <v>0.999996</v>
      </c>
      <c r="X280" s="1">
        <v>7.76363e-5</v>
      </c>
      <c r="Y280" s="1">
        <v>55.354</v>
      </c>
      <c r="Z280" s="1">
        <v>2</v>
      </c>
      <c r="AA280" s="1" t="s">
        <v>887</v>
      </c>
      <c r="AB280" s="1">
        <v>0.57814</v>
      </c>
      <c r="AC280" s="1">
        <v>1</v>
      </c>
      <c r="AD280" s="1">
        <v>36932</v>
      </c>
    </row>
    <row r="281" spans="2:30">
      <c r="B281" s="1" t="s">
        <v>888</v>
      </c>
      <c r="C281" s="1">
        <v>209</v>
      </c>
      <c r="D281" s="1" t="s">
        <v>40</v>
      </c>
      <c r="E281" s="1" t="s">
        <v>889</v>
      </c>
      <c r="F281" s="1" t="s">
        <v>890</v>
      </c>
      <c r="G281" s="1">
        <v>0.999796</v>
      </c>
      <c r="H281" s="1">
        <v>0.0152604</v>
      </c>
      <c r="I281" s="1">
        <v>66.664</v>
      </c>
      <c r="J281" s="1">
        <v>2</v>
      </c>
      <c r="K281" s="1" t="s">
        <v>891</v>
      </c>
      <c r="L281" s="1">
        <v>-1.2205</v>
      </c>
      <c r="M281" s="1">
        <v>1</v>
      </c>
      <c r="N281" s="1">
        <v>4765500</v>
      </c>
      <c r="O281" s="1">
        <v>0.999999</v>
      </c>
      <c r="P281" s="1">
        <v>0.000170422</v>
      </c>
      <c r="Q281" s="1">
        <v>115.41</v>
      </c>
      <c r="R281" s="1">
        <v>2</v>
      </c>
      <c r="S281" s="1" t="s">
        <v>891</v>
      </c>
      <c r="T281" s="1">
        <v>-0.95483</v>
      </c>
      <c r="U281" s="1">
        <v>1</v>
      </c>
      <c r="V281" s="1">
        <v>4874300</v>
      </c>
      <c r="W281" s="1">
        <v>0.999997</v>
      </c>
      <c r="X281" s="1">
        <v>0.0011903</v>
      </c>
      <c r="Y281" s="1">
        <v>106</v>
      </c>
      <c r="Z281" s="1">
        <v>2</v>
      </c>
      <c r="AA281" s="1" t="s">
        <v>891</v>
      </c>
      <c r="AB281" s="1">
        <v>1.1287</v>
      </c>
      <c r="AC281" s="1">
        <v>1</v>
      </c>
      <c r="AD281" s="1">
        <v>4940300</v>
      </c>
    </row>
    <row r="282" spans="2:30">
      <c r="B282" s="1" t="s">
        <v>892</v>
      </c>
      <c r="C282" s="1">
        <v>84</v>
      </c>
      <c r="D282" s="1" t="s">
        <v>40</v>
      </c>
      <c r="E282" s="1" t="s">
        <v>893</v>
      </c>
      <c r="F282" s="1" t="s">
        <v>894</v>
      </c>
      <c r="G282" s="1">
        <v>0.999983</v>
      </c>
      <c r="H282" s="1">
        <v>0.00261504</v>
      </c>
      <c r="I282" s="1">
        <v>91.245</v>
      </c>
      <c r="J282" s="1">
        <v>2</v>
      </c>
      <c r="K282" s="1" t="s">
        <v>895</v>
      </c>
      <c r="L282" s="1">
        <v>-1.4506</v>
      </c>
      <c r="M282" s="1">
        <v>2</v>
      </c>
      <c r="N282" s="1">
        <v>496340</v>
      </c>
      <c r="O282" s="1">
        <v>0.999999</v>
      </c>
      <c r="P282" s="1">
        <v>0.00246464</v>
      </c>
      <c r="Q282" s="1">
        <v>112.73</v>
      </c>
      <c r="R282" s="1">
        <v>2</v>
      </c>
      <c r="S282" s="1" t="s">
        <v>895</v>
      </c>
      <c r="T282" s="1">
        <v>-1.3673</v>
      </c>
      <c r="U282" s="1">
        <v>1</v>
      </c>
      <c r="V282" s="1">
        <v>336760</v>
      </c>
      <c r="W282" s="1">
        <v>0.999996</v>
      </c>
      <c r="X282" s="1">
        <v>4.76966e-6</v>
      </c>
      <c r="Y282" s="1">
        <v>112.7</v>
      </c>
      <c r="Z282" s="1">
        <v>2</v>
      </c>
      <c r="AA282" s="1" t="s">
        <v>895</v>
      </c>
      <c r="AB282" s="1">
        <v>-3.3454</v>
      </c>
      <c r="AC282" s="1">
        <v>1</v>
      </c>
      <c r="AD282" s="1">
        <v>359310</v>
      </c>
    </row>
    <row r="283" spans="2:14">
      <c r="B283" s="1" t="s">
        <v>892</v>
      </c>
      <c r="C283" s="1">
        <v>87</v>
      </c>
      <c r="D283" s="1" t="s">
        <v>40</v>
      </c>
      <c r="E283" s="1" t="s">
        <v>893</v>
      </c>
      <c r="F283" s="1" t="s">
        <v>894</v>
      </c>
      <c r="G283" s="1">
        <v>0.999728</v>
      </c>
      <c r="H283" s="1">
        <v>0.0138312</v>
      </c>
      <c r="I283" s="1">
        <v>43.613</v>
      </c>
      <c r="J283" s="1">
        <v>2</v>
      </c>
      <c r="K283" s="1" t="s">
        <v>896</v>
      </c>
      <c r="L283" s="1">
        <v>-0.33877</v>
      </c>
      <c r="M283" s="1">
        <v>1</v>
      </c>
      <c r="N283" s="1">
        <v>31150</v>
      </c>
    </row>
    <row r="284" spans="2:14">
      <c r="B284" s="1" t="s">
        <v>897</v>
      </c>
      <c r="C284" s="1">
        <v>850</v>
      </c>
      <c r="D284" s="1" t="s">
        <v>40</v>
      </c>
      <c r="E284" s="1" t="s">
        <v>898</v>
      </c>
      <c r="F284" s="1" t="s">
        <v>899</v>
      </c>
      <c r="G284" s="1">
        <v>1</v>
      </c>
      <c r="H284" s="1">
        <v>0.0127086</v>
      </c>
      <c r="I284" s="1">
        <v>53.028</v>
      </c>
      <c r="J284" s="1">
        <v>2</v>
      </c>
      <c r="K284" s="1" t="s">
        <v>900</v>
      </c>
      <c r="L284" s="1">
        <v>-1.5927</v>
      </c>
      <c r="M284" s="1">
        <v>1</v>
      </c>
      <c r="N284" s="1">
        <v>22987</v>
      </c>
    </row>
    <row r="285" spans="2:30">
      <c r="B285" s="1" t="s">
        <v>901</v>
      </c>
      <c r="C285" s="1">
        <v>65</v>
      </c>
      <c r="D285" s="1" t="s">
        <v>40</v>
      </c>
      <c r="E285" s="1" t="s">
        <v>902</v>
      </c>
      <c r="F285" s="1" t="s">
        <v>903</v>
      </c>
      <c r="G285" s="1">
        <v>0.999993</v>
      </c>
      <c r="H285" s="1">
        <v>2.66525e-201</v>
      </c>
      <c r="I285" s="1">
        <v>269.15</v>
      </c>
      <c r="J285" s="1">
        <v>2</v>
      </c>
      <c r="K285" s="1" t="s">
        <v>904</v>
      </c>
      <c r="L285" s="1">
        <v>-3.0959</v>
      </c>
      <c r="M285" s="1">
        <v>2</v>
      </c>
      <c r="N285" s="1">
        <v>28902000</v>
      </c>
      <c r="O285" s="1">
        <v>0.99999</v>
      </c>
      <c r="P285" s="1">
        <v>9.68943e-66</v>
      </c>
      <c r="Q285" s="1">
        <v>228.73</v>
      </c>
      <c r="R285" s="1">
        <v>2</v>
      </c>
      <c r="S285" s="1" t="s">
        <v>904</v>
      </c>
      <c r="T285" s="1">
        <v>0.10792</v>
      </c>
      <c r="U285" s="1">
        <v>2</v>
      </c>
      <c r="V285" s="1">
        <v>27065000</v>
      </c>
      <c r="W285" s="1">
        <v>0.999995</v>
      </c>
      <c r="X285" s="1">
        <v>4.72526e-108</v>
      </c>
      <c r="Y285" s="1">
        <v>269.15</v>
      </c>
      <c r="Z285" s="1">
        <v>2</v>
      </c>
      <c r="AA285" s="1" t="s">
        <v>904</v>
      </c>
      <c r="AB285" s="1">
        <v>3.064</v>
      </c>
      <c r="AC285" s="1">
        <v>3</v>
      </c>
      <c r="AD285" s="1">
        <v>29001000</v>
      </c>
    </row>
    <row r="286" spans="2:22">
      <c r="B286" s="1" t="s">
        <v>901</v>
      </c>
      <c r="C286" s="1">
        <v>63</v>
      </c>
      <c r="D286" s="1" t="s">
        <v>40</v>
      </c>
      <c r="E286" s="1" t="s">
        <v>902</v>
      </c>
      <c r="F286" s="1" t="s">
        <v>903</v>
      </c>
      <c r="O286" s="1">
        <v>0.919549</v>
      </c>
      <c r="P286" s="1">
        <v>0.00490995</v>
      </c>
      <c r="Q286" s="1">
        <v>58.313</v>
      </c>
      <c r="R286" s="1">
        <v>2</v>
      </c>
      <c r="S286" s="1" t="s">
        <v>905</v>
      </c>
      <c r="T286" s="1">
        <v>-0.098768</v>
      </c>
      <c r="U286" s="1">
        <v>1</v>
      </c>
      <c r="V286" s="1">
        <v>877610</v>
      </c>
    </row>
    <row r="287" spans="2:30">
      <c r="B287" s="1" t="s">
        <v>906</v>
      </c>
      <c r="C287" s="1">
        <v>467</v>
      </c>
      <c r="D287" s="1" t="s">
        <v>40</v>
      </c>
      <c r="E287" s="1" t="s">
        <v>907</v>
      </c>
      <c r="F287" s="1" t="s">
        <v>908</v>
      </c>
      <c r="G287" s="1">
        <v>0.998933</v>
      </c>
      <c r="H287" s="1">
        <v>0.00856141</v>
      </c>
      <c r="I287" s="1">
        <v>44.853</v>
      </c>
      <c r="J287" s="1">
        <v>3</v>
      </c>
      <c r="K287" s="1" t="s">
        <v>909</v>
      </c>
      <c r="L287" s="1">
        <v>-4.5518</v>
      </c>
      <c r="M287" s="1">
        <v>1</v>
      </c>
      <c r="N287" s="1">
        <v>393550</v>
      </c>
      <c r="O287" s="1">
        <v>0.989382</v>
      </c>
      <c r="P287" s="1">
        <v>0.00178799</v>
      </c>
      <c r="Q287" s="1">
        <v>53.193</v>
      </c>
      <c r="R287" s="1">
        <v>3</v>
      </c>
      <c r="S287" s="1" t="s">
        <v>910</v>
      </c>
      <c r="T287" s="1">
        <v>-1.6803</v>
      </c>
      <c r="U287" s="1">
        <v>1</v>
      </c>
      <c r="V287" s="1">
        <v>394000</v>
      </c>
      <c r="W287" s="1">
        <v>0.990268</v>
      </c>
      <c r="X287" s="1">
        <v>4.75092e-10</v>
      </c>
      <c r="Y287" s="1">
        <v>45.587</v>
      </c>
      <c r="Z287" s="1">
        <v>3</v>
      </c>
      <c r="AA287" s="1" t="s">
        <v>911</v>
      </c>
      <c r="AB287" s="1">
        <v>-0.35773</v>
      </c>
      <c r="AC287" s="1">
        <v>1</v>
      </c>
      <c r="AD287" s="1">
        <v>383890</v>
      </c>
    </row>
    <row r="288" spans="2:22">
      <c r="B288" s="1" t="s">
        <v>906</v>
      </c>
      <c r="C288" s="1">
        <v>370</v>
      </c>
      <c r="D288" s="1" t="s">
        <v>40</v>
      </c>
      <c r="E288" s="1" t="s">
        <v>907</v>
      </c>
      <c r="F288" s="1" t="s">
        <v>908</v>
      </c>
      <c r="O288" s="1">
        <v>0.92001</v>
      </c>
      <c r="P288" s="1">
        <v>0.000249676</v>
      </c>
      <c r="Q288" s="1">
        <v>80.128</v>
      </c>
      <c r="R288" s="1">
        <v>2</v>
      </c>
      <c r="S288" s="1" t="s">
        <v>912</v>
      </c>
      <c r="T288" s="1">
        <v>-3.1001</v>
      </c>
      <c r="U288" s="1">
        <v>1</v>
      </c>
      <c r="V288" s="1">
        <v>46323</v>
      </c>
    </row>
    <row r="289" spans="2:30">
      <c r="B289" s="1" t="s">
        <v>913</v>
      </c>
      <c r="C289" s="1">
        <v>164</v>
      </c>
      <c r="D289" s="1" t="s">
        <v>40</v>
      </c>
      <c r="E289" s="1" t="s">
        <v>914</v>
      </c>
      <c r="F289" s="1" t="s">
        <v>915</v>
      </c>
      <c r="G289" s="1">
        <v>0.999935</v>
      </c>
      <c r="H289" s="1">
        <v>2.04008e-12</v>
      </c>
      <c r="I289" s="1">
        <v>103.09</v>
      </c>
      <c r="J289" s="1">
        <v>3</v>
      </c>
      <c r="K289" s="1" t="s">
        <v>916</v>
      </c>
      <c r="L289" s="1">
        <v>0.26502</v>
      </c>
      <c r="M289" s="1">
        <v>1</v>
      </c>
      <c r="N289" s="1">
        <v>244190</v>
      </c>
      <c r="O289" s="1">
        <v>0.997521</v>
      </c>
      <c r="P289" s="1">
        <v>3.31512e-9</v>
      </c>
      <c r="Q289" s="1">
        <v>85.227</v>
      </c>
      <c r="R289" s="1">
        <v>3</v>
      </c>
      <c r="S289" s="1" t="s">
        <v>917</v>
      </c>
      <c r="T289" s="1">
        <v>1.5828</v>
      </c>
      <c r="U289" s="1">
        <v>1</v>
      </c>
      <c r="V289" s="1">
        <v>220280</v>
      </c>
      <c r="W289" s="1">
        <v>0.999643</v>
      </c>
      <c r="X289" s="1">
        <v>2.06857e-28</v>
      </c>
      <c r="Y289" s="1">
        <v>75.533</v>
      </c>
      <c r="Z289" s="1">
        <v>3</v>
      </c>
      <c r="AA289" s="1" t="s">
        <v>916</v>
      </c>
      <c r="AB289" s="1">
        <v>0.32346</v>
      </c>
      <c r="AC289" s="1">
        <v>1</v>
      </c>
      <c r="AD289" s="1">
        <v>236200</v>
      </c>
    </row>
    <row r="290" spans="2:30">
      <c r="B290" s="1" t="s">
        <v>918</v>
      </c>
      <c r="C290" s="1">
        <v>176</v>
      </c>
      <c r="D290" s="1" t="s">
        <v>40</v>
      </c>
      <c r="E290" s="1" t="s">
        <v>919</v>
      </c>
      <c r="F290" s="1" t="s">
        <v>920</v>
      </c>
      <c r="G290" s="1">
        <v>0.999999</v>
      </c>
      <c r="H290" s="1">
        <v>2.6742e-8</v>
      </c>
      <c r="I290" s="1">
        <v>88.714</v>
      </c>
      <c r="J290" s="1">
        <v>2</v>
      </c>
      <c r="K290" s="1" t="s">
        <v>921</v>
      </c>
      <c r="L290" s="1">
        <v>-8.1622</v>
      </c>
      <c r="M290" s="1">
        <v>1</v>
      </c>
      <c r="N290" s="1">
        <v>545920</v>
      </c>
      <c r="O290" s="1">
        <v>0.999999</v>
      </c>
      <c r="P290" s="1">
        <v>0.00015498</v>
      </c>
      <c r="Q290" s="1">
        <v>66.002</v>
      </c>
      <c r="R290" s="1">
        <v>3</v>
      </c>
      <c r="S290" s="1" t="s">
        <v>921</v>
      </c>
      <c r="T290" s="1">
        <v>-1.892</v>
      </c>
      <c r="U290" s="1">
        <v>2</v>
      </c>
      <c r="V290" s="1">
        <v>1199000</v>
      </c>
      <c r="W290" s="1">
        <v>0.999994</v>
      </c>
      <c r="X290" s="1">
        <v>8.04545e-10</v>
      </c>
      <c r="Y290" s="1">
        <v>73.455</v>
      </c>
      <c r="Z290" s="1">
        <v>2</v>
      </c>
      <c r="AA290" s="1" t="s">
        <v>921</v>
      </c>
      <c r="AB290" s="1">
        <v>-6.3445</v>
      </c>
      <c r="AC290" s="1">
        <v>2</v>
      </c>
      <c r="AD290" s="1">
        <v>864170</v>
      </c>
    </row>
    <row r="291" spans="2:30">
      <c r="B291" s="1" t="s">
        <v>922</v>
      </c>
      <c r="C291" s="1">
        <v>82</v>
      </c>
      <c r="D291" s="1" t="s">
        <v>40</v>
      </c>
      <c r="E291" s="1" t="s">
        <v>923</v>
      </c>
      <c r="F291" s="1" t="s">
        <v>924</v>
      </c>
      <c r="G291" s="1">
        <v>0.999356</v>
      </c>
      <c r="H291" s="1">
        <v>0.000757885</v>
      </c>
      <c r="I291" s="1">
        <v>125.75</v>
      </c>
      <c r="J291" s="1">
        <v>2</v>
      </c>
      <c r="K291" s="1" t="s">
        <v>925</v>
      </c>
      <c r="L291" s="1">
        <v>-1.3514</v>
      </c>
      <c r="M291" s="1">
        <v>2</v>
      </c>
      <c r="N291" s="1">
        <v>984910</v>
      </c>
      <c r="O291" s="1">
        <v>0.999783</v>
      </c>
      <c r="P291" s="1">
        <v>2.85735e-40</v>
      </c>
      <c r="Q291" s="1">
        <v>183</v>
      </c>
      <c r="R291" s="1">
        <v>2</v>
      </c>
      <c r="S291" s="1" t="s">
        <v>926</v>
      </c>
      <c r="T291" s="1">
        <v>-1.3439</v>
      </c>
      <c r="U291" s="1">
        <v>2</v>
      </c>
      <c r="V291" s="1">
        <v>900770</v>
      </c>
      <c r="W291" s="1">
        <v>0.998316</v>
      </c>
      <c r="X291" s="1">
        <v>1.70315e-11</v>
      </c>
      <c r="Y291" s="1">
        <v>178.03</v>
      </c>
      <c r="Z291" s="1">
        <v>2</v>
      </c>
      <c r="AA291" s="1" t="s">
        <v>927</v>
      </c>
      <c r="AB291" s="1">
        <v>-3.9056</v>
      </c>
      <c r="AC291" s="1">
        <v>2</v>
      </c>
      <c r="AD291" s="1">
        <v>948780</v>
      </c>
    </row>
    <row r="292" spans="2:30">
      <c r="B292" s="1" t="s">
        <v>922</v>
      </c>
      <c r="C292" s="1">
        <v>80</v>
      </c>
      <c r="D292" s="1" t="s">
        <v>109</v>
      </c>
      <c r="E292" s="1" t="s">
        <v>923</v>
      </c>
      <c r="F292" s="1" t="s">
        <v>924</v>
      </c>
      <c r="W292" s="1">
        <v>0.965604</v>
      </c>
      <c r="X292" s="1">
        <v>0.00857289</v>
      </c>
      <c r="Y292" s="1">
        <v>85.081</v>
      </c>
      <c r="Z292" s="1">
        <v>2</v>
      </c>
      <c r="AA292" s="1" t="s">
        <v>928</v>
      </c>
      <c r="AB292" s="1">
        <v>-1.3909</v>
      </c>
      <c r="AC292" s="1">
        <v>1</v>
      </c>
      <c r="AD292" s="1">
        <v>111420</v>
      </c>
    </row>
    <row r="293" spans="2:14">
      <c r="B293" s="1" t="s">
        <v>929</v>
      </c>
      <c r="C293" s="1">
        <v>650</v>
      </c>
      <c r="D293" s="1" t="s">
        <v>40</v>
      </c>
      <c r="E293" s="1" t="s">
        <v>930</v>
      </c>
      <c r="F293" s="1" t="s">
        <v>931</v>
      </c>
      <c r="G293" s="1">
        <v>0.875386</v>
      </c>
      <c r="H293" s="1">
        <v>0.000251632</v>
      </c>
      <c r="I293" s="1">
        <v>63.355</v>
      </c>
      <c r="J293" s="1">
        <v>3</v>
      </c>
      <c r="K293" s="1" t="s">
        <v>932</v>
      </c>
      <c r="L293" s="1">
        <v>-3.0297</v>
      </c>
      <c r="M293" s="1">
        <v>1</v>
      </c>
      <c r="N293" s="1">
        <v>59733</v>
      </c>
    </row>
    <row r="294" spans="1:30">
      <c r="A294" s="1" t="s">
        <v>8</v>
      </c>
      <c r="B294" s="1" t="s">
        <v>933</v>
      </c>
      <c r="C294" s="1">
        <v>62</v>
      </c>
      <c r="D294" s="1" t="s">
        <v>109</v>
      </c>
      <c r="E294" s="1" t="s">
        <v>934</v>
      </c>
      <c r="F294" s="1" t="s">
        <v>935</v>
      </c>
      <c r="W294" s="1">
        <v>0.977396</v>
      </c>
      <c r="X294" s="1">
        <v>0.0298771</v>
      </c>
      <c r="Y294" s="1">
        <v>43.306</v>
      </c>
      <c r="Z294" s="1">
        <v>2</v>
      </c>
      <c r="AA294" s="1" t="s">
        <v>936</v>
      </c>
      <c r="AB294" s="1">
        <v>4.0675</v>
      </c>
      <c r="AC294" s="1">
        <v>1</v>
      </c>
      <c r="AD294" s="1">
        <v>451640</v>
      </c>
    </row>
    <row r="295" spans="2:30">
      <c r="B295" s="1" t="s">
        <v>937</v>
      </c>
      <c r="C295" s="1">
        <v>231</v>
      </c>
      <c r="D295" s="1" t="s">
        <v>40</v>
      </c>
      <c r="E295" s="1" t="s">
        <v>938</v>
      </c>
      <c r="F295" s="1" t="s">
        <v>939</v>
      </c>
      <c r="W295" s="1">
        <v>0.999995</v>
      </c>
      <c r="X295" s="1">
        <v>1.33126e-9</v>
      </c>
      <c r="Y295" s="1">
        <v>97.681</v>
      </c>
      <c r="Z295" s="1">
        <v>2</v>
      </c>
      <c r="AA295" s="1" t="s">
        <v>940</v>
      </c>
      <c r="AB295" s="1">
        <v>-1.9126</v>
      </c>
      <c r="AC295" s="1">
        <v>1</v>
      </c>
      <c r="AD295" s="1">
        <v>16718</v>
      </c>
    </row>
    <row r="296" spans="2:30">
      <c r="B296" s="1" t="s">
        <v>941</v>
      </c>
      <c r="C296" s="1">
        <v>163</v>
      </c>
      <c r="D296" s="1" t="s">
        <v>40</v>
      </c>
      <c r="E296" s="1" t="s">
        <v>942</v>
      </c>
      <c r="F296" s="1" t="s">
        <v>943</v>
      </c>
      <c r="W296" s="1">
        <v>1</v>
      </c>
      <c r="X296" s="1">
        <v>0.00168464</v>
      </c>
      <c r="Y296" s="1">
        <v>90.376</v>
      </c>
      <c r="Z296" s="1">
        <v>2</v>
      </c>
      <c r="AA296" s="1" t="s">
        <v>944</v>
      </c>
      <c r="AB296" s="1">
        <v>-1.7701</v>
      </c>
      <c r="AC296" s="1">
        <v>1</v>
      </c>
      <c r="AD296" s="1">
        <v>413260</v>
      </c>
    </row>
    <row r="297" spans="2:22">
      <c r="B297" s="1" t="s">
        <v>945</v>
      </c>
      <c r="C297" s="1">
        <v>40</v>
      </c>
      <c r="D297" s="1" t="s">
        <v>40</v>
      </c>
      <c r="E297" s="1" t="s">
        <v>242</v>
      </c>
      <c r="F297" s="1" t="s">
        <v>243</v>
      </c>
      <c r="O297" s="1">
        <v>0.821797</v>
      </c>
      <c r="P297" s="1">
        <v>0.0269135</v>
      </c>
      <c r="Q297" s="1">
        <v>48.701</v>
      </c>
      <c r="R297" s="1">
        <v>2</v>
      </c>
      <c r="S297" s="1" t="s">
        <v>946</v>
      </c>
      <c r="T297" s="1">
        <v>0.54774</v>
      </c>
      <c r="U297" s="1">
        <v>1</v>
      </c>
      <c r="V297" s="1">
        <v>47617</v>
      </c>
    </row>
    <row r="298" spans="2:30">
      <c r="B298" s="1" t="s">
        <v>947</v>
      </c>
      <c r="C298" s="1">
        <v>47</v>
      </c>
      <c r="D298" s="1" t="s">
        <v>109</v>
      </c>
      <c r="E298" s="1" t="s">
        <v>948</v>
      </c>
      <c r="F298" s="1" t="s">
        <v>949</v>
      </c>
      <c r="G298" s="1">
        <v>0.995488</v>
      </c>
      <c r="H298" s="1">
        <v>0.00622223</v>
      </c>
      <c r="I298" s="1">
        <v>71.935</v>
      </c>
      <c r="J298" s="1">
        <v>3</v>
      </c>
      <c r="K298" s="1" t="s">
        <v>950</v>
      </c>
      <c r="L298" s="1">
        <v>-1.9133</v>
      </c>
      <c r="M298" s="1">
        <v>1</v>
      </c>
      <c r="N298" s="1">
        <v>121990</v>
      </c>
      <c r="W298" s="1">
        <v>0.813259</v>
      </c>
      <c r="X298" s="1">
        <v>0.00218095</v>
      </c>
      <c r="Y298" s="1">
        <v>58.313</v>
      </c>
      <c r="Z298" s="1">
        <v>3</v>
      </c>
      <c r="AA298" s="1" t="s">
        <v>951</v>
      </c>
      <c r="AB298" s="1">
        <v>-4.0919</v>
      </c>
      <c r="AC298" s="1">
        <v>1</v>
      </c>
      <c r="AD298" s="1">
        <v>161150</v>
      </c>
    </row>
    <row r="299" spans="2:30">
      <c r="B299" s="1" t="s">
        <v>947</v>
      </c>
      <c r="C299" s="1">
        <v>115</v>
      </c>
      <c r="D299" s="1" t="s">
        <v>109</v>
      </c>
      <c r="E299" s="1" t="s">
        <v>948</v>
      </c>
      <c r="F299" s="1" t="s">
        <v>949</v>
      </c>
      <c r="W299" s="1">
        <v>0.887644</v>
      </c>
      <c r="X299" s="1">
        <v>0.0291322</v>
      </c>
      <c r="Y299" s="1">
        <v>43.177</v>
      </c>
      <c r="Z299" s="1">
        <v>2</v>
      </c>
      <c r="AA299" s="1" t="s">
        <v>952</v>
      </c>
      <c r="AB299" s="1">
        <v>1.1485</v>
      </c>
      <c r="AC299" s="1">
        <v>1</v>
      </c>
      <c r="AD299" s="1">
        <v>32386</v>
      </c>
    </row>
    <row r="300" spans="2:30">
      <c r="B300" s="1" t="s">
        <v>953</v>
      </c>
      <c r="C300" s="1">
        <v>341</v>
      </c>
      <c r="D300" s="1" t="s">
        <v>40</v>
      </c>
      <c r="E300" s="1" t="s">
        <v>954</v>
      </c>
      <c r="F300" s="1" t="s">
        <v>955</v>
      </c>
      <c r="G300" s="1">
        <v>0.999705</v>
      </c>
      <c r="H300" s="1">
        <v>0.000549222</v>
      </c>
      <c r="I300" s="1">
        <v>76.494</v>
      </c>
      <c r="J300" s="1">
        <v>4</v>
      </c>
      <c r="K300" s="1" t="s">
        <v>956</v>
      </c>
      <c r="L300" s="1">
        <v>5.0874</v>
      </c>
      <c r="M300" s="1">
        <v>1</v>
      </c>
      <c r="N300" s="1">
        <v>34847</v>
      </c>
      <c r="O300" s="1">
        <v>0.999978</v>
      </c>
      <c r="P300" s="1">
        <v>0.00149907</v>
      </c>
      <c r="Q300" s="1">
        <v>84.144</v>
      </c>
      <c r="R300" s="1">
        <v>4</v>
      </c>
      <c r="S300" s="1" t="s">
        <v>956</v>
      </c>
      <c r="T300" s="1">
        <v>4.6269</v>
      </c>
      <c r="U300" s="1">
        <v>1</v>
      </c>
      <c r="V300" s="1">
        <v>37866</v>
      </c>
      <c r="W300" s="1">
        <v>0.999987</v>
      </c>
      <c r="X300" s="1">
        <v>3.52893e-12</v>
      </c>
      <c r="Y300" s="1">
        <v>85.443</v>
      </c>
      <c r="Z300" s="1">
        <v>4</v>
      </c>
      <c r="AA300" s="1" t="s">
        <v>956</v>
      </c>
      <c r="AB300" s="1">
        <v>1.9323</v>
      </c>
      <c r="AC300" s="1">
        <v>1</v>
      </c>
      <c r="AD300" s="1">
        <v>42571</v>
      </c>
    </row>
    <row r="301" spans="2:30">
      <c r="B301" s="1" t="s">
        <v>957</v>
      </c>
      <c r="C301" s="1">
        <v>188</v>
      </c>
      <c r="D301" s="1" t="s">
        <v>75</v>
      </c>
      <c r="E301" s="1" t="s">
        <v>958</v>
      </c>
      <c r="F301" s="1" t="s">
        <v>959</v>
      </c>
      <c r="G301" s="1">
        <v>0.984144</v>
      </c>
      <c r="H301" s="1">
        <v>1.25558e-56</v>
      </c>
      <c r="I301" s="1">
        <v>199.04</v>
      </c>
      <c r="J301" s="1">
        <v>3</v>
      </c>
      <c r="K301" s="1" t="s">
        <v>960</v>
      </c>
      <c r="L301" s="1">
        <v>-5.2122</v>
      </c>
      <c r="M301" s="1">
        <v>1</v>
      </c>
      <c r="N301" s="1">
        <v>399580</v>
      </c>
      <c r="O301" s="1">
        <v>0.943901</v>
      </c>
      <c r="P301" s="1">
        <v>4.24238e-27</v>
      </c>
      <c r="Q301" s="1">
        <v>97.268</v>
      </c>
      <c r="R301" s="1">
        <v>3</v>
      </c>
      <c r="S301" s="1" t="s">
        <v>961</v>
      </c>
      <c r="T301" s="1">
        <v>-5.0845</v>
      </c>
      <c r="U301" s="1">
        <v>1</v>
      </c>
      <c r="V301" s="1">
        <v>410130</v>
      </c>
      <c r="W301" s="1">
        <v>0.921261</v>
      </c>
      <c r="X301" s="1">
        <v>7.56478e-19</v>
      </c>
      <c r="Y301" s="1">
        <v>100.56</v>
      </c>
      <c r="Z301" s="1">
        <v>3</v>
      </c>
      <c r="AA301" s="1" t="s">
        <v>962</v>
      </c>
      <c r="AB301" s="1">
        <v>-2.0332</v>
      </c>
      <c r="AC301" s="1">
        <v>1</v>
      </c>
      <c r="AD301" s="1">
        <v>429040</v>
      </c>
    </row>
    <row r="302" spans="2:22">
      <c r="B302" s="1" t="s">
        <v>963</v>
      </c>
      <c r="C302" s="1">
        <v>231</v>
      </c>
      <c r="D302" s="1" t="s">
        <v>40</v>
      </c>
      <c r="E302" s="1" t="s">
        <v>964</v>
      </c>
      <c r="F302" s="1" t="s">
        <v>965</v>
      </c>
      <c r="G302" s="1">
        <v>0.999974</v>
      </c>
      <c r="H302" s="1">
        <v>6.49307e-5</v>
      </c>
      <c r="I302" s="1">
        <v>74.778</v>
      </c>
      <c r="J302" s="1">
        <v>2</v>
      </c>
      <c r="K302" s="1" t="s">
        <v>940</v>
      </c>
      <c r="L302" s="1">
        <v>-2.9092</v>
      </c>
      <c r="M302" s="1">
        <v>1</v>
      </c>
      <c r="N302" s="1">
        <v>19763</v>
      </c>
      <c r="O302" s="1">
        <v>0.999996</v>
      </c>
      <c r="P302" s="1">
        <v>0.00514194</v>
      </c>
      <c r="Q302" s="1">
        <v>84.071</v>
      </c>
      <c r="R302" s="1">
        <v>2</v>
      </c>
      <c r="S302" s="1" t="s">
        <v>940</v>
      </c>
      <c r="T302" s="1">
        <v>-1.807</v>
      </c>
      <c r="U302" s="1">
        <v>1</v>
      </c>
      <c r="V302" s="1">
        <v>18282</v>
      </c>
    </row>
    <row r="303" spans="2:30">
      <c r="B303" s="1" t="s">
        <v>966</v>
      </c>
      <c r="C303" s="1">
        <v>235</v>
      </c>
      <c r="D303" s="1" t="s">
        <v>40</v>
      </c>
      <c r="E303" s="1" t="s">
        <v>967</v>
      </c>
      <c r="F303" s="1" t="s">
        <v>968</v>
      </c>
      <c r="G303" s="1">
        <v>1</v>
      </c>
      <c r="H303" s="1">
        <v>2.15799e-41</v>
      </c>
      <c r="I303" s="1">
        <v>177.64</v>
      </c>
      <c r="J303" s="1">
        <v>2</v>
      </c>
      <c r="K303" s="1" t="s">
        <v>969</v>
      </c>
      <c r="L303" s="1">
        <v>4.2324</v>
      </c>
      <c r="M303" s="1">
        <v>2</v>
      </c>
      <c r="N303" s="1">
        <v>257840</v>
      </c>
      <c r="O303" s="1">
        <v>1</v>
      </c>
      <c r="P303" s="1">
        <v>2.18272e-73</v>
      </c>
      <c r="Q303" s="1">
        <v>175.48</v>
      </c>
      <c r="R303" s="1">
        <v>2</v>
      </c>
      <c r="S303" s="1" t="s">
        <v>969</v>
      </c>
      <c r="T303" s="1">
        <v>2.7827</v>
      </c>
      <c r="U303" s="1">
        <v>3</v>
      </c>
      <c r="V303" s="1">
        <v>311930</v>
      </c>
      <c r="W303" s="1">
        <v>1</v>
      </c>
      <c r="X303" s="1">
        <v>4.00848e-8</v>
      </c>
      <c r="Y303" s="1">
        <v>107.84</v>
      </c>
      <c r="Z303" s="1">
        <v>2</v>
      </c>
      <c r="AA303" s="1" t="s">
        <v>969</v>
      </c>
      <c r="AB303" s="1">
        <v>3.1075</v>
      </c>
      <c r="AC303" s="1">
        <v>3</v>
      </c>
      <c r="AD303" s="1">
        <v>337520</v>
      </c>
    </row>
    <row r="304" spans="2:14">
      <c r="B304" s="1" t="s">
        <v>966</v>
      </c>
      <c r="C304" s="1">
        <v>256</v>
      </c>
      <c r="D304" s="1" t="s">
        <v>40</v>
      </c>
      <c r="E304" s="1" t="s">
        <v>967</v>
      </c>
      <c r="F304" s="1" t="s">
        <v>968</v>
      </c>
      <c r="G304" s="1">
        <v>0.962132</v>
      </c>
      <c r="H304" s="1">
        <v>0.0111801</v>
      </c>
      <c r="I304" s="1">
        <v>54.309</v>
      </c>
      <c r="J304" s="1">
        <v>2</v>
      </c>
      <c r="K304" s="1" t="s">
        <v>970</v>
      </c>
      <c r="L304" s="1">
        <v>-2.5129</v>
      </c>
      <c r="M304" s="1">
        <v>1</v>
      </c>
      <c r="N304" s="1">
        <v>84552</v>
      </c>
    </row>
    <row r="305" spans="2:30">
      <c r="B305" s="1" t="s">
        <v>971</v>
      </c>
      <c r="C305" s="1">
        <v>389</v>
      </c>
      <c r="D305" s="1" t="s">
        <v>40</v>
      </c>
      <c r="E305" s="1" t="s">
        <v>972</v>
      </c>
      <c r="F305" s="1" t="s">
        <v>973</v>
      </c>
      <c r="G305" s="1">
        <v>1</v>
      </c>
      <c r="H305" s="1">
        <v>6.58573e-6</v>
      </c>
      <c r="I305" s="1">
        <v>101.43</v>
      </c>
      <c r="J305" s="1">
        <v>3</v>
      </c>
      <c r="K305" s="1" t="s">
        <v>974</v>
      </c>
      <c r="L305" s="1">
        <v>4.0256</v>
      </c>
      <c r="M305" s="1">
        <v>1</v>
      </c>
      <c r="N305" s="1">
        <v>63945</v>
      </c>
      <c r="O305" s="1">
        <v>1</v>
      </c>
      <c r="P305" s="1">
        <v>6.45725e-7</v>
      </c>
      <c r="Q305" s="1">
        <v>113.86</v>
      </c>
      <c r="R305" s="1">
        <v>2</v>
      </c>
      <c r="S305" s="1" t="s">
        <v>974</v>
      </c>
      <c r="T305" s="1">
        <v>-0.32234</v>
      </c>
      <c r="U305" s="1">
        <v>2</v>
      </c>
      <c r="V305" s="1">
        <v>84596</v>
      </c>
      <c r="W305" s="1">
        <v>1</v>
      </c>
      <c r="X305" s="1">
        <v>0.000381732</v>
      </c>
      <c r="Y305" s="1">
        <v>45.654</v>
      </c>
      <c r="Z305" s="1">
        <v>2</v>
      </c>
      <c r="AA305" s="1" t="s">
        <v>974</v>
      </c>
      <c r="AB305" s="1">
        <v>0.12578</v>
      </c>
      <c r="AC305" s="1">
        <v>2</v>
      </c>
      <c r="AD305" s="1">
        <v>81858</v>
      </c>
    </row>
    <row r="306" spans="2:14">
      <c r="B306" s="1" t="s">
        <v>971</v>
      </c>
      <c r="C306" s="1">
        <v>359</v>
      </c>
      <c r="D306" s="1" t="s">
        <v>40</v>
      </c>
      <c r="E306" s="1" t="s">
        <v>972</v>
      </c>
      <c r="F306" s="1" t="s">
        <v>973</v>
      </c>
      <c r="G306" s="1">
        <v>0.855609</v>
      </c>
      <c r="H306" s="1">
        <v>3.57148e-6</v>
      </c>
      <c r="I306" s="1">
        <v>144.72</v>
      </c>
      <c r="J306" s="1">
        <v>3</v>
      </c>
      <c r="K306" s="1" t="s">
        <v>975</v>
      </c>
      <c r="L306" s="1">
        <v>-3.0811</v>
      </c>
      <c r="M306" s="1">
        <v>1</v>
      </c>
      <c r="N306" s="1">
        <v>6541200</v>
      </c>
    </row>
    <row r="307" spans="2:30">
      <c r="B307" s="1" t="s">
        <v>971</v>
      </c>
      <c r="C307" s="1">
        <v>360</v>
      </c>
      <c r="D307" s="1" t="s">
        <v>40</v>
      </c>
      <c r="E307" s="1" t="s">
        <v>972</v>
      </c>
      <c r="F307" s="1" t="s">
        <v>973</v>
      </c>
      <c r="G307" s="1">
        <v>0.986072</v>
      </c>
      <c r="H307" s="1">
        <v>6.93174e-5</v>
      </c>
      <c r="I307" s="1">
        <v>99.909</v>
      </c>
      <c r="J307" s="1">
        <v>3</v>
      </c>
      <c r="K307" s="1" t="s">
        <v>976</v>
      </c>
      <c r="L307" s="1">
        <v>-3.602</v>
      </c>
      <c r="M307" s="1">
        <v>3</v>
      </c>
      <c r="N307" s="1">
        <v>6696500</v>
      </c>
      <c r="O307" s="1">
        <v>0.991083</v>
      </c>
      <c r="P307" s="1">
        <v>2.12949e-10</v>
      </c>
      <c r="Q307" s="1">
        <v>153.56</v>
      </c>
      <c r="R307" s="1">
        <v>3</v>
      </c>
      <c r="S307" s="1" t="s">
        <v>977</v>
      </c>
      <c r="T307" s="1">
        <v>-2.8717</v>
      </c>
      <c r="U307" s="1">
        <v>5</v>
      </c>
      <c r="V307" s="1">
        <v>15638000</v>
      </c>
      <c r="W307" s="1">
        <v>0.999803</v>
      </c>
      <c r="X307" s="1">
        <v>1.48332e-15</v>
      </c>
      <c r="Y307" s="1">
        <v>208.01</v>
      </c>
      <c r="Z307" s="1">
        <v>3</v>
      </c>
      <c r="AA307" s="1" t="s">
        <v>978</v>
      </c>
      <c r="AB307" s="1">
        <v>0.19013</v>
      </c>
      <c r="AC307" s="1">
        <v>5</v>
      </c>
      <c r="AD307" s="1">
        <v>15704000</v>
      </c>
    </row>
    <row r="308" spans="2:30">
      <c r="B308" s="1" t="s">
        <v>971</v>
      </c>
      <c r="C308" s="1">
        <v>423</v>
      </c>
      <c r="D308" s="1" t="s">
        <v>40</v>
      </c>
      <c r="E308" s="1" t="s">
        <v>972</v>
      </c>
      <c r="F308" s="1" t="s">
        <v>973</v>
      </c>
      <c r="G308" s="1">
        <v>1</v>
      </c>
      <c r="H308" s="1">
        <v>0.000297991</v>
      </c>
      <c r="I308" s="1">
        <v>105.08</v>
      </c>
      <c r="J308" s="1">
        <v>2</v>
      </c>
      <c r="K308" s="1" t="s">
        <v>979</v>
      </c>
      <c r="L308" s="1">
        <v>0.82836</v>
      </c>
      <c r="M308" s="1">
        <v>1</v>
      </c>
      <c r="N308" s="1">
        <v>37360</v>
      </c>
      <c r="O308" s="1">
        <v>1</v>
      </c>
      <c r="P308" s="1">
        <v>4.75615e-7</v>
      </c>
      <c r="Q308" s="1">
        <v>118.26</v>
      </c>
      <c r="R308" s="1">
        <v>2</v>
      </c>
      <c r="S308" s="1" t="s">
        <v>979</v>
      </c>
      <c r="T308" s="1">
        <v>-2.58</v>
      </c>
      <c r="U308" s="1">
        <v>1</v>
      </c>
      <c r="V308" s="1">
        <v>29666</v>
      </c>
      <c r="W308" s="1">
        <v>1</v>
      </c>
      <c r="X308" s="1">
        <v>7.80995e-14</v>
      </c>
      <c r="Y308" s="1">
        <v>120.21</v>
      </c>
      <c r="Z308" s="1">
        <v>2</v>
      </c>
      <c r="AA308" s="1" t="s">
        <v>979</v>
      </c>
      <c r="AB308" s="1">
        <v>-2.6567</v>
      </c>
      <c r="AC308" s="1">
        <v>1</v>
      </c>
      <c r="AD308" s="1">
        <v>28093</v>
      </c>
    </row>
    <row r="309" spans="2:30">
      <c r="B309" s="1" t="s">
        <v>971</v>
      </c>
      <c r="C309" s="1">
        <v>203</v>
      </c>
      <c r="D309" s="1" t="s">
        <v>40</v>
      </c>
      <c r="E309" s="1" t="s">
        <v>972</v>
      </c>
      <c r="F309" s="1" t="s">
        <v>973</v>
      </c>
      <c r="G309" s="1">
        <v>1</v>
      </c>
      <c r="H309" s="1">
        <v>1.36604e-79</v>
      </c>
      <c r="I309" s="1">
        <v>231.21</v>
      </c>
      <c r="J309" s="1">
        <v>3</v>
      </c>
      <c r="K309" s="1" t="s">
        <v>980</v>
      </c>
      <c r="L309" s="1">
        <v>-3.9672</v>
      </c>
      <c r="M309" s="1">
        <v>1</v>
      </c>
      <c r="N309" s="1">
        <v>1193100</v>
      </c>
      <c r="O309" s="1">
        <v>1</v>
      </c>
      <c r="P309" s="1">
        <v>0.000205996</v>
      </c>
      <c r="Q309" s="1">
        <v>155.38</v>
      </c>
      <c r="R309" s="1">
        <v>3</v>
      </c>
      <c r="S309" s="1" t="s">
        <v>980</v>
      </c>
      <c r="T309" s="1">
        <v>-0.37375</v>
      </c>
      <c r="U309" s="1">
        <v>2</v>
      </c>
      <c r="V309" s="1">
        <v>1225400</v>
      </c>
      <c r="W309" s="1">
        <v>1</v>
      </c>
      <c r="X309" s="1">
        <v>5.87051e-5</v>
      </c>
      <c r="Y309" s="1">
        <v>121.23</v>
      </c>
      <c r="Z309" s="1">
        <v>3</v>
      </c>
      <c r="AA309" s="1" t="s">
        <v>980</v>
      </c>
      <c r="AB309" s="1">
        <v>-0.53524</v>
      </c>
      <c r="AC309" s="1">
        <v>1</v>
      </c>
      <c r="AD309" s="1">
        <v>1147600</v>
      </c>
    </row>
    <row r="310" spans="2:14">
      <c r="B310" s="1" t="s">
        <v>971</v>
      </c>
      <c r="C310" s="1">
        <v>197</v>
      </c>
      <c r="D310" s="1" t="s">
        <v>40</v>
      </c>
      <c r="E310" s="1" t="s">
        <v>972</v>
      </c>
      <c r="F310" s="1" t="s">
        <v>973</v>
      </c>
      <c r="G310" s="1">
        <v>0.984005</v>
      </c>
      <c r="H310" s="1">
        <v>0.0231588</v>
      </c>
      <c r="I310" s="1">
        <v>74.269</v>
      </c>
      <c r="J310" s="1">
        <v>2</v>
      </c>
      <c r="K310" s="1" t="s">
        <v>981</v>
      </c>
      <c r="L310" s="1">
        <v>0.10703</v>
      </c>
      <c r="M310" s="1">
        <v>1</v>
      </c>
      <c r="N310" s="1">
        <v>34543</v>
      </c>
    </row>
    <row r="311" spans="2:30">
      <c r="B311" s="1" t="s">
        <v>982</v>
      </c>
      <c r="C311" s="1">
        <v>53</v>
      </c>
      <c r="D311" s="1" t="s">
        <v>40</v>
      </c>
      <c r="E311" s="1" t="s">
        <v>983</v>
      </c>
      <c r="F311" s="1" t="s">
        <v>984</v>
      </c>
      <c r="G311" s="1">
        <v>0.775019</v>
      </c>
      <c r="H311" s="1">
        <v>1.71091e-7</v>
      </c>
      <c r="I311" s="1">
        <v>44.019</v>
      </c>
      <c r="J311" s="1">
        <v>3</v>
      </c>
      <c r="K311" s="1" t="s">
        <v>985</v>
      </c>
      <c r="L311" s="1">
        <v>-1.9882</v>
      </c>
      <c r="M311" s="1">
        <v>1</v>
      </c>
      <c r="N311" s="1">
        <v>411760</v>
      </c>
      <c r="O311" s="1">
        <v>0.995648</v>
      </c>
      <c r="P311" s="1">
        <v>2.45037e-12</v>
      </c>
      <c r="Q311" s="1">
        <v>73.891</v>
      </c>
      <c r="R311" s="1">
        <v>2</v>
      </c>
      <c r="S311" s="1" t="s">
        <v>986</v>
      </c>
      <c r="T311" s="1">
        <v>1.4155</v>
      </c>
      <c r="U311" s="1">
        <v>2</v>
      </c>
      <c r="V311" s="1">
        <v>613080</v>
      </c>
      <c r="W311" s="1">
        <v>0.986111</v>
      </c>
      <c r="X311" s="1">
        <v>4.45084e-27</v>
      </c>
      <c r="Y311" s="1">
        <v>120.31</v>
      </c>
      <c r="Z311" s="1">
        <v>3</v>
      </c>
      <c r="AA311" s="1" t="s">
        <v>987</v>
      </c>
      <c r="AB311" s="1">
        <v>-0.42042</v>
      </c>
      <c r="AC311" s="1">
        <v>1</v>
      </c>
      <c r="AD311" s="1">
        <v>415950</v>
      </c>
    </row>
    <row r="312" spans="2:30">
      <c r="B312" s="1" t="s">
        <v>982</v>
      </c>
      <c r="C312" s="1">
        <v>61</v>
      </c>
      <c r="D312" s="1" t="s">
        <v>40</v>
      </c>
      <c r="E312" s="1" t="s">
        <v>983</v>
      </c>
      <c r="F312" s="1" t="s">
        <v>984</v>
      </c>
      <c r="G312" s="1">
        <v>1</v>
      </c>
      <c r="H312" s="1">
        <v>3.27406e-7</v>
      </c>
      <c r="I312" s="1">
        <v>111.98</v>
      </c>
      <c r="J312" s="1">
        <v>2</v>
      </c>
      <c r="K312" s="1" t="s">
        <v>988</v>
      </c>
      <c r="L312" s="1">
        <v>-1.0723</v>
      </c>
      <c r="M312" s="1">
        <v>1</v>
      </c>
      <c r="N312" s="1">
        <v>238760</v>
      </c>
      <c r="O312" s="1">
        <v>1</v>
      </c>
      <c r="P312" s="1">
        <v>2.39909e-5</v>
      </c>
      <c r="Q312" s="1">
        <v>153.18</v>
      </c>
      <c r="R312" s="1">
        <v>2</v>
      </c>
      <c r="S312" s="1" t="s">
        <v>988</v>
      </c>
      <c r="T312" s="1">
        <v>-1.5339</v>
      </c>
      <c r="U312" s="1">
        <v>1</v>
      </c>
      <c r="V312" s="1">
        <v>278320</v>
      </c>
      <c r="W312" s="1">
        <v>1</v>
      </c>
      <c r="X312" s="1">
        <v>0.000338603</v>
      </c>
      <c r="Y312" s="1">
        <v>139.7</v>
      </c>
      <c r="Z312" s="1">
        <v>2</v>
      </c>
      <c r="AA312" s="1" t="s">
        <v>988</v>
      </c>
      <c r="AB312" s="1">
        <v>-3.5684</v>
      </c>
      <c r="AC312" s="1">
        <v>1</v>
      </c>
      <c r="AD312" s="1">
        <v>295710</v>
      </c>
    </row>
    <row r="313" spans="2:30">
      <c r="B313" s="1" t="s">
        <v>982</v>
      </c>
      <c r="C313" s="1">
        <v>250</v>
      </c>
      <c r="D313" s="1" t="s">
        <v>109</v>
      </c>
      <c r="E313" s="1" t="s">
        <v>983</v>
      </c>
      <c r="F313" s="1" t="s">
        <v>984</v>
      </c>
      <c r="G313" s="1">
        <v>0.999984</v>
      </c>
      <c r="H313" s="1">
        <v>0.00943689</v>
      </c>
      <c r="I313" s="1">
        <v>52.481</v>
      </c>
      <c r="J313" s="1">
        <v>2</v>
      </c>
      <c r="K313" s="1" t="s">
        <v>989</v>
      </c>
      <c r="L313" s="1">
        <v>2.8349</v>
      </c>
      <c r="M313" s="1">
        <v>1</v>
      </c>
      <c r="N313" s="1">
        <v>60490</v>
      </c>
      <c r="W313" s="1">
        <v>0.999836</v>
      </c>
      <c r="X313" s="1">
        <v>0.0206683</v>
      </c>
      <c r="Y313" s="1">
        <v>44.584</v>
      </c>
      <c r="Z313" s="1">
        <v>2</v>
      </c>
      <c r="AA313" s="1" t="s">
        <v>989</v>
      </c>
      <c r="AB313" s="1">
        <v>2.5908</v>
      </c>
      <c r="AC313" s="1">
        <v>1</v>
      </c>
      <c r="AD313" s="1">
        <v>59445</v>
      </c>
    </row>
    <row r="314" spans="2:22">
      <c r="B314" s="1" t="s">
        <v>982</v>
      </c>
      <c r="C314" s="1">
        <v>199</v>
      </c>
      <c r="D314" s="1" t="s">
        <v>75</v>
      </c>
      <c r="E314" s="1" t="s">
        <v>983</v>
      </c>
      <c r="F314" s="1" t="s">
        <v>984</v>
      </c>
      <c r="G314" s="1">
        <v>0.999528</v>
      </c>
      <c r="H314" s="1">
        <v>0.000283192</v>
      </c>
      <c r="I314" s="1">
        <v>65.404</v>
      </c>
      <c r="J314" s="1">
        <v>2</v>
      </c>
      <c r="K314" s="1" t="s">
        <v>990</v>
      </c>
      <c r="L314" s="1">
        <v>-2.9369</v>
      </c>
      <c r="M314" s="1">
        <v>1</v>
      </c>
      <c r="N314" s="1">
        <v>56528</v>
      </c>
      <c r="O314" s="1">
        <v>0.987792</v>
      </c>
      <c r="P314" s="1">
        <v>0.00928478</v>
      </c>
      <c r="Q314" s="1">
        <v>69.915</v>
      </c>
      <c r="R314" s="1">
        <v>2</v>
      </c>
      <c r="S314" s="1" t="s">
        <v>991</v>
      </c>
      <c r="T314" s="1">
        <v>-4.9386</v>
      </c>
      <c r="U314" s="1">
        <v>1</v>
      </c>
      <c r="V314" s="1">
        <v>41954</v>
      </c>
    </row>
    <row r="315" spans="2:22">
      <c r="B315" s="1" t="s">
        <v>982</v>
      </c>
      <c r="C315" s="1">
        <v>34</v>
      </c>
      <c r="D315" s="1" t="s">
        <v>40</v>
      </c>
      <c r="E315" s="1" t="s">
        <v>983</v>
      </c>
      <c r="F315" s="1" t="s">
        <v>984</v>
      </c>
      <c r="O315" s="1">
        <v>1</v>
      </c>
      <c r="P315" s="1">
        <v>0.0150581</v>
      </c>
      <c r="Q315" s="1">
        <v>48.785</v>
      </c>
      <c r="R315" s="1">
        <v>2</v>
      </c>
      <c r="S315" s="1" t="s">
        <v>992</v>
      </c>
      <c r="T315" s="1">
        <v>-1.7605</v>
      </c>
      <c r="U315" s="1">
        <v>1</v>
      </c>
      <c r="V315" s="1">
        <v>14276</v>
      </c>
    </row>
    <row r="316" spans="2:30">
      <c r="B316" s="1" t="s">
        <v>982</v>
      </c>
      <c r="C316" s="1">
        <v>324</v>
      </c>
      <c r="D316" s="1" t="s">
        <v>40</v>
      </c>
      <c r="E316" s="1" t="s">
        <v>983</v>
      </c>
      <c r="F316" s="1" t="s">
        <v>984</v>
      </c>
      <c r="O316" s="1">
        <v>0.877543</v>
      </c>
      <c r="P316" s="1">
        <v>0.000101538</v>
      </c>
      <c r="Q316" s="1">
        <v>112.95</v>
      </c>
      <c r="R316" s="1">
        <v>2</v>
      </c>
      <c r="S316" s="1" t="s">
        <v>993</v>
      </c>
      <c r="T316" s="1">
        <v>-5.2122</v>
      </c>
      <c r="U316" s="1">
        <v>3</v>
      </c>
      <c r="V316" s="1">
        <v>1247900</v>
      </c>
      <c r="W316" s="1">
        <v>0.873343</v>
      </c>
      <c r="X316" s="1">
        <v>8.03077e-6</v>
      </c>
      <c r="Y316" s="1">
        <v>104.04</v>
      </c>
      <c r="Z316" s="1">
        <v>2</v>
      </c>
      <c r="AA316" s="1" t="s">
        <v>994</v>
      </c>
      <c r="AB316" s="1">
        <v>1.0456</v>
      </c>
      <c r="AC316" s="1">
        <v>3</v>
      </c>
      <c r="AD316" s="1">
        <v>1257900</v>
      </c>
    </row>
    <row r="317" spans="2:30">
      <c r="B317" s="1" t="s">
        <v>982</v>
      </c>
      <c r="C317" s="1">
        <v>366</v>
      </c>
      <c r="D317" s="1" t="s">
        <v>40</v>
      </c>
      <c r="E317" s="1" t="s">
        <v>983</v>
      </c>
      <c r="F317" s="1" t="s">
        <v>984</v>
      </c>
      <c r="O317" s="1">
        <v>0.975726</v>
      </c>
      <c r="P317" s="1">
        <v>8.52097e-6</v>
      </c>
      <c r="Q317" s="1">
        <v>97.949</v>
      </c>
      <c r="R317" s="1">
        <v>2</v>
      </c>
      <c r="S317" s="1" t="s">
        <v>995</v>
      </c>
      <c r="T317" s="1">
        <v>1.6315</v>
      </c>
      <c r="U317" s="1">
        <v>1</v>
      </c>
      <c r="V317" s="1">
        <v>99409</v>
      </c>
      <c r="W317" s="1">
        <v>0.99921</v>
      </c>
      <c r="X317" s="1">
        <v>1.13506e-6</v>
      </c>
      <c r="Y317" s="1">
        <v>89.359</v>
      </c>
      <c r="Z317" s="1">
        <v>2</v>
      </c>
      <c r="AA317" s="1" t="s">
        <v>996</v>
      </c>
      <c r="AB317" s="1">
        <v>1.7433</v>
      </c>
      <c r="AC317" s="1">
        <v>1</v>
      </c>
      <c r="AD317" s="1">
        <v>93135</v>
      </c>
    </row>
    <row r="318" spans="2:30">
      <c r="B318" s="1" t="s">
        <v>982</v>
      </c>
      <c r="C318" s="1">
        <v>200</v>
      </c>
      <c r="D318" s="1" t="s">
        <v>40</v>
      </c>
      <c r="E318" s="1" t="s">
        <v>983</v>
      </c>
      <c r="F318" s="1" t="s">
        <v>984</v>
      </c>
      <c r="W318" s="1">
        <v>0.995159</v>
      </c>
      <c r="X318" s="1">
        <v>0.027418</v>
      </c>
      <c r="Y318" s="1">
        <v>51.569</v>
      </c>
      <c r="Z318" s="1">
        <v>2</v>
      </c>
      <c r="AA318" s="1" t="s">
        <v>997</v>
      </c>
      <c r="AB318" s="1">
        <v>-2.822</v>
      </c>
      <c r="AC318" s="1">
        <v>1</v>
      </c>
      <c r="AD318" s="1">
        <v>44386</v>
      </c>
    </row>
    <row r="319" spans="2:30">
      <c r="B319" s="1" t="s">
        <v>982</v>
      </c>
      <c r="C319" s="1">
        <v>240</v>
      </c>
      <c r="D319" s="1" t="s">
        <v>40</v>
      </c>
      <c r="E319" s="1" t="s">
        <v>983</v>
      </c>
      <c r="F319" s="1" t="s">
        <v>984</v>
      </c>
      <c r="W319" s="1">
        <v>0.825888</v>
      </c>
      <c r="X319" s="1">
        <v>4.3237e-11</v>
      </c>
      <c r="Y319" s="1">
        <v>59.625</v>
      </c>
      <c r="Z319" s="1">
        <v>2</v>
      </c>
      <c r="AA319" s="1" t="s">
        <v>998</v>
      </c>
      <c r="AB319" s="1">
        <v>-1.6426</v>
      </c>
      <c r="AC319" s="1">
        <v>1</v>
      </c>
      <c r="AD319" s="1">
        <v>119550</v>
      </c>
    </row>
    <row r="320" spans="2:30">
      <c r="B320" s="1" t="s">
        <v>982</v>
      </c>
      <c r="C320" s="1">
        <v>92</v>
      </c>
      <c r="D320" s="1" t="s">
        <v>75</v>
      </c>
      <c r="E320" s="1" t="s">
        <v>983</v>
      </c>
      <c r="F320" s="1" t="s">
        <v>984</v>
      </c>
      <c r="W320" s="1">
        <v>0.952424</v>
      </c>
      <c r="X320" s="1">
        <v>0.00182253</v>
      </c>
      <c r="Y320" s="1">
        <v>53.517</v>
      </c>
      <c r="Z320" s="1">
        <v>3</v>
      </c>
      <c r="AA320" s="1" t="s">
        <v>999</v>
      </c>
      <c r="AB320" s="1">
        <v>-3.5097</v>
      </c>
      <c r="AC320" s="1">
        <v>1</v>
      </c>
      <c r="AD320" s="1">
        <v>21121</v>
      </c>
    </row>
    <row r="321" spans="2:22">
      <c r="B321" s="1" t="s">
        <v>1000</v>
      </c>
      <c r="C321" s="1">
        <v>199</v>
      </c>
      <c r="D321" s="1" t="s">
        <v>40</v>
      </c>
      <c r="E321" s="1" t="s">
        <v>1001</v>
      </c>
      <c r="F321" s="1" t="s">
        <v>1002</v>
      </c>
      <c r="G321" s="1">
        <v>0.999296</v>
      </c>
      <c r="H321" s="1">
        <v>8.99331e-5</v>
      </c>
      <c r="I321" s="1">
        <v>77.347</v>
      </c>
      <c r="J321" s="1">
        <v>2</v>
      </c>
      <c r="K321" s="1" t="s">
        <v>1003</v>
      </c>
      <c r="L321" s="1">
        <v>-7.5135</v>
      </c>
      <c r="M321" s="1">
        <v>1</v>
      </c>
      <c r="N321" s="1">
        <v>153590</v>
      </c>
      <c r="O321" s="1">
        <v>0.877275</v>
      </c>
      <c r="P321" s="1">
        <v>1.0661e-6</v>
      </c>
      <c r="Q321" s="1">
        <v>103.17</v>
      </c>
      <c r="R321" s="1">
        <v>2</v>
      </c>
      <c r="S321" s="1" t="s">
        <v>1004</v>
      </c>
      <c r="T321" s="1">
        <v>-4.2501</v>
      </c>
      <c r="U321" s="1">
        <v>1</v>
      </c>
      <c r="V321" s="1">
        <v>168880</v>
      </c>
    </row>
    <row r="322" spans="1:30">
      <c r="A322" s="1" t="s">
        <v>6</v>
      </c>
      <c r="B322" s="1" t="s">
        <v>1005</v>
      </c>
      <c r="C322" s="1">
        <v>4</v>
      </c>
      <c r="D322" s="1" t="s">
        <v>40</v>
      </c>
      <c r="E322" s="1" t="s">
        <v>1006</v>
      </c>
      <c r="F322" s="1" t="s">
        <v>1007</v>
      </c>
      <c r="G322" s="1">
        <v>0.933286</v>
      </c>
      <c r="H322" s="1">
        <v>0.000188437</v>
      </c>
      <c r="I322" s="1">
        <v>135.21</v>
      </c>
      <c r="J322" s="1">
        <v>2</v>
      </c>
      <c r="K322" s="1" t="s">
        <v>1008</v>
      </c>
      <c r="L322" s="1">
        <v>0.95687</v>
      </c>
      <c r="M322" s="1">
        <v>3</v>
      </c>
      <c r="N322" s="1">
        <v>496890</v>
      </c>
      <c r="O322" s="1">
        <v>0.838584</v>
      </c>
      <c r="P322" s="1">
        <v>4.03252e-5</v>
      </c>
      <c r="Q322" s="1">
        <v>97.084</v>
      </c>
      <c r="R322" s="1">
        <v>2</v>
      </c>
      <c r="S322" s="1" t="s">
        <v>1009</v>
      </c>
      <c r="T322" s="1">
        <v>-0.37692</v>
      </c>
      <c r="U322" s="1">
        <v>1</v>
      </c>
      <c r="V322" s="1">
        <v>401730</v>
      </c>
      <c r="W322" s="1">
        <v>0.909297</v>
      </c>
      <c r="X322" s="1">
        <v>0.000328123</v>
      </c>
      <c r="Y322" s="1">
        <v>117.41</v>
      </c>
      <c r="Z322" s="1">
        <v>2</v>
      </c>
      <c r="AA322" s="1" t="s">
        <v>1010</v>
      </c>
      <c r="AB322" s="1">
        <v>4.0961</v>
      </c>
      <c r="AC322" s="1">
        <v>2</v>
      </c>
      <c r="AD322" s="1">
        <v>523260</v>
      </c>
    </row>
    <row r="323" spans="2:14">
      <c r="B323" s="1" t="s">
        <v>1011</v>
      </c>
      <c r="C323" s="1">
        <v>42</v>
      </c>
      <c r="D323" s="1" t="s">
        <v>40</v>
      </c>
      <c r="E323" s="1" t="s">
        <v>1012</v>
      </c>
      <c r="F323" s="1" t="s">
        <v>1013</v>
      </c>
      <c r="G323" s="1">
        <v>0.995749</v>
      </c>
      <c r="H323" s="1">
        <v>0.018615</v>
      </c>
      <c r="I323" s="1">
        <v>78.932</v>
      </c>
      <c r="J323" s="1">
        <v>2</v>
      </c>
      <c r="K323" s="1" t="s">
        <v>1014</v>
      </c>
      <c r="L323" s="1">
        <v>-2.4807</v>
      </c>
      <c r="M323" s="1">
        <v>1</v>
      </c>
      <c r="N323" s="1">
        <v>264630</v>
      </c>
    </row>
    <row r="324" spans="2:30">
      <c r="B324" s="1" t="s">
        <v>1015</v>
      </c>
      <c r="C324" s="1">
        <v>28</v>
      </c>
      <c r="D324" s="1" t="s">
        <v>40</v>
      </c>
      <c r="E324" s="1" t="s">
        <v>1016</v>
      </c>
      <c r="F324" s="1" t="s">
        <v>1017</v>
      </c>
      <c r="G324" s="1">
        <v>1</v>
      </c>
      <c r="H324" s="1">
        <v>4.15472e-13</v>
      </c>
      <c r="I324" s="1">
        <v>113.66</v>
      </c>
      <c r="J324" s="1">
        <v>2</v>
      </c>
      <c r="K324" s="1" t="s">
        <v>1018</v>
      </c>
      <c r="L324" s="1">
        <v>2.7165</v>
      </c>
      <c r="M324" s="1">
        <v>1</v>
      </c>
      <c r="N324" s="1">
        <v>353060</v>
      </c>
      <c r="O324" s="1">
        <v>1</v>
      </c>
      <c r="P324" s="1">
        <v>5.8353e-15</v>
      </c>
      <c r="Q324" s="1">
        <v>106.79</v>
      </c>
      <c r="R324" s="1">
        <v>2</v>
      </c>
      <c r="S324" s="1" t="s">
        <v>1018</v>
      </c>
      <c r="T324" s="1">
        <v>1.6665</v>
      </c>
      <c r="U324" s="1">
        <v>1</v>
      </c>
      <c r="V324" s="1">
        <v>295050</v>
      </c>
      <c r="W324" s="1">
        <v>1</v>
      </c>
      <c r="X324" s="1">
        <v>4.28554e-11</v>
      </c>
      <c r="Y324" s="1">
        <v>75.969</v>
      </c>
      <c r="Z324" s="1">
        <v>2</v>
      </c>
      <c r="AA324" s="1" t="s">
        <v>1018</v>
      </c>
      <c r="AB324" s="1">
        <v>-0.19826</v>
      </c>
      <c r="AC324" s="1">
        <v>1</v>
      </c>
      <c r="AD324" s="1">
        <v>336170</v>
      </c>
    </row>
    <row r="325" spans="2:30">
      <c r="B325" s="1" t="s">
        <v>1015</v>
      </c>
      <c r="C325" s="1">
        <v>11</v>
      </c>
      <c r="D325" s="1" t="s">
        <v>40</v>
      </c>
      <c r="E325" s="1" t="s">
        <v>1016</v>
      </c>
      <c r="F325" s="1" t="s">
        <v>1017</v>
      </c>
      <c r="G325" s="1">
        <v>1</v>
      </c>
      <c r="H325" s="1">
        <v>0.00734497</v>
      </c>
      <c r="I325" s="1">
        <v>72.846</v>
      </c>
      <c r="J325" s="1">
        <v>2</v>
      </c>
      <c r="K325" s="1" t="s">
        <v>1019</v>
      </c>
      <c r="L325" s="1">
        <v>-0.035946</v>
      </c>
      <c r="M325" s="1">
        <v>4</v>
      </c>
      <c r="N325" s="1">
        <v>5030500</v>
      </c>
      <c r="O325" s="1">
        <v>1</v>
      </c>
      <c r="P325" s="1">
        <v>0.00354252</v>
      </c>
      <c r="Q325" s="1">
        <v>108.2</v>
      </c>
      <c r="R325" s="1">
        <v>2</v>
      </c>
      <c r="S325" s="1" t="s">
        <v>1019</v>
      </c>
      <c r="T325" s="1">
        <v>-1.4687</v>
      </c>
      <c r="U325" s="1">
        <v>3</v>
      </c>
      <c r="V325" s="1">
        <v>10739000</v>
      </c>
      <c r="W325" s="1">
        <v>1</v>
      </c>
      <c r="X325" s="1">
        <v>2.15429e-5</v>
      </c>
      <c r="Y325" s="1">
        <v>112.93</v>
      </c>
      <c r="Z325" s="1">
        <v>2</v>
      </c>
      <c r="AA325" s="1" t="s">
        <v>1019</v>
      </c>
      <c r="AB325" s="1">
        <v>0.91027</v>
      </c>
      <c r="AC325" s="1">
        <v>3</v>
      </c>
      <c r="AD325" s="1">
        <v>11901000</v>
      </c>
    </row>
    <row r="326" spans="2:30">
      <c r="B326" s="1" t="s">
        <v>1015</v>
      </c>
      <c r="C326" s="1">
        <v>14</v>
      </c>
      <c r="D326" s="1" t="s">
        <v>40</v>
      </c>
      <c r="E326" s="1" t="s">
        <v>1016</v>
      </c>
      <c r="F326" s="1" t="s">
        <v>1017</v>
      </c>
      <c r="G326" s="1">
        <v>1</v>
      </c>
      <c r="H326" s="1">
        <v>0.00734497</v>
      </c>
      <c r="I326" s="1">
        <v>72.846</v>
      </c>
      <c r="J326" s="1">
        <v>2</v>
      </c>
      <c r="K326" s="1" t="s">
        <v>1019</v>
      </c>
      <c r="L326" s="1">
        <v>-0.035946</v>
      </c>
      <c r="M326" s="1">
        <v>4</v>
      </c>
      <c r="N326" s="1">
        <v>5030500</v>
      </c>
      <c r="O326" s="1">
        <v>1</v>
      </c>
      <c r="P326" s="1">
        <v>0.00354252</v>
      </c>
      <c r="Q326" s="1">
        <v>93.162</v>
      </c>
      <c r="R326" s="1">
        <v>2</v>
      </c>
      <c r="S326" s="1" t="s">
        <v>1019</v>
      </c>
      <c r="T326" s="1">
        <v>-1.4687</v>
      </c>
      <c r="U326" s="1">
        <v>2</v>
      </c>
      <c r="V326" s="1">
        <v>3110500</v>
      </c>
      <c r="W326" s="1">
        <v>1</v>
      </c>
      <c r="X326" s="1">
        <v>0.00876869</v>
      </c>
      <c r="Y326" s="1">
        <v>73.891</v>
      </c>
      <c r="Z326" s="1">
        <v>2</v>
      </c>
      <c r="AA326" s="1" t="s">
        <v>1019</v>
      </c>
      <c r="AB326" s="1">
        <v>0.91027</v>
      </c>
      <c r="AC326" s="1">
        <v>3</v>
      </c>
      <c r="AD326" s="1">
        <v>4568800</v>
      </c>
    </row>
    <row r="327" spans="2:30">
      <c r="B327" s="1" t="s">
        <v>1020</v>
      </c>
      <c r="C327" s="1">
        <v>71</v>
      </c>
      <c r="D327" s="1" t="s">
        <v>40</v>
      </c>
      <c r="E327" s="1" t="s">
        <v>1021</v>
      </c>
      <c r="F327" s="1" t="s">
        <v>1022</v>
      </c>
      <c r="G327" s="1">
        <v>0.943651</v>
      </c>
      <c r="H327" s="1">
        <v>0.00566909</v>
      </c>
      <c r="I327" s="1">
        <v>66.509</v>
      </c>
      <c r="J327" s="1">
        <v>3</v>
      </c>
      <c r="K327" s="1" t="s">
        <v>1023</v>
      </c>
      <c r="L327" s="1">
        <v>-17.227</v>
      </c>
      <c r="M327" s="1">
        <v>2</v>
      </c>
      <c r="N327" s="1">
        <v>18397000</v>
      </c>
      <c r="O327" s="1">
        <v>0.997214</v>
      </c>
      <c r="P327" s="1">
        <v>0.0204612</v>
      </c>
      <c r="Q327" s="1">
        <v>62.494</v>
      </c>
      <c r="R327" s="1">
        <v>2</v>
      </c>
      <c r="S327" s="1" t="s">
        <v>1024</v>
      </c>
      <c r="T327" s="1">
        <v>-9.9208</v>
      </c>
      <c r="U327" s="1">
        <v>1</v>
      </c>
      <c r="V327" s="1">
        <v>2501300</v>
      </c>
      <c r="W327" s="1">
        <v>0.987666</v>
      </c>
      <c r="X327" s="1">
        <v>0.0148687</v>
      </c>
      <c r="Y327" s="1">
        <v>73.305</v>
      </c>
      <c r="Z327" s="1">
        <v>3</v>
      </c>
      <c r="AA327" s="1" t="s">
        <v>1025</v>
      </c>
      <c r="AB327" s="1">
        <v>-16.159</v>
      </c>
      <c r="AC327" s="1">
        <v>1</v>
      </c>
      <c r="AD327" s="1">
        <v>12649000</v>
      </c>
    </row>
    <row r="328" spans="2:30">
      <c r="B328" s="1" t="s">
        <v>1026</v>
      </c>
      <c r="C328" s="1">
        <v>154</v>
      </c>
      <c r="D328" s="1" t="s">
        <v>40</v>
      </c>
      <c r="E328" s="1" t="s">
        <v>1027</v>
      </c>
      <c r="F328" s="1" t="s">
        <v>1028</v>
      </c>
      <c r="G328" s="1">
        <v>0.951923</v>
      </c>
      <c r="H328" s="1">
        <v>3.27268e-6</v>
      </c>
      <c r="I328" s="1">
        <v>82.87</v>
      </c>
      <c r="J328" s="1">
        <v>2</v>
      </c>
      <c r="K328" s="1" t="s">
        <v>1029</v>
      </c>
      <c r="L328" s="1">
        <v>0.40812</v>
      </c>
      <c r="M328" s="1">
        <v>2</v>
      </c>
      <c r="N328" s="1">
        <v>113560</v>
      </c>
      <c r="W328" s="1">
        <v>0.989776</v>
      </c>
      <c r="X328" s="1">
        <v>0.000870957</v>
      </c>
      <c r="Y328" s="1">
        <v>60.14</v>
      </c>
      <c r="Z328" s="1">
        <v>2</v>
      </c>
      <c r="AA328" s="1" t="s">
        <v>1030</v>
      </c>
      <c r="AB328" s="1">
        <v>-1.1391</v>
      </c>
      <c r="AC328" s="1">
        <v>1</v>
      </c>
      <c r="AD328" s="1">
        <v>117300</v>
      </c>
    </row>
    <row r="329" spans="2:30">
      <c r="B329" s="1" t="s">
        <v>1026</v>
      </c>
      <c r="C329" s="1">
        <v>175</v>
      </c>
      <c r="D329" s="1" t="s">
        <v>40</v>
      </c>
      <c r="E329" s="1" t="s">
        <v>1027</v>
      </c>
      <c r="F329" s="1" t="s">
        <v>1028</v>
      </c>
      <c r="G329" s="1">
        <v>0.982277</v>
      </c>
      <c r="H329" s="1">
        <v>6.94249e-20</v>
      </c>
      <c r="I329" s="1">
        <v>141.36</v>
      </c>
      <c r="J329" s="1">
        <v>2</v>
      </c>
      <c r="K329" s="1" t="s">
        <v>1031</v>
      </c>
      <c r="L329" s="1">
        <v>-3.1649</v>
      </c>
      <c r="M329" s="1">
        <v>1</v>
      </c>
      <c r="N329" s="1">
        <v>764370</v>
      </c>
      <c r="O329" s="1">
        <v>0.979823</v>
      </c>
      <c r="P329" s="1">
        <v>0.000197358</v>
      </c>
      <c r="Q329" s="1">
        <v>106.79</v>
      </c>
      <c r="R329" s="1">
        <v>2</v>
      </c>
      <c r="S329" s="1" t="s">
        <v>1032</v>
      </c>
      <c r="T329" s="1">
        <v>-4.3152</v>
      </c>
      <c r="U329" s="1">
        <v>1</v>
      </c>
      <c r="V329" s="1">
        <v>791110</v>
      </c>
      <c r="W329" s="1">
        <v>0.982619</v>
      </c>
      <c r="X329" s="1">
        <v>0.000153128</v>
      </c>
      <c r="Y329" s="1">
        <v>136.39</v>
      </c>
      <c r="Z329" s="1">
        <v>2</v>
      </c>
      <c r="AA329" s="1" t="s">
        <v>1033</v>
      </c>
      <c r="AB329" s="1">
        <v>-2.9489</v>
      </c>
      <c r="AC329" s="1">
        <v>1</v>
      </c>
      <c r="AD329" s="1">
        <v>780120</v>
      </c>
    </row>
    <row r="330" spans="2:30">
      <c r="B330" s="1" t="s">
        <v>1026</v>
      </c>
      <c r="C330" s="1">
        <v>177</v>
      </c>
      <c r="D330" s="1" t="s">
        <v>40</v>
      </c>
      <c r="E330" s="1" t="s">
        <v>1027</v>
      </c>
      <c r="F330" s="1" t="s">
        <v>1028</v>
      </c>
      <c r="G330" s="1">
        <v>0.992737</v>
      </c>
      <c r="H330" s="1">
        <v>9.64266e-14</v>
      </c>
      <c r="I330" s="1">
        <v>142.73</v>
      </c>
      <c r="J330" s="1">
        <v>2</v>
      </c>
      <c r="K330" s="1" t="s">
        <v>1034</v>
      </c>
      <c r="L330" s="1">
        <v>-1.8773</v>
      </c>
      <c r="M330" s="1">
        <v>1</v>
      </c>
      <c r="N330" s="1">
        <v>822990</v>
      </c>
      <c r="O330" s="1">
        <v>0.869531</v>
      </c>
      <c r="P330" s="1">
        <v>2.27372e-5</v>
      </c>
      <c r="Q330" s="1">
        <v>91.1</v>
      </c>
      <c r="R330" s="1">
        <v>2</v>
      </c>
      <c r="S330" s="1" t="s">
        <v>1035</v>
      </c>
      <c r="T330" s="1">
        <v>-0.51022</v>
      </c>
      <c r="U330" s="1">
        <v>1</v>
      </c>
      <c r="V330" s="1">
        <v>778730</v>
      </c>
      <c r="W330" s="1">
        <v>0.9822</v>
      </c>
      <c r="X330" s="1">
        <v>0.000151902</v>
      </c>
      <c r="Y330" s="1">
        <v>144.72</v>
      </c>
      <c r="Z330" s="1">
        <v>2</v>
      </c>
      <c r="AA330" s="1" t="s">
        <v>1036</v>
      </c>
      <c r="AB330" s="1">
        <v>0.27012</v>
      </c>
      <c r="AC330" s="1">
        <v>1</v>
      </c>
      <c r="AD330" s="1">
        <v>809020</v>
      </c>
    </row>
    <row r="331" spans="2:30">
      <c r="B331" s="1" t="s">
        <v>1026</v>
      </c>
      <c r="C331" s="1">
        <v>180</v>
      </c>
      <c r="D331" s="1" t="s">
        <v>40</v>
      </c>
      <c r="E331" s="1" t="s">
        <v>1027</v>
      </c>
      <c r="F331" s="1" t="s">
        <v>1028</v>
      </c>
      <c r="G331" s="1">
        <v>1</v>
      </c>
      <c r="H331" s="1">
        <v>2.21439e-14</v>
      </c>
      <c r="I331" s="1">
        <v>171.03</v>
      </c>
      <c r="J331" s="1">
        <v>3</v>
      </c>
      <c r="K331" s="1" t="s">
        <v>1037</v>
      </c>
      <c r="L331" s="1">
        <v>-2.2941</v>
      </c>
      <c r="M331" s="1">
        <v>3</v>
      </c>
      <c r="N331" s="1">
        <v>588920</v>
      </c>
      <c r="O331" s="1">
        <v>0.999999</v>
      </c>
      <c r="P331" s="1">
        <v>1.28655e-18</v>
      </c>
      <c r="Q331" s="1">
        <v>151.18</v>
      </c>
      <c r="R331" s="1">
        <v>3</v>
      </c>
      <c r="S331" s="1" t="s">
        <v>1037</v>
      </c>
      <c r="T331" s="1">
        <v>-3.2509</v>
      </c>
      <c r="U331" s="1">
        <v>4</v>
      </c>
      <c r="V331" s="1">
        <v>685500</v>
      </c>
      <c r="W331" s="1">
        <v>0.999996</v>
      </c>
      <c r="X331" s="1">
        <v>1.94436e-12</v>
      </c>
      <c r="Y331" s="1">
        <v>151.18</v>
      </c>
      <c r="Z331" s="1">
        <v>3</v>
      </c>
      <c r="AA331" s="1" t="s">
        <v>1037</v>
      </c>
      <c r="AB331" s="1">
        <v>-1.252</v>
      </c>
      <c r="AC331" s="1">
        <v>3</v>
      </c>
      <c r="AD331" s="1">
        <v>574590</v>
      </c>
    </row>
    <row r="332" spans="2:30">
      <c r="B332" s="1" t="s">
        <v>1026</v>
      </c>
      <c r="C332" s="1">
        <v>149</v>
      </c>
      <c r="D332" s="1" t="s">
        <v>109</v>
      </c>
      <c r="E332" s="1" t="s">
        <v>1027</v>
      </c>
      <c r="F332" s="1" t="s">
        <v>1028</v>
      </c>
      <c r="G332" s="1">
        <v>1</v>
      </c>
      <c r="H332" s="1">
        <v>3.58865e-73</v>
      </c>
      <c r="I332" s="1">
        <v>193.26</v>
      </c>
      <c r="J332" s="1">
        <v>2</v>
      </c>
      <c r="K332" s="1" t="s">
        <v>1038</v>
      </c>
      <c r="L332" s="1">
        <v>2.372</v>
      </c>
      <c r="M332" s="1">
        <v>2</v>
      </c>
      <c r="N332" s="1">
        <v>916020</v>
      </c>
      <c r="O332" s="1">
        <v>1</v>
      </c>
      <c r="P332" s="1">
        <v>4.76433e-66</v>
      </c>
      <c r="Q332" s="1">
        <v>173.63</v>
      </c>
      <c r="R332" s="1">
        <v>2</v>
      </c>
      <c r="S332" s="1" t="s">
        <v>1038</v>
      </c>
      <c r="T332" s="1">
        <v>0.027347</v>
      </c>
      <c r="U332" s="1">
        <v>2</v>
      </c>
      <c r="V332" s="1">
        <v>1040700</v>
      </c>
      <c r="W332" s="1">
        <v>1</v>
      </c>
      <c r="X332" s="1">
        <v>6.78595999999999e-106</v>
      </c>
      <c r="Y332" s="1">
        <v>209.08</v>
      </c>
      <c r="Z332" s="1">
        <v>2</v>
      </c>
      <c r="AA332" s="1" t="s">
        <v>1038</v>
      </c>
      <c r="AB332" s="1">
        <v>0.18543</v>
      </c>
      <c r="AC332" s="1">
        <v>2</v>
      </c>
      <c r="AD332" s="1">
        <v>1086000</v>
      </c>
    </row>
    <row r="333" spans="2:22">
      <c r="B333" s="1" t="s">
        <v>1026</v>
      </c>
      <c r="C333" s="1">
        <v>163</v>
      </c>
      <c r="D333" s="1" t="s">
        <v>75</v>
      </c>
      <c r="E333" s="1" t="s">
        <v>1027</v>
      </c>
      <c r="F333" s="1" t="s">
        <v>1028</v>
      </c>
      <c r="G333" s="1">
        <v>0.996603</v>
      </c>
      <c r="H333" s="1">
        <v>0.00321333</v>
      </c>
      <c r="I333" s="1">
        <v>60.892</v>
      </c>
      <c r="J333" s="1">
        <v>2</v>
      </c>
      <c r="K333" s="1" t="s">
        <v>1039</v>
      </c>
      <c r="L333" s="1">
        <v>-1.4217</v>
      </c>
      <c r="M333" s="1">
        <v>1</v>
      </c>
      <c r="N333" s="1">
        <v>64746</v>
      </c>
      <c r="O333" s="1">
        <v>0.998335</v>
      </c>
      <c r="P333" s="1">
        <v>0.00458319</v>
      </c>
      <c r="Q333" s="1">
        <v>86.205</v>
      </c>
      <c r="R333" s="1">
        <v>2</v>
      </c>
      <c r="S333" s="1" t="s">
        <v>1040</v>
      </c>
      <c r="T333" s="1">
        <v>-1.7541</v>
      </c>
      <c r="U333" s="1">
        <v>1</v>
      </c>
      <c r="V333" s="1">
        <v>71479</v>
      </c>
    </row>
    <row r="334" spans="2:30">
      <c r="B334" s="1" t="s">
        <v>1041</v>
      </c>
      <c r="C334" s="1">
        <v>154</v>
      </c>
      <c r="D334" s="1" t="s">
        <v>40</v>
      </c>
      <c r="E334" s="1" t="s">
        <v>1042</v>
      </c>
      <c r="F334" s="1" t="s">
        <v>1043</v>
      </c>
      <c r="G334" s="1">
        <v>0.949965</v>
      </c>
      <c r="H334" s="1">
        <v>0.000342867</v>
      </c>
      <c r="I334" s="1">
        <v>92.445</v>
      </c>
      <c r="J334" s="1">
        <v>2</v>
      </c>
      <c r="K334" s="1" t="s">
        <v>1044</v>
      </c>
      <c r="L334" s="1">
        <v>0.71348</v>
      </c>
      <c r="M334" s="1">
        <v>2</v>
      </c>
      <c r="N334" s="1">
        <v>82970</v>
      </c>
      <c r="O334" s="1">
        <v>0.996609</v>
      </c>
      <c r="P334" s="1">
        <v>6.93762e-5</v>
      </c>
      <c r="Q334" s="1">
        <v>85.821</v>
      </c>
      <c r="R334" s="1">
        <v>2</v>
      </c>
      <c r="S334" s="1" t="s">
        <v>1045</v>
      </c>
      <c r="T334" s="1">
        <v>2.0255</v>
      </c>
      <c r="U334" s="1">
        <v>1</v>
      </c>
      <c r="V334" s="1">
        <v>48290</v>
      </c>
      <c r="W334" s="1">
        <v>0.997645</v>
      </c>
      <c r="X334" s="1">
        <v>1.59826e-6</v>
      </c>
      <c r="Y334" s="1">
        <v>87.895</v>
      </c>
      <c r="Z334" s="1">
        <v>2</v>
      </c>
      <c r="AA334" s="1" t="s">
        <v>1046</v>
      </c>
      <c r="AB334" s="1">
        <v>1.6988</v>
      </c>
      <c r="AC334" s="1">
        <v>2</v>
      </c>
      <c r="AD334" s="1">
        <v>150120</v>
      </c>
    </row>
    <row r="335" spans="2:30">
      <c r="B335" s="1" t="s">
        <v>1047</v>
      </c>
      <c r="C335" s="1">
        <v>77</v>
      </c>
      <c r="D335" s="1" t="s">
        <v>75</v>
      </c>
      <c r="E335" s="1" t="s">
        <v>1048</v>
      </c>
      <c r="F335" s="1" t="s">
        <v>1049</v>
      </c>
      <c r="G335" s="1">
        <v>0.999999</v>
      </c>
      <c r="H335" s="1">
        <v>0.00609807</v>
      </c>
      <c r="I335" s="1">
        <v>67.464</v>
      </c>
      <c r="J335" s="1">
        <v>2</v>
      </c>
      <c r="K335" s="1" t="s">
        <v>1050</v>
      </c>
      <c r="L335" s="1">
        <v>-2.2021</v>
      </c>
      <c r="M335" s="1">
        <v>1</v>
      </c>
      <c r="N335" s="1">
        <v>16054</v>
      </c>
      <c r="W335" s="1">
        <v>1</v>
      </c>
      <c r="X335" s="1">
        <v>0.00494904</v>
      </c>
      <c r="Y335" s="1">
        <v>69.905</v>
      </c>
      <c r="Z335" s="1">
        <v>2</v>
      </c>
      <c r="AA335" s="1" t="s">
        <v>1050</v>
      </c>
      <c r="AB335" s="1">
        <v>-0.70074</v>
      </c>
      <c r="AC335" s="1">
        <v>1</v>
      </c>
      <c r="AD335" s="1">
        <v>37601</v>
      </c>
    </row>
    <row r="336" spans="2:14">
      <c r="B336" s="1" t="s">
        <v>1051</v>
      </c>
      <c r="C336" s="1">
        <v>5</v>
      </c>
      <c r="D336" s="1" t="s">
        <v>109</v>
      </c>
      <c r="E336" s="1" t="s">
        <v>1052</v>
      </c>
      <c r="F336" s="1" t="s">
        <v>1053</v>
      </c>
      <c r="G336" s="1">
        <v>0.997588</v>
      </c>
      <c r="H336" s="1">
        <v>0.0176322</v>
      </c>
      <c r="I336" s="1">
        <v>48.157</v>
      </c>
      <c r="J336" s="1">
        <v>2</v>
      </c>
      <c r="K336" s="1" t="s">
        <v>1054</v>
      </c>
      <c r="L336" s="1">
        <v>-7.8216</v>
      </c>
      <c r="M336" s="1">
        <v>1</v>
      </c>
      <c r="N336" s="1">
        <v>38239</v>
      </c>
    </row>
    <row r="337" spans="2:22">
      <c r="B337" s="1" t="s">
        <v>1055</v>
      </c>
      <c r="C337" s="1">
        <v>218</v>
      </c>
      <c r="D337" s="1" t="s">
        <v>75</v>
      </c>
      <c r="E337" s="1" t="s">
        <v>1056</v>
      </c>
      <c r="F337" s="1" t="s">
        <v>1057</v>
      </c>
      <c r="G337" s="1">
        <v>1</v>
      </c>
      <c r="H337" s="1">
        <v>0.00189541</v>
      </c>
      <c r="I337" s="1">
        <v>73.637</v>
      </c>
      <c r="J337" s="1">
        <v>2</v>
      </c>
      <c r="K337" s="1" t="s">
        <v>1058</v>
      </c>
      <c r="L337" s="1">
        <v>-2.0385</v>
      </c>
      <c r="M337" s="1">
        <v>1</v>
      </c>
      <c r="N337" s="1">
        <v>61848</v>
      </c>
      <c r="O337" s="1">
        <v>1</v>
      </c>
      <c r="P337" s="1">
        <v>0.0204944</v>
      </c>
      <c r="Q337" s="1">
        <v>46.835</v>
      </c>
      <c r="R337" s="1">
        <v>2</v>
      </c>
      <c r="S337" s="1" t="s">
        <v>1058</v>
      </c>
      <c r="T337" s="1">
        <v>-3.8495</v>
      </c>
      <c r="U337" s="1">
        <v>1</v>
      </c>
      <c r="V337" s="1">
        <v>62758</v>
      </c>
    </row>
    <row r="338" spans="2:22">
      <c r="B338" s="1" t="s">
        <v>1059</v>
      </c>
      <c r="C338" s="1">
        <v>232</v>
      </c>
      <c r="D338" s="1" t="s">
        <v>75</v>
      </c>
      <c r="E338" s="1" t="s">
        <v>1060</v>
      </c>
      <c r="F338" s="1" t="s">
        <v>1061</v>
      </c>
      <c r="O338" s="1">
        <v>0.826462</v>
      </c>
      <c r="P338" s="1">
        <v>0.00875233</v>
      </c>
      <c r="Q338" s="1">
        <v>83.438</v>
      </c>
      <c r="R338" s="1">
        <v>2</v>
      </c>
      <c r="S338" s="1" t="s">
        <v>1062</v>
      </c>
      <c r="T338" s="1">
        <v>-4.6056</v>
      </c>
      <c r="U338" s="1">
        <v>1</v>
      </c>
      <c r="V338" s="1">
        <v>65250</v>
      </c>
    </row>
    <row r="339" spans="2:30">
      <c r="B339" s="1" t="s">
        <v>1063</v>
      </c>
      <c r="C339" s="1">
        <v>75</v>
      </c>
      <c r="D339" s="1" t="s">
        <v>40</v>
      </c>
      <c r="E339" s="1" t="s">
        <v>1064</v>
      </c>
      <c r="F339" s="1" t="s">
        <v>1065</v>
      </c>
      <c r="W339" s="1">
        <v>0.997801</v>
      </c>
      <c r="X339" s="1">
        <v>0.0206026</v>
      </c>
      <c r="Y339" s="1">
        <v>96.957</v>
      </c>
      <c r="Z339" s="1">
        <v>2</v>
      </c>
      <c r="AA339" s="1" t="s">
        <v>1066</v>
      </c>
      <c r="AB339" s="1">
        <v>7.5674</v>
      </c>
      <c r="AC339" s="1">
        <v>1</v>
      </c>
      <c r="AD339" s="1">
        <v>3143800</v>
      </c>
    </row>
    <row r="340" spans="2:30">
      <c r="B340" s="1" t="s">
        <v>1067</v>
      </c>
      <c r="C340" s="1">
        <v>439</v>
      </c>
      <c r="D340" s="1" t="s">
        <v>109</v>
      </c>
      <c r="E340" s="1" t="s">
        <v>1068</v>
      </c>
      <c r="F340" s="1" t="s">
        <v>1069</v>
      </c>
      <c r="W340" s="1">
        <v>1</v>
      </c>
      <c r="X340" s="1">
        <v>0.0130501</v>
      </c>
      <c r="Y340" s="1">
        <v>64.266</v>
      </c>
      <c r="Z340" s="1">
        <v>2</v>
      </c>
      <c r="AA340" s="1" t="s">
        <v>1070</v>
      </c>
      <c r="AB340" s="1">
        <v>-1.1715</v>
      </c>
      <c r="AC340" s="1">
        <v>1</v>
      </c>
      <c r="AD340" s="1">
        <v>14384000</v>
      </c>
    </row>
    <row r="341" spans="2:30">
      <c r="B341" s="1" t="s">
        <v>1067</v>
      </c>
      <c r="C341" s="1">
        <v>442</v>
      </c>
      <c r="D341" s="1" t="s">
        <v>75</v>
      </c>
      <c r="E341" s="1" t="s">
        <v>1068</v>
      </c>
      <c r="F341" s="1" t="s">
        <v>1069</v>
      </c>
      <c r="W341" s="1">
        <v>1</v>
      </c>
      <c r="X341" s="1">
        <v>0.0130501</v>
      </c>
      <c r="Y341" s="1">
        <v>64.266</v>
      </c>
      <c r="Z341" s="1">
        <v>2</v>
      </c>
      <c r="AA341" s="1" t="s">
        <v>1070</v>
      </c>
      <c r="AB341" s="1">
        <v>-1.1715</v>
      </c>
      <c r="AC341" s="1">
        <v>1</v>
      </c>
      <c r="AD341" s="1">
        <v>14384000</v>
      </c>
    </row>
    <row r="342" spans="2:30">
      <c r="B342" s="1" t="s">
        <v>1071</v>
      </c>
      <c r="C342" s="1">
        <v>80</v>
      </c>
      <c r="D342" s="1" t="s">
        <v>109</v>
      </c>
      <c r="E342" s="1" t="s">
        <v>1072</v>
      </c>
      <c r="F342" s="1" t="s">
        <v>1073</v>
      </c>
      <c r="W342" s="1">
        <v>0.999131</v>
      </c>
      <c r="X342" s="1">
        <v>0.0162804</v>
      </c>
      <c r="Y342" s="1">
        <v>94.804</v>
      </c>
      <c r="Z342" s="1">
        <v>2</v>
      </c>
      <c r="AA342" s="1" t="s">
        <v>1074</v>
      </c>
      <c r="AB342" s="1">
        <v>2.2288</v>
      </c>
      <c r="AC342" s="1">
        <v>1</v>
      </c>
      <c r="AD342" s="1">
        <v>118260</v>
      </c>
    </row>
    <row r="343" spans="2:30">
      <c r="B343" s="1" t="s">
        <v>1075</v>
      </c>
      <c r="C343" s="1">
        <v>118</v>
      </c>
      <c r="D343" s="1" t="s">
        <v>109</v>
      </c>
      <c r="E343" s="1" t="s">
        <v>1076</v>
      </c>
      <c r="F343" s="1" t="s">
        <v>1077</v>
      </c>
      <c r="G343" s="1">
        <v>1</v>
      </c>
      <c r="H343" s="1">
        <v>5.28638e-36</v>
      </c>
      <c r="I343" s="1">
        <v>144.09</v>
      </c>
      <c r="J343" s="1">
        <v>3</v>
      </c>
      <c r="K343" s="1" t="s">
        <v>1078</v>
      </c>
      <c r="L343" s="1">
        <v>-4.6194</v>
      </c>
      <c r="M343" s="1">
        <v>2</v>
      </c>
      <c r="N343" s="1">
        <v>6417100</v>
      </c>
      <c r="O343" s="1">
        <v>0.999998</v>
      </c>
      <c r="P343" s="1">
        <v>1.4746e-21</v>
      </c>
      <c r="Q343" s="1">
        <v>108.34</v>
      </c>
      <c r="R343" s="1">
        <v>3</v>
      </c>
      <c r="S343" s="1" t="s">
        <v>1078</v>
      </c>
      <c r="T343" s="1">
        <v>-1.7793</v>
      </c>
      <c r="U343" s="1">
        <v>2</v>
      </c>
      <c r="V343" s="1">
        <v>6419200</v>
      </c>
      <c r="W343" s="1">
        <v>0.999999</v>
      </c>
      <c r="X343" s="1">
        <v>3.57004e-21</v>
      </c>
      <c r="Y343" s="1">
        <v>101.57</v>
      </c>
      <c r="Z343" s="1">
        <v>2</v>
      </c>
      <c r="AA343" s="1" t="s">
        <v>1078</v>
      </c>
      <c r="AB343" s="1">
        <v>-0.34206</v>
      </c>
      <c r="AC343" s="1">
        <v>2</v>
      </c>
      <c r="AD343" s="1">
        <v>6242900</v>
      </c>
    </row>
    <row r="344" spans="2:22">
      <c r="B344" s="1" t="s">
        <v>1079</v>
      </c>
      <c r="C344" s="1">
        <v>51</v>
      </c>
      <c r="D344" s="1" t="s">
        <v>40</v>
      </c>
      <c r="E344" s="1" t="s">
        <v>1080</v>
      </c>
      <c r="F344" s="1" t="s">
        <v>1081</v>
      </c>
      <c r="G344" s="1">
        <v>0.994329</v>
      </c>
      <c r="H344" s="1">
        <v>0.000112646</v>
      </c>
      <c r="I344" s="1">
        <v>94.804</v>
      </c>
      <c r="J344" s="1">
        <v>2</v>
      </c>
      <c r="K344" s="1" t="s">
        <v>1082</v>
      </c>
      <c r="L344" s="1">
        <v>1.0883</v>
      </c>
      <c r="M344" s="1">
        <v>1</v>
      </c>
      <c r="N344" s="1">
        <v>73114</v>
      </c>
      <c r="O344" s="1">
        <v>0.974784</v>
      </c>
      <c r="P344" s="1">
        <v>0.00404418</v>
      </c>
      <c r="Q344" s="1">
        <v>94.804</v>
      </c>
      <c r="R344" s="1">
        <v>2</v>
      </c>
      <c r="S344" s="1" t="s">
        <v>1083</v>
      </c>
      <c r="T344" s="1">
        <v>-1.1607</v>
      </c>
      <c r="U344" s="1">
        <v>1</v>
      </c>
      <c r="V344" s="1">
        <v>70822</v>
      </c>
    </row>
    <row r="345" spans="2:14">
      <c r="B345" s="1" t="s">
        <v>1084</v>
      </c>
      <c r="C345" s="1">
        <v>125</v>
      </c>
      <c r="D345" s="1" t="s">
        <v>40</v>
      </c>
      <c r="E345" s="1" t="s">
        <v>1085</v>
      </c>
      <c r="F345" s="1" t="s">
        <v>1086</v>
      </c>
      <c r="G345" s="1">
        <v>0.998666</v>
      </c>
      <c r="H345" s="1">
        <v>0.0197085</v>
      </c>
      <c r="I345" s="1">
        <v>61.577</v>
      </c>
      <c r="J345" s="1">
        <v>2</v>
      </c>
      <c r="K345" s="1" t="s">
        <v>1087</v>
      </c>
      <c r="L345" s="1">
        <v>-2.7762</v>
      </c>
      <c r="M345" s="1">
        <v>2</v>
      </c>
      <c r="N345" s="1">
        <v>1727200</v>
      </c>
    </row>
    <row r="346" spans="2:22">
      <c r="B346" s="1" t="s">
        <v>1084</v>
      </c>
      <c r="C346" s="1">
        <v>127</v>
      </c>
      <c r="D346" s="1" t="s">
        <v>109</v>
      </c>
      <c r="E346" s="1" t="s">
        <v>1085</v>
      </c>
      <c r="F346" s="1" t="s">
        <v>1086</v>
      </c>
      <c r="G346" s="1">
        <v>0.996977</v>
      </c>
      <c r="H346" s="1">
        <v>0.0197085</v>
      </c>
      <c r="I346" s="1">
        <v>61.577</v>
      </c>
      <c r="J346" s="1">
        <v>2</v>
      </c>
      <c r="K346" s="1" t="s">
        <v>1088</v>
      </c>
      <c r="L346" s="1">
        <v>-2.7021</v>
      </c>
      <c r="M346" s="1">
        <v>2</v>
      </c>
      <c r="N346" s="1">
        <v>1727200</v>
      </c>
      <c r="O346" s="1">
        <v>0.902266</v>
      </c>
      <c r="P346" s="1">
        <v>0.0234151</v>
      </c>
      <c r="Q346" s="1">
        <v>63.212</v>
      </c>
      <c r="R346" s="1">
        <v>2</v>
      </c>
      <c r="S346" s="1" t="s">
        <v>1089</v>
      </c>
      <c r="T346" s="1">
        <v>-3.2074</v>
      </c>
      <c r="U346" s="1">
        <v>1</v>
      </c>
      <c r="V346" s="1">
        <v>1386300</v>
      </c>
    </row>
    <row r="347" spans="2:22">
      <c r="B347" s="1" t="s">
        <v>1084</v>
      </c>
      <c r="C347" s="1">
        <v>181</v>
      </c>
      <c r="D347" s="1" t="s">
        <v>40</v>
      </c>
      <c r="E347" s="1" t="s">
        <v>1085</v>
      </c>
      <c r="F347" s="1" t="s">
        <v>1086</v>
      </c>
      <c r="O347" s="1">
        <v>1</v>
      </c>
      <c r="P347" s="1">
        <v>0.0218523</v>
      </c>
      <c r="Q347" s="1">
        <v>86.243</v>
      </c>
      <c r="R347" s="1">
        <v>2</v>
      </c>
      <c r="S347" s="1" t="s">
        <v>1090</v>
      </c>
      <c r="T347" s="1">
        <v>-0.45642</v>
      </c>
      <c r="U347" s="1">
        <v>1</v>
      </c>
      <c r="V347" s="1">
        <v>21186</v>
      </c>
    </row>
    <row r="348" spans="2:30">
      <c r="B348" s="1" t="s">
        <v>1084</v>
      </c>
      <c r="C348" s="1">
        <v>184</v>
      </c>
      <c r="D348" s="1" t="s">
        <v>109</v>
      </c>
      <c r="E348" s="1" t="s">
        <v>1085</v>
      </c>
      <c r="F348" s="1" t="s">
        <v>1086</v>
      </c>
      <c r="W348" s="1">
        <v>0.999997</v>
      </c>
      <c r="X348" s="1">
        <v>0.0121185</v>
      </c>
      <c r="Y348" s="1">
        <v>65.404</v>
      </c>
      <c r="Z348" s="1">
        <v>2</v>
      </c>
      <c r="AA348" s="1" t="s">
        <v>1091</v>
      </c>
      <c r="AB348" s="1">
        <v>-2.47</v>
      </c>
      <c r="AC348" s="1">
        <v>1</v>
      </c>
      <c r="AD348" s="1">
        <v>1196100</v>
      </c>
    </row>
    <row r="349" spans="2:30">
      <c r="B349" s="1" t="s">
        <v>1092</v>
      </c>
      <c r="C349" s="1">
        <v>116</v>
      </c>
      <c r="D349" s="1" t="s">
        <v>40</v>
      </c>
      <c r="E349" s="1" t="s">
        <v>1093</v>
      </c>
      <c r="F349" s="1" t="s">
        <v>1094</v>
      </c>
      <c r="G349" s="1">
        <v>1</v>
      </c>
      <c r="H349" s="1">
        <v>0.000902379</v>
      </c>
      <c r="I349" s="1">
        <v>131.54</v>
      </c>
      <c r="J349" s="1">
        <v>2</v>
      </c>
      <c r="K349" s="1" t="s">
        <v>1095</v>
      </c>
      <c r="L349" s="1">
        <v>1.1816</v>
      </c>
      <c r="M349" s="1">
        <v>1</v>
      </c>
      <c r="N349" s="1">
        <v>163330</v>
      </c>
      <c r="O349" s="1">
        <v>1</v>
      </c>
      <c r="P349" s="1">
        <v>8.18119e-13</v>
      </c>
      <c r="Q349" s="1">
        <v>141.44</v>
      </c>
      <c r="R349" s="1">
        <v>2</v>
      </c>
      <c r="S349" s="1" t="s">
        <v>1095</v>
      </c>
      <c r="T349" s="1">
        <v>-1.0899</v>
      </c>
      <c r="U349" s="1">
        <v>1</v>
      </c>
      <c r="V349" s="1">
        <v>87363</v>
      </c>
      <c r="W349" s="1">
        <v>1</v>
      </c>
      <c r="X349" s="1">
        <v>0.0240025</v>
      </c>
      <c r="Y349" s="1">
        <v>94.791</v>
      </c>
      <c r="Z349" s="1">
        <v>2</v>
      </c>
      <c r="AA349" s="1" t="s">
        <v>1095</v>
      </c>
      <c r="AB349" s="1">
        <v>2.4309</v>
      </c>
      <c r="AC349" s="1">
        <v>1</v>
      </c>
      <c r="AD349" s="1">
        <v>94877</v>
      </c>
    </row>
    <row r="350" spans="2:30">
      <c r="B350" s="1" t="s">
        <v>1096</v>
      </c>
      <c r="C350" s="1">
        <v>149</v>
      </c>
      <c r="D350" s="1" t="s">
        <v>40</v>
      </c>
      <c r="E350" s="1" t="s">
        <v>1097</v>
      </c>
      <c r="F350" s="1" t="s">
        <v>1098</v>
      </c>
      <c r="G350" s="1">
        <v>0.869992</v>
      </c>
      <c r="H350" s="1">
        <v>3.82462e-146</v>
      </c>
      <c r="I350" s="1">
        <v>218.9</v>
      </c>
      <c r="J350" s="1">
        <v>2</v>
      </c>
      <c r="K350" s="1" t="s">
        <v>1099</v>
      </c>
      <c r="L350" s="1">
        <v>-7.2912</v>
      </c>
      <c r="M350" s="1">
        <v>5</v>
      </c>
      <c r="N350" s="1">
        <v>4197000</v>
      </c>
      <c r="O350" s="1">
        <v>0.922383</v>
      </c>
      <c r="P350" s="1">
        <v>2.73009e-95</v>
      </c>
      <c r="Q350" s="1">
        <v>168.74</v>
      </c>
      <c r="R350" s="1">
        <v>2</v>
      </c>
      <c r="S350" s="1" t="s">
        <v>1100</v>
      </c>
      <c r="T350" s="1">
        <v>-4.8458</v>
      </c>
      <c r="U350" s="1">
        <v>10</v>
      </c>
      <c r="V350" s="1">
        <v>5987600</v>
      </c>
      <c r="W350" s="1">
        <v>0.971353</v>
      </c>
      <c r="X350" s="1">
        <v>4.64912e-41</v>
      </c>
      <c r="Y350" s="1">
        <v>151.18</v>
      </c>
      <c r="Z350" s="1">
        <v>2</v>
      </c>
      <c r="AA350" s="1" t="s">
        <v>1101</v>
      </c>
      <c r="AB350" s="1">
        <v>-6.6074</v>
      </c>
      <c r="AC350" s="1">
        <v>7</v>
      </c>
      <c r="AD350" s="1">
        <v>3699300</v>
      </c>
    </row>
    <row r="351" spans="2:30">
      <c r="B351" s="1" t="s">
        <v>1096</v>
      </c>
      <c r="C351" s="1">
        <v>461</v>
      </c>
      <c r="D351" s="1" t="s">
        <v>40</v>
      </c>
      <c r="E351" s="1" t="s">
        <v>1097</v>
      </c>
      <c r="F351" s="1" t="s">
        <v>1098</v>
      </c>
      <c r="G351" s="1">
        <v>0.984113</v>
      </c>
      <c r="H351" s="1">
        <v>0.000734253</v>
      </c>
      <c r="I351" s="1">
        <v>117.21</v>
      </c>
      <c r="J351" s="1">
        <v>2</v>
      </c>
      <c r="K351" s="1" t="s">
        <v>1102</v>
      </c>
      <c r="L351" s="1">
        <v>1.8303</v>
      </c>
      <c r="M351" s="1">
        <v>1</v>
      </c>
      <c r="N351" s="1">
        <v>6890200</v>
      </c>
      <c r="O351" s="1">
        <v>0.997946</v>
      </c>
      <c r="P351" s="1">
        <v>0.00821894</v>
      </c>
      <c r="Q351" s="1">
        <v>120.33</v>
      </c>
      <c r="R351" s="1">
        <v>2</v>
      </c>
      <c r="S351" s="1" t="s">
        <v>1103</v>
      </c>
      <c r="T351" s="1">
        <v>2.5491</v>
      </c>
      <c r="U351" s="1">
        <v>1</v>
      </c>
      <c r="V351" s="1">
        <v>6972000</v>
      </c>
      <c r="W351" s="1">
        <v>0.998875</v>
      </c>
      <c r="X351" s="1">
        <v>0.00364747</v>
      </c>
      <c r="Y351" s="1">
        <v>103.76</v>
      </c>
      <c r="Z351" s="1">
        <v>2</v>
      </c>
      <c r="AA351" s="1" t="s">
        <v>1104</v>
      </c>
      <c r="AB351" s="1">
        <v>2.4808</v>
      </c>
      <c r="AC351" s="1">
        <v>1</v>
      </c>
      <c r="AD351" s="1">
        <v>7390400</v>
      </c>
    </row>
    <row r="352" spans="2:14">
      <c r="B352" s="1" t="s">
        <v>1096</v>
      </c>
      <c r="C352" s="1">
        <v>163</v>
      </c>
      <c r="D352" s="1" t="s">
        <v>40</v>
      </c>
      <c r="E352" s="1" t="s">
        <v>1097</v>
      </c>
      <c r="F352" s="1" t="s">
        <v>1098</v>
      </c>
      <c r="G352" s="1">
        <v>0.99033</v>
      </c>
      <c r="H352" s="1">
        <v>0.00451998</v>
      </c>
      <c r="I352" s="1">
        <v>80.128</v>
      </c>
      <c r="J352" s="1">
        <v>2</v>
      </c>
      <c r="K352" s="1" t="s">
        <v>1105</v>
      </c>
      <c r="L352" s="1">
        <v>-2.9657</v>
      </c>
      <c r="M352" s="1">
        <v>1</v>
      </c>
      <c r="N352" s="1">
        <v>265840</v>
      </c>
    </row>
    <row r="353" spans="2:30">
      <c r="B353" s="1" t="s">
        <v>1096</v>
      </c>
      <c r="C353" s="1">
        <v>489</v>
      </c>
      <c r="D353" s="1" t="s">
        <v>40</v>
      </c>
      <c r="E353" s="1" t="s">
        <v>1097</v>
      </c>
      <c r="F353" s="1" t="s">
        <v>1098</v>
      </c>
      <c r="G353" s="1">
        <v>1</v>
      </c>
      <c r="H353" s="1">
        <v>2.70111e-7</v>
      </c>
      <c r="I353" s="1">
        <v>128.28</v>
      </c>
      <c r="J353" s="1">
        <v>2</v>
      </c>
      <c r="K353" s="1" t="s">
        <v>1106</v>
      </c>
      <c r="L353" s="1">
        <v>-1.8954</v>
      </c>
      <c r="M353" s="1">
        <v>1</v>
      </c>
      <c r="N353" s="1">
        <v>252870</v>
      </c>
      <c r="O353" s="1">
        <v>0.99997</v>
      </c>
      <c r="P353" s="1">
        <v>0.000852083</v>
      </c>
      <c r="Q353" s="1">
        <v>93.777</v>
      </c>
      <c r="R353" s="1">
        <v>2</v>
      </c>
      <c r="S353" s="1" t="s">
        <v>1106</v>
      </c>
      <c r="T353" s="1">
        <v>-1.7902</v>
      </c>
      <c r="U353" s="1">
        <v>1</v>
      </c>
      <c r="V353" s="1">
        <v>238150</v>
      </c>
      <c r="W353" s="1">
        <v>0.99987</v>
      </c>
      <c r="X353" s="1">
        <v>0.0175132</v>
      </c>
      <c r="Y353" s="1">
        <v>74.643</v>
      </c>
      <c r="Z353" s="1">
        <v>2</v>
      </c>
      <c r="AA353" s="1" t="s">
        <v>1106</v>
      </c>
      <c r="AB353" s="1">
        <v>-0.19991</v>
      </c>
      <c r="AC353" s="1">
        <v>1</v>
      </c>
      <c r="AD353" s="1">
        <v>252020</v>
      </c>
    </row>
    <row r="354" spans="2:30">
      <c r="B354" s="1" t="s">
        <v>1096</v>
      </c>
      <c r="C354" s="1">
        <v>495</v>
      </c>
      <c r="D354" s="1" t="s">
        <v>40</v>
      </c>
      <c r="E354" s="1" t="s">
        <v>1097</v>
      </c>
      <c r="F354" s="1" t="s">
        <v>1098</v>
      </c>
      <c r="G354" s="1">
        <v>0.999279</v>
      </c>
      <c r="H354" s="1">
        <v>5.88308e-22</v>
      </c>
      <c r="I354" s="1">
        <v>182.22</v>
      </c>
      <c r="J354" s="1">
        <v>2</v>
      </c>
      <c r="K354" s="1" t="s">
        <v>1107</v>
      </c>
      <c r="L354" s="1">
        <v>-2.9531</v>
      </c>
      <c r="M354" s="1">
        <v>2</v>
      </c>
      <c r="N354" s="1">
        <v>293840</v>
      </c>
      <c r="O354" s="1">
        <v>0.99831</v>
      </c>
      <c r="P354" s="1">
        <v>2.61703e-57</v>
      </c>
      <c r="Q354" s="1">
        <v>182.22</v>
      </c>
      <c r="R354" s="1">
        <v>2</v>
      </c>
      <c r="S354" s="1" t="s">
        <v>1108</v>
      </c>
      <c r="T354" s="1">
        <v>0.28745</v>
      </c>
      <c r="U354" s="1">
        <v>1</v>
      </c>
      <c r="V354" s="1">
        <v>311730</v>
      </c>
      <c r="W354" s="1">
        <v>0.993361</v>
      </c>
      <c r="X354" s="1">
        <v>5.16631e-9</v>
      </c>
      <c r="Y354" s="1">
        <v>147.64</v>
      </c>
      <c r="Z354" s="1">
        <v>2</v>
      </c>
      <c r="AA354" s="1" t="s">
        <v>1109</v>
      </c>
      <c r="AB354" s="1">
        <v>-0.42404</v>
      </c>
      <c r="AC354" s="1">
        <v>1</v>
      </c>
      <c r="AD354" s="1">
        <v>323600</v>
      </c>
    </row>
    <row r="355" spans="2:30">
      <c r="B355" s="1" t="s">
        <v>1096</v>
      </c>
      <c r="C355" s="1">
        <v>472</v>
      </c>
      <c r="D355" s="1" t="s">
        <v>40</v>
      </c>
      <c r="E355" s="1" t="s">
        <v>1097</v>
      </c>
      <c r="F355" s="1" t="s">
        <v>1098</v>
      </c>
      <c r="G355" s="1">
        <v>0.986976</v>
      </c>
      <c r="H355" s="1">
        <v>5.80392e-64</v>
      </c>
      <c r="I355" s="1">
        <v>186.39</v>
      </c>
      <c r="J355" s="1">
        <v>2</v>
      </c>
      <c r="K355" s="1" t="s">
        <v>1110</v>
      </c>
      <c r="L355" s="1">
        <v>-0.79342</v>
      </c>
      <c r="M355" s="1">
        <v>2</v>
      </c>
      <c r="N355" s="1">
        <v>3994800</v>
      </c>
      <c r="O355" s="1">
        <v>0.996127</v>
      </c>
      <c r="P355" s="1">
        <v>1.15097e-14</v>
      </c>
      <c r="Q355" s="1">
        <v>158.02</v>
      </c>
      <c r="R355" s="1">
        <v>2</v>
      </c>
      <c r="S355" s="1" t="s">
        <v>1111</v>
      </c>
      <c r="T355" s="1">
        <v>-1.9182</v>
      </c>
      <c r="U355" s="1">
        <v>2</v>
      </c>
      <c r="V355" s="1">
        <v>3977600</v>
      </c>
      <c r="W355" s="1">
        <v>0.999701</v>
      </c>
      <c r="X355" s="1">
        <v>1.42988e-24</v>
      </c>
      <c r="Y355" s="1">
        <v>199.84</v>
      </c>
      <c r="Z355" s="1">
        <v>2</v>
      </c>
      <c r="AA355" s="1" t="s">
        <v>1112</v>
      </c>
      <c r="AB355" s="1">
        <v>-0.71208</v>
      </c>
      <c r="AC355" s="1">
        <v>2</v>
      </c>
      <c r="AD355" s="1">
        <v>4035000</v>
      </c>
    </row>
    <row r="356" spans="2:30">
      <c r="B356" s="1" t="s">
        <v>1096</v>
      </c>
      <c r="C356" s="1">
        <v>278</v>
      </c>
      <c r="D356" s="1" t="s">
        <v>40</v>
      </c>
      <c r="E356" s="1" t="s">
        <v>1097</v>
      </c>
      <c r="F356" s="1" t="s">
        <v>1098</v>
      </c>
      <c r="G356" s="1">
        <v>0.996033</v>
      </c>
      <c r="H356" s="1">
        <v>0.000590534</v>
      </c>
      <c r="I356" s="1">
        <v>141.44</v>
      </c>
      <c r="J356" s="1">
        <v>2</v>
      </c>
      <c r="K356" s="1" t="s">
        <v>1113</v>
      </c>
      <c r="L356" s="1">
        <v>-0.5385</v>
      </c>
      <c r="M356" s="1">
        <v>1</v>
      </c>
      <c r="N356" s="1">
        <v>1986200</v>
      </c>
      <c r="O356" s="1">
        <v>0.9983</v>
      </c>
      <c r="P356" s="1">
        <v>0.000584275</v>
      </c>
      <c r="Q356" s="1">
        <v>127.03</v>
      </c>
      <c r="R356" s="1">
        <v>2</v>
      </c>
      <c r="S356" s="1" t="s">
        <v>1114</v>
      </c>
      <c r="T356" s="1">
        <v>-3.8814</v>
      </c>
      <c r="U356" s="1">
        <v>1</v>
      </c>
      <c r="V356" s="1">
        <v>2064000</v>
      </c>
      <c r="W356" s="1">
        <v>0.999513</v>
      </c>
      <c r="X356" s="1">
        <v>2.87654e-5</v>
      </c>
      <c r="Y356" s="1">
        <v>127.93</v>
      </c>
      <c r="Z356" s="1">
        <v>2</v>
      </c>
      <c r="AA356" s="1" t="s">
        <v>1115</v>
      </c>
      <c r="AB356" s="1">
        <v>-3.9278</v>
      </c>
      <c r="AC356" s="1">
        <v>1</v>
      </c>
      <c r="AD356" s="1">
        <v>2086900</v>
      </c>
    </row>
    <row r="357" spans="2:30">
      <c r="B357" s="1" t="s">
        <v>1096</v>
      </c>
      <c r="C357" s="1">
        <v>578</v>
      </c>
      <c r="D357" s="1" t="s">
        <v>40</v>
      </c>
      <c r="E357" s="1" t="s">
        <v>1097</v>
      </c>
      <c r="F357" s="1" t="s">
        <v>1098</v>
      </c>
      <c r="G357" s="1">
        <v>0.999764</v>
      </c>
      <c r="H357" s="1">
        <v>1.03108e-16</v>
      </c>
      <c r="I357" s="1">
        <v>171.51</v>
      </c>
      <c r="J357" s="1">
        <v>2</v>
      </c>
      <c r="K357" s="1" t="s">
        <v>1116</v>
      </c>
      <c r="L357" s="1">
        <v>1.5065</v>
      </c>
      <c r="M357" s="1">
        <v>1</v>
      </c>
      <c r="N357" s="1">
        <v>1533300</v>
      </c>
      <c r="O357" s="1">
        <v>0.998536</v>
      </c>
      <c r="P357" s="1">
        <v>3.11807e-39</v>
      </c>
      <c r="Q357" s="1">
        <v>195.36</v>
      </c>
      <c r="R357" s="1">
        <v>2</v>
      </c>
      <c r="S357" s="1" t="s">
        <v>1117</v>
      </c>
      <c r="T357" s="1">
        <v>2.1488</v>
      </c>
      <c r="U357" s="1">
        <v>1</v>
      </c>
      <c r="V357" s="1">
        <v>1754900</v>
      </c>
      <c r="W357" s="1">
        <v>0.999316</v>
      </c>
      <c r="X357" s="1">
        <v>5.51218e-5</v>
      </c>
      <c r="Y357" s="1">
        <v>109.47</v>
      </c>
      <c r="Z357" s="1">
        <v>2</v>
      </c>
      <c r="AA357" s="1" t="s">
        <v>1117</v>
      </c>
      <c r="AB357" s="1">
        <v>1.0084</v>
      </c>
      <c r="AC357" s="1">
        <v>2</v>
      </c>
      <c r="AD357" s="1">
        <v>2962700</v>
      </c>
    </row>
    <row r="358" spans="2:30">
      <c r="B358" s="1" t="s">
        <v>1096</v>
      </c>
      <c r="C358" s="1">
        <v>580</v>
      </c>
      <c r="D358" s="1" t="s">
        <v>40</v>
      </c>
      <c r="E358" s="1" t="s">
        <v>1097</v>
      </c>
      <c r="F358" s="1" t="s">
        <v>1098</v>
      </c>
      <c r="G358" s="1">
        <v>0.974114</v>
      </c>
      <c r="H358" s="1">
        <v>5.16761e-89</v>
      </c>
      <c r="I358" s="1">
        <v>233</v>
      </c>
      <c r="J358" s="1">
        <v>2</v>
      </c>
      <c r="K358" s="1" t="s">
        <v>1118</v>
      </c>
      <c r="L358" s="1">
        <v>-1.1004</v>
      </c>
      <c r="M358" s="1">
        <v>3</v>
      </c>
      <c r="N358" s="1">
        <v>3414000</v>
      </c>
      <c r="O358" s="1">
        <v>0.948684</v>
      </c>
      <c r="P358" s="1">
        <v>3.4093e-51</v>
      </c>
      <c r="Q358" s="1">
        <v>184.43</v>
      </c>
      <c r="R358" s="1">
        <v>2</v>
      </c>
      <c r="S358" s="1" t="s">
        <v>1119</v>
      </c>
      <c r="T358" s="1">
        <v>0.51244</v>
      </c>
      <c r="U358" s="1">
        <v>4</v>
      </c>
      <c r="V358" s="1">
        <v>3567000</v>
      </c>
      <c r="W358" s="1">
        <v>0.99993</v>
      </c>
      <c r="X358" s="1">
        <v>1.06441e-36</v>
      </c>
      <c r="Y358" s="1">
        <v>221.56</v>
      </c>
      <c r="Z358" s="1">
        <v>2</v>
      </c>
      <c r="AA358" s="1" t="s">
        <v>1120</v>
      </c>
      <c r="AB358" s="1">
        <v>1.9051</v>
      </c>
      <c r="AC358" s="1">
        <v>2</v>
      </c>
      <c r="AD358" s="1">
        <v>2580700</v>
      </c>
    </row>
    <row r="359" spans="2:22">
      <c r="B359" s="1" t="s">
        <v>1096</v>
      </c>
      <c r="C359" s="1">
        <v>290</v>
      </c>
      <c r="D359" s="1" t="s">
        <v>40</v>
      </c>
      <c r="E359" s="1" t="s">
        <v>1097</v>
      </c>
      <c r="F359" s="1" t="s">
        <v>1098</v>
      </c>
      <c r="G359" s="1">
        <v>1</v>
      </c>
      <c r="H359" s="1">
        <v>0.0166768</v>
      </c>
      <c r="I359" s="1">
        <v>95.656</v>
      </c>
      <c r="J359" s="1">
        <v>2</v>
      </c>
      <c r="K359" s="1" t="s">
        <v>1121</v>
      </c>
      <c r="L359" s="1">
        <v>-0.97816</v>
      </c>
      <c r="M359" s="1">
        <v>1</v>
      </c>
      <c r="N359" s="1">
        <v>72043</v>
      </c>
      <c r="O359" s="1">
        <v>1</v>
      </c>
      <c r="P359" s="1">
        <v>0.00387814</v>
      </c>
      <c r="Q359" s="1">
        <v>87.573</v>
      </c>
      <c r="R359" s="1">
        <v>2</v>
      </c>
      <c r="S359" s="1" t="s">
        <v>1121</v>
      </c>
      <c r="T359" s="1">
        <v>-2.3397</v>
      </c>
      <c r="U359" s="1">
        <v>1</v>
      </c>
      <c r="V359" s="1">
        <v>120950</v>
      </c>
    </row>
    <row r="360" spans="2:30">
      <c r="B360" s="1" t="s">
        <v>1096</v>
      </c>
      <c r="C360" s="1">
        <v>427</v>
      </c>
      <c r="D360" s="1" t="s">
        <v>40</v>
      </c>
      <c r="E360" s="1" t="s">
        <v>1097</v>
      </c>
      <c r="F360" s="1" t="s">
        <v>1098</v>
      </c>
      <c r="G360" s="1">
        <v>0.999933</v>
      </c>
      <c r="H360" s="1">
        <v>1.19289e-25</v>
      </c>
      <c r="I360" s="1">
        <v>170.22</v>
      </c>
      <c r="J360" s="1">
        <v>2</v>
      </c>
      <c r="K360" s="1" t="s">
        <v>1122</v>
      </c>
      <c r="L360" s="1">
        <v>-1.0058</v>
      </c>
      <c r="M360" s="1">
        <v>3</v>
      </c>
      <c r="N360" s="1">
        <v>1046500</v>
      </c>
      <c r="O360" s="1">
        <v>0.999977</v>
      </c>
      <c r="P360" s="1">
        <v>7.71238e-41</v>
      </c>
      <c r="Q360" s="1">
        <v>183.7</v>
      </c>
      <c r="R360" s="1">
        <v>2</v>
      </c>
      <c r="S360" s="1" t="s">
        <v>1122</v>
      </c>
      <c r="T360" s="1">
        <v>-2.9801</v>
      </c>
      <c r="U360" s="1">
        <v>3</v>
      </c>
      <c r="V360" s="1">
        <v>963920</v>
      </c>
      <c r="W360" s="1">
        <v>0.999976</v>
      </c>
      <c r="X360" s="1">
        <v>3.21682e-12</v>
      </c>
      <c r="Y360" s="1">
        <v>174.72</v>
      </c>
      <c r="Z360" s="1">
        <v>2</v>
      </c>
      <c r="AA360" s="1" t="s">
        <v>1122</v>
      </c>
      <c r="AB360" s="1">
        <v>-2.191</v>
      </c>
      <c r="AC360" s="1">
        <v>1</v>
      </c>
      <c r="AD360" s="1">
        <v>656460</v>
      </c>
    </row>
    <row r="361" spans="2:30">
      <c r="B361" s="1" t="s">
        <v>1096</v>
      </c>
      <c r="C361" s="1">
        <v>526</v>
      </c>
      <c r="D361" s="1" t="s">
        <v>40</v>
      </c>
      <c r="E361" s="1" t="s">
        <v>1097</v>
      </c>
      <c r="F361" s="1" t="s">
        <v>1098</v>
      </c>
      <c r="G361" s="1">
        <v>0.898346</v>
      </c>
      <c r="H361" s="1">
        <v>0.00853959</v>
      </c>
      <c r="I361" s="1">
        <v>46.033</v>
      </c>
      <c r="J361" s="1">
        <v>2</v>
      </c>
      <c r="K361" s="1" t="s">
        <v>1123</v>
      </c>
      <c r="L361" s="1">
        <v>-1.7906</v>
      </c>
      <c r="M361" s="1">
        <v>1</v>
      </c>
      <c r="N361" s="1">
        <v>47411</v>
      </c>
      <c r="W361" s="1">
        <v>0.999934</v>
      </c>
      <c r="X361" s="1">
        <v>0.0253176</v>
      </c>
      <c r="Y361" s="1">
        <v>72.365</v>
      </c>
      <c r="Z361" s="1">
        <v>2</v>
      </c>
      <c r="AA361" s="1" t="s">
        <v>1124</v>
      </c>
      <c r="AB361" s="1">
        <v>1.0896</v>
      </c>
      <c r="AC361" s="1">
        <v>1</v>
      </c>
      <c r="AD361" s="1">
        <v>41716</v>
      </c>
    </row>
    <row r="362" spans="2:30">
      <c r="B362" s="1" t="s">
        <v>1096</v>
      </c>
      <c r="C362" s="1">
        <v>386</v>
      </c>
      <c r="D362" s="1" t="s">
        <v>40</v>
      </c>
      <c r="E362" s="1" t="s">
        <v>1097</v>
      </c>
      <c r="F362" s="1" t="s">
        <v>1098</v>
      </c>
      <c r="G362" s="1">
        <v>0.9999</v>
      </c>
      <c r="H362" s="1">
        <v>2.71235e-92</v>
      </c>
      <c r="I362" s="1">
        <v>168.43</v>
      </c>
      <c r="J362" s="1">
        <v>2</v>
      </c>
      <c r="K362" s="1" t="s">
        <v>1125</v>
      </c>
      <c r="L362" s="1">
        <v>-1.1128</v>
      </c>
      <c r="M362" s="1">
        <v>1</v>
      </c>
      <c r="N362" s="1">
        <v>2489200</v>
      </c>
      <c r="O362" s="1">
        <v>0.999996</v>
      </c>
      <c r="P362" s="1">
        <v>8.42641999999999e-97</v>
      </c>
      <c r="Q362" s="1">
        <v>214.78</v>
      </c>
      <c r="R362" s="1">
        <v>2</v>
      </c>
      <c r="S362" s="1" t="s">
        <v>1125</v>
      </c>
      <c r="T362" s="1">
        <v>2.7069</v>
      </c>
      <c r="U362" s="1">
        <v>1</v>
      </c>
      <c r="V362" s="1">
        <v>2421600</v>
      </c>
      <c r="W362" s="1">
        <v>0.999877</v>
      </c>
      <c r="X362" s="1">
        <v>4.14121e-29</v>
      </c>
      <c r="Y362" s="1">
        <v>163.09</v>
      </c>
      <c r="Z362" s="1">
        <v>2</v>
      </c>
      <c r="AA362" s="1" t="s">
        <v>1125</v>
      </c>
      <c r="AB362" s="1">
        <v>0.39728</v>
      </c>
      <c r="AC362" s="1">
        <v>1</v>
      </c>
      <c r="AD362" s="1">
        <v>2581600</v>
      </c>
    </row>
    <row r="363" spans="2:30">
      <c r="B363" s="1" t="s">
        <v>1096</v>
      </c>
      <c r="C363" s="1">
        <v>345</v>
      </c>
      <c r="D363" s="1" t="s">
        <v>109</v>
      </c>
      <c r="E363" s="1" t="s">
        <v>1097</v>
      </c>
      <c r="F363" s="1" t="s">
        <v>1098</v>
      </c>
      <c r="G363" s="1">
        <v>0.999991</v>
      </c>
      <c r="H363" s="1">
        <v>0.0206417</v>
      </c>
      <c r="I363" s="1">
        <v>74.849</v>
      </c>
      <c r="J363" s="1">
        <v>2</v>
      </c>
      <c r="K363" s="1" t="s">
        <v>1126</v>
      </c>
      <c r="L363" s="1">
        <v>2.2026</v>
      </c>
      <c r="M363" s="1">
        <v>1</v>
      </c>
      <c r="N363" s="1">
        <v>118670</v>
      </c>
      <c r="W363" s="1">
        <v>0.999997</v>
      </c>
      <c r="X363" s="1">
        <v>5.96547e-7</v>
      </c>
      <c r="Y363" s="1">
        <v>94.66</v>
      </c>
      <c r="Z363" s="1">
        <v>2</v>
      </c>
      <c r="AA363" s="1" t="s">
        <v>1126</v>
      </c>
      <c r="AB363" s="1">
        <v>3.7475</v>
      </c>
      <c r="AC363" s="1">
        <v>1</v>
      </c>
      <c r="AD363" s="1">
        <v>92174</v>
      </c>
    </row>
    <row r="364" spans="2:30">
      <c r="B364" s="1" t="s">
        <v>1096</v>
      </c>
      <c r="C364" s="1">
        <v>491</v>
      </c>
      <c r="D364" s="1" t="s">
        <v>75</v>
      </c>
      <c r="E364" s="1" t="s">
        <v>1097</v>
      </c>
      <c r="F364" s="1" t="s">
        <v>1098</v>
      </c>
      <c r="G364" s="1">
        <v>0.792883</v>
      </c>
      <c r="H364" s="1">
        <v>0.011802</v>
      </c>
      <c r="I364" s="1">
        <v>48.822</v>
      </c>
      <c r="J364" s="1">
        <v>2</v>
      </c>
      <c r="K364" s="1" t="s">
        <v>1127</v>
      </c>
      <c r="L364" s="1">
        <v>0.30922</v>
      </c>
      <c r="M364" s="1">
        <v>1</v>
      </c>
      <c r="N364" s="1">
        <v>41816</v>
      </c>
      <c r="O364" s="1">
        <v>0.952679</v>
      </c>
      <c r="P364" s="1">
        <v>4.96902e-5</v>
      </c>
      <c r="Q364" s="1">
        <v>71.219</v>
      </c>
      <c r="R364" s="1">
        <v>2</v>
      </c>
      <c r="S364" s="1" t="s">
        <v>1128</v>
      </c>
      <c r="T364" s="1">
        <v>-1.375</v>
      </c>
      <c r="U364" s="1">
        <v>1</v>
      </c>
      <c r="V364" s="1">
        <v>42172</v>
      </c>
      <c r="W364" s="1">
        <v>0.986685</v>
      </c>
      <c r="X364" s="1">
        <v>2.37264e-7</v>
      </c>
      <c r="Y364" s="1">
        <v>72.327</v>
      </c>
      <c r="Z364" s="1">
        <v>2</v>
      </c>
      <c r="AA364" s="1" t="s">
        <v>1129</v>
      </c>
      <c r="AB364" s="1">
        <v>3.606</v>
      </c>
      <c r="AC364" s="1">
        <v>1</v>
      </c>
      <c r="AD364" s="1">
        <v>43374</v>
      </c>
    </row>
    <row r="365" spans="2:30">
      <c r="B365" s="1" t="s">
        <v>1096</v>
      </c>
      <c r="C365" s="1">
        <v>493</v>
      </c>
      <c r="D365" s="1" t="s">
        <v>75</v>
      </c>
      <c r="E365" s="1" t="s">
        <v>1097</v>
      </c>
      <c r="F365" s="1" t="s">
        <v>1098</v>
      </c>
      <c r="G365" s="1">
        <v>0.782175</v>
      </c>
      <c r="H365" s="1">
        <v>0.000220985</v>
      </c>
      <c r="I365" s="1">
        <v>56.938</v>
      </c>
      <c r="J365" s="1">
        <v>2</v>
      </c>
      <c r="K365" s="1" t="s">
        <v>1130</v>
      </c>
      <c r="L365" s="1">
        <v>-1.4024</v>
      </c>
      <c r="M365" s="1">
        <v>1</v>
      </c>
      <c r="N365" s="1">
        <v>75879</v>
      </c>
      <c r="O365" s="1">
        <v>0.979557</v>
      </c>
      <c r="P365" s="1">
        <v>0.000711133</v>
      </c>
      <c r="Q365" s="1">
        <v>84.102</v>
      </c>
      <c r="R365" s="1">
        <v>2</v>
      </c>
      <c r="S365" s="1" t="s">
        <v>1131</v>
      </c>
      <c r="T365" s="1">
        <v>-0.0094889</v>
      </c>
      <c r="U365" s="1">
        <v>1</v>
      </c>
      <c r="V365" s="1">
        <v>64990</v>
      </c>
      <c r="W365" s="1">
        <v>0.99099</v>
      </c>
      <c r="X365" s="1">
        <v>6.71908e-9</v>
      </c>
      <c r="Y365" s="1">
        <v>93.772</v>
      </c>
      <c r="Z365" s="1">
        <v>2</v>
      </c>
      <c r="AA365" s="1" t="s">
        <v>1132</v>
      </c>
      <c r="AB365" s="1">
        <v>2.4022</v>
      </c>
      <c r="AC365" s="1">
        <v>1</v>
      </c>
      <c r="AD365" s="1">
        <v>78095</v>
      </c>
    </row>
    <row r="366" spans="2:30">
      <c r="B366" s="1" t="s">
        <v>1096</v>
      </c>
      <c r="C366" s="1">
        <v>349</v>
      </c>
      <c r="D366" s="1" t="s">
        <v>75</v>
      </c>
      <c r="E366" s="1" t="s">
        <v>1097</v>
      </c>
      <c r="F366" s="1" t="s">
        <v>1098</v>
      </c>
      <c r="G366" s="1">
        <v>0.99917</v>
      </c>
      <c r="H366" s="1">
        <v>0.00974431</v>
      </c>
      <c r="I366" s="1">
        <v>54.436</v>
      </c>
      <c r="J366" s="1">
        <v>2</v>
      </c>
      <c r="K366" s="1" t="s">
        <v>1133</v>
      </c>
      <c r="L366" s="1">
        <v>-0.92431</v>
      </c>
      <c r="M366" s="1">
        <v>1</v>
      </c>
      <c r="N366" s="1">
        <v>143810</v>
      </c>
      <c r="O366" s="1">
        <v>0.999998</v>
      </c>
      <c r="P366" s="1">
        <v>0.00616116</v>
      </c>
      <c r="Q366" s="1">
        <v>110.22</v>
      </c>
      <c r="R366" s="1">
        <v>2</v>
      </c>
      <c r="S366" s="1" t="s">
        <v>1134</v>
      </c>
      <c r="T366" s="1">
        <v>1.5317</v>
      </c>
      <c r="U366" s="1">
        <v>1</v>
      </c>
      <c r="V366" s="1">
        <v>122830</v>
      </c>
      <c r="W366" s="1">
        <v>0.999998</v>
      </c>
      <c r="X366" s="1">
        <v>0.00984464</v>
      </c>
      <c r="Y366" s="1">
        <v>81.642</v>
      </c>
      <c r="Z366" s="1">
        <v>2</v>
      </c>
      <c r="AA366" s="1" t="s">
        <v>1134</v>
      </c>
      <c r="AB366" s="1">
        <v>-0.048283</v>
      </c>
      <c r="AC366" s="1">
        <v>1</v>
      </c>
      <c r="AD366" s="1">
        <v>118030</v>
      </c>
    </row>
    <row r="367" spans="2:30">
      <c r="B367" s="1" t="s">
        <v>1096</v>
      </c>
      <c r="C367" s="1">
        <v>123</v>
      </c>
      <c r="D367" s="1" t="s">
        <v>75</v>
      </c>
      <c r="E367" s="1" t="s">
        <v>1097</v>
      </c>
      <c r="F367" s="1" t="s">
        <v>1098</v>
      </c>
      <c r="G367" s="1">
        <v>1</v>
      </c>
      <c r="H367" s="1">
        <v>0.001465</v>
      </c>
      <c r="I367" s="1">
        <v>53.517</v>
      </c>
      <c r="J367" s="1">
        <v>2</v>
      </c>
      <c r="K367" s="1" t="s">
        <v>1135</v>
      </c>
      <c r="L367" s="1">
        <v>-0.15815</v>
      </c>
      <c r="M367" s="1">
        <v>1</v>
      </c>
      <c r="N367" s="1">
        <v>19331</v>
      </c>
      <c r="O367" s="1">
        <v>1</v>
      </c>
      <c r="P367" s="1">
        <v>0.00462363</v>
      </c>
      <c r="Q367" s="1">
        <v>65.404</v>
      </c>
      <c r="R367" s="1">
        <v>2</v>
      </c>
      <c r="S367" s="1" t="s">
        <v>1135</v>
      </c>
      <c r="T367" s="1">
        <v>-3.0652</v>
      </c>
      <c r="U367" s="1">
        <v>1</v>
      </c>
      <c r="V367" s="1">
        <v>27393</v>
      </c>
      <c r="W367" s="1">
        <v>1</v>
      </c>
      <c r="X367" s="1">
        <v>0.0159156</v>
      </c>
      <c r="Y367" s="1">
        <v>74.424</v>
      </c>
      <c r="Z367" s="1">
        <v>2</v>
      </c>
      <c r="AA367" s="1" t="s">
        <v>1135</v>
      </c>
      <c r="AB367" s="1">
        <v>-0.099212</v>
      </c>
      <c r="AC367" s="1">
        <v>2</v>
      </c>
      <c r="AD367" s="1">
        <v>48867</v>
      </c>
    </row>
    <row r="368" spans="2:22">
      <c r="B368" s="1" t="s">
        <v>1096</v>
      </c>
      <c r="C368" s="1">
        <v>523</v>
      </c>
      <c r="D368" s="1" t="s">
        <v>75</v>
      </c>
      <c r="E368" s="1" t="s">
        <v>1097</v>
      </c>
      <c r="F368" s="1" t="s">
        <v>1098</v>
      </c>
      <c r="G368" s="1">
        <v>0.999968</v>
      </c>
      <c r="H368" s="1">
        <v>0.00367084</v>
      </c>
      <c r="I368" s="1">
        <v>66.087</v>
      </c>
      <c r="J368" s="1">
        <v>2</v>
      </c>
      <c r="K368" s="1" t="s">
        <v>1136</v>
      </c>
      <c r="L368" s="1">
        <v>2.7559</v>
      </c>
      <c r="M368" s="1">
        <v>1</v>
      </c>
      <c r="N368" s="1">
        <v>42608</v>
      </c>
      <c r="O368" s="1">
        <v>0.999769</v>
      </c>
      <c r="P368" s="1">
        <v>0.0131939</v>
      </c>
      <c r="Q368" s="1">
        <v>58.286</v>
      </c>
      <c r="R368" s="1">
        <v>2</v>
      </c>
      <c r="S368" s="1" t="s">
        <v>1136</v>
      </c>
      <c r="T368" s="1">
        <v>-0.26289</v>
      </c>
      <c r="U368" s="1">
        <v>1</v>
      </c>
      <c r="V368" s="1">
        <v>31209</v>
      </c>
    </row>
    <row r="369" spans="2:30">
      <c r="B369" s="1" t="s">
        <v>1096</v>
      </c>
      <c r="C369" s="1">
        <v>471</v>
      </c>
      <c r="D369" s="1" t="s">
        <v>40</v>
      </c>
      <c r="E369" s="1" t="s">
        <v>1097</v>
      </c>
      <c r="F369" s="1" t="s">
        <v>1098</v>
      </c>
      <c r="O369" s="1">
        <v>0.974966</v>
      </c>
      <c r="P369" s="1">
        <v>6.03114e-7</v>
      </c>
      <c r="Q369" s="1">
        <v>103.17</v>
      </c>
      <c r="R369" s="1">
        <v>2</v>
      </c>
      <c r="S369" s="1" t="s">
        <v>1137</v>
      </c>
      <c r="T369" s="1">
        <v>1.3118</v>
      </c>
      <c r="U369" s="1">
        <v>1</v>
      </c>
      <c r="V369" s="1">
        <v>172290</v>
      </c>
      <c r="W369" s="1">
        <v>0.949091</v>
      </c>
      <c r="X369" s="1">
        <v>0.0180774</v>
      </c>
      <c r="Y369" s="1">
        <v>81.908</v>
      </c>
      <c r="Z369" s="1">
        <v>2</v>
      </c>
      <c r="AA369" s="1" t="s">
        <v>1138</v>
      </c>
      <c r="AB369" s="1">
        <v>2.6604</v>
      </c>
      <c r="AC369" s="1">
        <v>1</v>
      </c>
      <c r="AD369" s="1">
        <v>146450</v>
      </c>
    </row>
    <row r="370" spans="2:30">
      <c r="B370" s="1" t="s">
        <v>1096</v>
      </c>
      <c r="C370" s="1">
        <v>582</v>
      </c>
      <c r="D370" s="1" t="s">
        <v>40</v>
      </c>
      <c r="E370" s="1" t="s">
        <v>1097</v>
      </c>
      <c r="F370" s="1" t="s">
        <v>1098</v>
      </c>
      <c r="O370" s="1">
        <v>0.999496</v>
      </c>
      <c r="P370" s="1">
        <v>8.81599e-21</v>
      </c>
      <c r="Q370" s="1">
        <v>154.94</v>
      </c>
      <c r="R370" s="1">
        <v>2</v>
      </c>
      <c r="S370" s="1" t="s">
        <v>1139</v>
      </c>
      <c r="T370" s="1">
        <v>-1.3498</v>
      </c>
      <c r="U370" s="1">
        <v>2</v>
      </c>
      <c r="V370" s="1">
        <v>557250</v>
      </c>
      <c r="W370" s="1">
        <v>0.900998</v>
      </c>
      <c r="X370" s="1">
        <v>0.00393507</v>
      </c>
      <c r="Y370" s="1">
        <v>59.731</v>
      </c>
      <c r="Z370" s="1">
        <v>2</v>
      </c>
      <c r="AA370" s="1" t="s">
        <v>1140</v>
      </c>
      <c r="AB370" s="1">
        <v>-0.58528</v>
      </c>
      <c r="AC370" s="1">
        <v>2</v>
      </c>
      <c r="AD370" s="1">
        <v>181650</v>
      </c>
    </row>
    <row r="371" spans="2:30">
      <c r="B371" s="1" t="s">
        <v>1096</v>
      </c>
      <c r="C371" s="1">
        <v>370</v>
      </c>
      <c r="D371" s="1" t="s">
        <v>40</v>
      </c>
      <c r="E371" s="1" t="s">
        <v>1097</v>
      </c>
      <c r="F371" s="1" t="s">
        <v>1098</v>
      </c>
      <c r="O371" s="1">
        <v>0.952397</v>
      </c>
      <c r="P371" s="1">
        <v>0.0112828</v>
      </c>
      <c r="Q371" s="1">
        <v>45.939</v>
      </c>
      <c r="R371" s="1">
        <v>2</v>
      </c>
      <c r="S371" s="1" t="s">
        <v>1141</v>
      </c>
      <c r="T371" s="1">
        <v>-2.84</v>
      </c>
      <c r="U371" s="1">
        <v>1</v>
      </c>
      <c r="V371" s="1">
        <v>226980</v>
      </c>
      <c r="W371" s="1">
        <v>0.880106</v>
      </c>
      <c r="X371" s="1">
        <v>0.0272489</v>
      </c>
      <c r="Y371" s="1">
        <v>64.906</v>
      </c>
      <c r="Z371" s="1">
        <v>2</v>
      </c>
      <c r="AA371" s="1" t="s">
        <v>1142</v>
      </c>
      <c r="AB371" s="1">
        <v>-1.5361</v>
      </c>
      <c r="AC371" s="1">
        <v>1</v>
      </c>
      <c r="AD371" s="1">
        <v>231000</v>
      </c>
    </row>
    <row r="372" spans="2:30">
      <c r="B372" s="1" t="s">
        <v>1096</v>
      </c>
      <c r="C372" s="1">
        <v>372</v>
      </c>
      <c r="D372" s="1" t="s">
        <v>40</v>
      </c>
      <c r="E372" s="1" t="s">
        <v>1097</v>
      </c>
      <c r="F372" s="1" t="s">
        <v>1098</v>
      </c>
      <c r="O372" s="1">
        <v>0.991363</v>
      </c>
      <c r="P372" s="1">
        <v>0.0203956</v>
      </c>
      <c r="Q372" s="1">
        <v>66.664</v>
      </c>
      <c r="R372" s="1">
        <v>2</v>
      </c>
      <c r="S372" s="1" t="s">
        <v>1143</v>
      </c>
      <c r="T372" s="1">
        <v>-2.507</v>
      </c>
      <c r="U372" s="1">
        <v>1</v>
      </c>
      <c r="V372" s="1">
        <v>28198</v>
      </c>
      <c r="W372" s="1">
        <v>0.982885</v>
      </c>
      <c r="X372" s="1">
        <v>0.0259796</v>
      </c>
      <c r="Y372" s="1">
        <v>54.27</v>
      </c>
      <c r="Z372" s="1">
        <v>2</v>
      </c>
      <c r="AA372" s="1" t="s">
        <v>1144</v>
      </c>
      <c r="AB372" s="1">
        <v>-3.2093</v>
      </c>
      <c r="AC372" s="1">
        <v>1</v>
      </c>
      <c r="AD372" s="1">
        <v>33865</v>
      </c>
    </row>
    <row r="373" spans="2:22">
      <c r="B373" s="1" t="s">
        <v>1096</v>
      </c>
      <c r="C373" s="1">
        <v>480</v>
      </c>
      <c r="D373" s="1" t="s">
        <v>109</v>
      </c>
      <c r="E373" s="1" t="s">
        <v>1097</v>
      </c>
      <c r="F373" s="1" t="s">
        <v>1098</v>
      </c>
      <c r="O373" s="1">
        <v>0.957378</v>
      </c>
      <c r="P373" s="1">
        <v>0.0155051</v>
      </c>
      <c r="Q373" s="1">
        <v>47.844</v>
      </c>
      <c r="R373" s="1">
        <v>2</v>
      </c>
      <c r="S373" s="1" t="s">
        <v>1145</v>
      </c>
      <c r="T373" s="1">
        <v>7.0217</v>
      </c>
      <c r="U373" s="1">
        <v>1</v>
      </c>
      <c r="V373" s="1">
        <v>107910</v>
      </c>
    </row>
    <row r="374" spans="2:30">
      <c r="B374" s="1" t="s">
        <v>1096</v>
      </c>
      <c r="C374" s="1">
        <v>579</v>
      </c>
      <c r="D374" s="1" t="s">
        <v>109</v>
      </c>
      <c r="E374" s="1" t="s">
        <v>1097</v>
      </c>
      <c r="F374" s="1" t="s">
        <v>1098</v>
      </c>
      <c r="W374" s="1">
        <v>0.926891</v>
      </c>
      <c r="X374" s="1">
        <v>0.0056119</v>
      </c>
      <c r="Y374" s="1">
        <v>112.7</v>
      </c>
      <c r="Z374" s="1">
        <v>2</v>
      </c>
      <c r="AA374" s="1" t="s">
        <v>1146</v>
      </c>
      <c r="AB374" s="1">
        <v>-1.7171</v>
      </c>
      <c r="AC374" s="1">
        <v>1</v>
      </c>
      <c r="AD374" s="1">
        <v>647710</v>
      </c>
    </row>
    <row r="375" spans="2:30">
      <c r="B375" s="1" t="s">
        <v>1147</v>
      </c>
      <c r="C375" s="1">
        <v>306</v>
      </c>
      <c r="D375" s="1" t="s">
        <v>40</v>
      </c>
      <c r="E375" s="1" t="s">
        <v>1148</v>
      </c>
      <c r="F375" s="1" t="s">
        <v>1149</v>
      </c>
      <c r="G375" s="1">
        <v>0.999841</v>
      </c>
      <c r="H375" s="1">
        <v>0.00588678</v>
      </c>
      <c r="I375" s="1">
        <v>54.261</v>
      </c>
      <c r="J375" s="1">
        <v>2</v>
      </c>
      <c r="K375" s="1" t="s">
        <v>1150</v>
      </c>
      <c r="L375" s="1">
        <v>0.12957</v>
      </c>
      <c r="M375" s="1">
        <v>2</v>
      </c>
      <c r="N375" s="1">
        <v>240940</v>
      </c>
      <c r="O375" s="1">
        <v>1</v>
      </c>
      <c r="P375" s="1">
        <v>5.46299e-18</v>
      </c>
      <c r="Q375" s="1">
        <v>125.14</v>
      </c>
      <c r="R375" s="1">
        <v>2</v>
      </c>
      <c r="S375" s="1" t="s">
        <v>1150</v>
      </c>
      <c r="T375" s="1">
        <v>0.61899</v>
      </c>
      <c r="U375" s="1">
        <v>2</v>
      </c>
      <c r="V375" s="1">
        <v>308370</v>
      </c>
      <c r="W375" s="1">
        <v>0.999895</v>
      </c>
      <c r="X375" s="1">
        <v>0.0184813</v>
      </c>
      <c r="Y375" s="1">
        <v>54.813</v>
      </c>
      <c r="Z375" s="1">
        <v>2</v>
      </c>
      <c r="AA375" s="1" t="s">
        <v>1150</v>
      </c>
      <c r="AB375" s="1">
        <v>1.6226</v>
      </c>
      <c r="AC375" s="1">
        <v>1</v>
      </c>
      <c r="AD375" s="1">
        <v>199040</v>
      </c>
    </row>
    <row r="376" spans="2:14">
      <c r="B376" s="1" t="s">
        <v>1147</v>
      </c>
      <c r="C376" s="1">
        <v>157</v>
      </c>
      <c r="D376" s="1" t="s">
        <v>40</v>
      </c>
      <c r="E376" s="1" t="s">
        <v>1148</v>
      </c>
      <c r="F376" s="1" t="s">
        <v>1149</v>
      </c>
      <c r="G376" s="1">
        <v>1</v>
      </c>
      <c r="H376" s="1">
        <v>0.0161895</v>
      </c>
      <c r="I376" s="1">
        <v>91.939</v>
      </c>
      <c r="J376" s="1">
        <v>2</v>
      </c>
      <c r="K376" s="1" t="s">
        <v>1151</v>
      </c>
      <c r="L376" s="1">
        <v>-5.0339</v>
      </c>
      <c r="M376" s="1">
        <v>1</v>
      </c>
      <c r="N376" s="1">
        <v>265270</v>
      </c>
    </row>
    <row r="377" spans="2:30">
      <c r="B377" s="1" t="s">
        <v>1147</v>
      </c>
      <c r="C377" s="1">
        <v>384</v>
      </c>
      <c r="D377" s="1" t="s">
        <v>40</v>
      </c>
      <c r="E377" s="1" t="s">
        <v>1148</v>
      </c>
      <c r="F377" s="1" t="s">
        <v>1149</v>
      </c>
      <c r="G377" s="1">
        <v>1</v>
      </c>
      <c r="H377" s="1">
        <v>3.23442e-17</v>
      </c>
      <c r="I377" s="1">
        <v>113.66</v>
      </c>
      <c r="J377" s="1">
        <v>2</v>
      </c>
      <c r="K377" s="1" t="s">
        <v>1152</v>
      </c>
      <c r="L377" s="1">
        <v>0.83495</v>
      </c>
      <c r="M377" s="1">
        <v>3</v>
      </c>
      <c r="N377" s="1">
        <v>697430</v>
      </c>
      <c r="W377" s="1">
        <v>1</v>
      </c>
      <c r="X377" s="1">
        <v>5.10113e-40</v>
      </c>
      <c r="Y377" s="1">
        <v>166.83</v>
      </c>
      <c r="Z377" s="1">
        <v>2</v>
      </c>
      <c r="AA377" s="1" t="s">
        <v>1152</v>
      </c>
      <c r="AB377" s="1">
        <v>1.0842</v>
      </c>
      <c r="AC377" s="1">
        <v>1</v>
      </c>
      <c r="AD377" s="1">
        <v>397050</v>
      </c>
    </row>
    <row r="378" spans="2:22">
      <c r="B378" s="1" t="s">
        <v>1153</v>
      </c>
      <c r="C378" s="1">
        <v>30</v>
      </c>
      <c r="D378" s="1" t="s">
        <v>40</v>
      </c>
      <c r="E378" s="1" t="s">
        <v>1154</v>
      </c>
      <c r="F378" s="1" t="s">
        <v>1155</v>
      </c>
      <c r="G378" s="1">
        <v>1</v>
      </c>
      <c r="H378" s="1">
        <v>0.00501222</v>
      </c>
      <c r="I378" s="1">
        <v>41.824</v>
      </c>
      <c r="J378" s="1">
        <v>3</v>
      </c>
      <c r="K378" s="1" t="s">
        <v>1156</v>
      </c>
      <c r="L378" s="1">
        <v>-2.1334</v>
      </c>
      <c r="M378" s="1">
        <v>1</v>
      </c>
      <c r="N378" s="1">
        <v>264590</v>
      </c>
      <c r="O378" s="1">
        <v>1</v>
      </c>
      <c r="P378" s="1">
        <v>0.0250712</v>
      </c>
      <c r="Q378" s="1">
        <v>59.731</v>
      </c>
      <c r="R378" s="1">
        <v>2</v>
      </c>
      <c r="S378" s="1" t="s">
        <v>1156</v>
      </c>
      <c r="T378" s="1">
        <v>0.058646</v>
      </c>
      <c r="U378" s="1">
        <v>1</v>
      </c>
      <c r="V378" s="1">
        <v>262790</v>
      </c>
    </row>
    <row r="379" spans="2:30">
      <c r="B379" s="1" t="s">
        <v>1157</v>
      </c>
      <c r="C379" s="1">
        <v>57</v>
      </c>
      <c r="D379" s="1" t="s">
        <v>40</v>
      </c>
      <c r="E379" s="1" t="s">
        <v>1158</v>
      </c>
      <c r="F379" s="1" t="s">
        <v>1159</v>
      </c>
      <c r="G379" s="1">
        <v>1</v>
      </c>
      <c r="H379" s="1">
        <v>2.59242e-10</v>
      </c>
      <c r="I379" s="1">
        <v>126.63</v>
      </c>
      <c r="J379" s="1">
        <v>2</v>
      </c>
      <c r="K379" s="1" t="s">
        <v>1160</v>
      </c>
      <c r="L379" s="1">
        <v>0.35449</v>
      </c>
      <c r="M379" s="1">
        <v>2</v>
      </c>
      <c r="N379" s="1">
        <v>484690</v>
      </c>
      <c r="O379" s="1">
        <v>1</v>
      </c>
      <c r="P379" s="1">
        <v>4.93437e-7</v>
      </c>
      <c r="Q379" s="1">
        <v>113.86</v>
      </c>
      <c r="R379" s="1">
        <v>2</v>
      </c>
      <c r="S379" s="1" t="s">
        <v>1160</v>
      </c>
      <c r="T379" s="1">
        <v>2.1286</v>
      </c>
      <c r="U379" s="1">
        <v>2</v>
      </c>
      <c r="V379" s="1">
        <v>496010</v>
      </c>
      <c r="W379" s="1">
        <v>1</v>
      </c>
      <c r="X379" s="1">
        <v>7.43481e-8</v>
      </c>
      <c r="Y379" s="1">
        <v>126.81</v>
      </c>
      <c r="Z379" s="1">
        <v>2</v>
      </c>
      <c r="AA379" s="1" t="s">
        <v>1161</v>
      </c>
      <c r="AB379" s="1">
        <v>-1.3073</v>
      </c>
      <c r="AC379" s="1">
        <v>2</v>
      </c>
      <c r="AD379" s="1">
        <v>538460</v>
      </c>
    </row>
    <row r="380" spans="2:22">
      <c r="B380" s="1" t="s">
        <v>1162</v>
      </c>
      <c r="C380" s="1">
        <v>128</v>
      </c>
      <c r="D380" s="1" t="s">
        <v>40</v>
      </c>
      <c r="E380" s="1" t="s">
        <v>1163</v>
      </c>
      <c r="F380" s="1" t="s">
        <v>1164</v>
      </c>
      <c r="G380" s="1">
        <v>0.986951</v>
      </c>
      <c r="H380" s="1">
        <v>5.04007e-7</v>
      </c>
      <c r="I380" s="1">
        <v>89.459</v>
      </c>
      <c r="J380" s="1">
        <v>2</v>
      </c>
      <c r="K380" s="1" t="s">
        <v>1165</v>
      </c>
      <c r="L380" s="1">
        <v>-0.93291</v>
      </c>
      <c r="M380" s="1">
        <v>2</v>
      </c>
      <c r="N380" s="1">
        <v>386560</v>
      </c>
      <c r="O380" s="1">
        <v>0.964995</v>
      </c>
      <c r="P380" s="1">
        <v>5.86854e-5</v>
      </c>
      <c r="Q380" s="1">
        <v>74.152</v>
      </c>
      <c r="R380" s="1">
        <v>2</v>
      </c>
      <c r="S380" s="1" t="s">
        <v>1166</v>
      </c>
      <c r="T380" s="1">
        <v>-0.25494</v>
      </c>
      <c r="U380" s="1">
        <v>1</v>
      </c>
      <c r="V380" s="1">
        <v>283720</v>
      </c>
    </row>
    <row r="381" spans="2:14">
      <c r="B381" s="1" t="s">
        <v>1162</v>
      </c>
      <c r="C381" s="1">
        <v>132</v>
      </c>
      <c r="D381" s="1" t="s">
        <v>40</v>
      </c>
      <c r="E381" s="1" t="s">
        <v>1163</v>
      </c>
      <c r="F381" s="1" t="s">
        <v>1164</v>
      </c>
      <c r="G381" s="1">
        <v>0.755763</v>
      </c>
      <c r="H381" s="1">
        <v>0.000543563</v>
      </c>
      <c r="I381" s="1">
        <v>59.689</v>
      </c>
      <c r="J381" s="1">
        <v>2</v>
      </c>
      <c r="K381" s="1" t="s">
        <v>1167</v>
      </c>
      <c r="L381" s="1">
        <v>2.0355</v>
      </c>
      <c r="M381" s="1">
        <v>2</v>
      </c>
      <c r="N381" s="1">
        <v>225860</v>
      </c>
    </row>
    <row r="382" spans="2:30">
      <c r="B382" s="1" t="s">
        <v>1162</v>
      </c>
      <c r="C382" s="1">
        <v>136</v>
      </c>
      <c r="D382" s="1" t="s">
        <v>109</v>
      </c>
      <c r="E382" s="1" t="s">
        <v>1163</v>
      </c>
      <c r="F382" s="1" t="s">
        <v>1164</v>
      </c>
      <c r="G382" s="1">
        <v>0.92226</v>
      </c>
      <c r="H382" s="1">
        <v>0.000543563</v>
      </c>
      <c r="I382" s="1">
        <v>59.689</v>
      </c>
      <c r="J382" s="1">
        <v>2</v>
      </c>
      <c r="K382" s="1" t="s">
        <v>1167</v>
      </c>
      <c r="L382" s="1">
        <v>2.0355</v>
      </c>
      <c r="M382" s="1">
        <v>1</v>
      </c>
      <c r="N382" s="1">
        <v>197070</v>
      </c>
      <c r="O382" s="1">
        <v>0.952493</v>
      </c>
      <c r="P382" s="1">
        <v>0.00127043</v>
      </c>
      <c r="Q382" s="1">
        <v>69.712</v>
      </c>
      <c r="R382" s="1">
        <v>2</v>
      </c>
      <c r="S382" s="1" t="s">
        <v>1168</v>
      </c>
      <c r="T382" s="1">
        <v>-3.0649</v>
      </c>
      <c r="U382" s="1">
        <v>1</v>
      </c>
      <c r="V382" s="1">
        <v>162190</v>
      </c>
      <c r="W382" s="1">
        <v>0.942116</v>
      </c>
      <c r="X382" s="1">
        <v>5.92359e-15</v>
      </c>
      <c r="Y382" s="1">
        <v>106.98</v>
      </c>
      <c r="Z382" s="1">
        <v>2</v>
      </c>
      <c r="AA382" s="1" t="s">
        <v>1169</v>
      </c>
      <c r="AB382" s="1">
        <v>-4.6208</v>
      </c>
      <c r="AC382" s="1">
        <v>2</v>
      </c>
      <c r="AD382" s="1">
        <v>249080</v>
      </c>
    </row>
    <row r="383" spans="2:14">
      <c r="B383" s="1" t="s">
        <v>1170</v>
      </c>
      <c r="C383" s="1">
        <v>701</v>
      </c>
      <c r="D383" s="1" t="s">
        <v>40</v>
      </c>
      <c r="E383" s="1" t="s">
        <v>163</v>
      </c>
      <c r="F383" s="1" t="s">
        <v>164</v>
      </c>
      <c r="G383" s="1">
        <v>0.94026</v>
      </c>
      <c r="H383" s="1">
        <v>1.84924e-60</v>
      </c>
      <c r="I383" s="1">
        <v>203.93</v>
      </c>
      <c r="J383" s="1">
        <v>2</v>
      </c>
      <c r="K383" s="1" t="s">
        <v>1171</v>
      </c>
      <c r="L383" s="1">
        <v>-0.50621</v>
      </c>
      <c r="M383" s="1">
        <v>1</v>
      </c>
      <c r="N383" s="1">
        <v>136860</v>
      </c>
    </row>
    <row r="384" spans="2:30">
      <c r="B384" s="1" t="s">
        <v>1170</v>
      </c>
      <c r="C384" s="1">
        <v>712</v>
      </c>
      <c r="D384" s="1" t="s">
        <v>40</v>
      </c>
      <c r="E384" s="1" t="s">
        <v>163</v>
      </c>
      <c r="F384" s="1" t="s">
        <v>164</v>
      </c>
      <c r="W384" s="1">
        <v>0.998345</v>
      </c>
      <c r="X384" s="1">
        <v>0.0175382</v>
      </c>
      <c r="Y384" s="1">
        <v>72.627</v>
      </c>
      <c r="Z384" s="1">
        <v>2</v>
      </c>
      <c r="AA384" s="1" t="s">
        <v>1172</v>
      </c>
      <c r="AB384" s="1">
        <v>2.4184</v>
      </c>
      <c r="AC384" s="1">
        <v>1</v>
      </c>
      <c r="AD384" s="1">
        <v>172960</v>
      </c>
    </row>
    <row r="385" spans="2:22">
      <c r="B385" s="1" t="s">
        <v>1173</v>
      </c>
      <c r="C385" s="1">
        <v>65</v>
      </c>
      <c r="D385" s="1" t="s">
        <v>40</v>
      </c>
      <c r="E385" s="1" t="s">
        <v>1174</v>
      </c>
      <c r="F385" s="1" t="s">
        <v>1175</v>
      </c>
      <c r="G385" s="1">
        <v>0.872845</v>
      </c>
      <c r="H385" s="1">
        <v>6.00121e-15</v>
      </c>
      <c r="I385" s="1">
        <v>113.13</v>
      </c>
      <c r="J385" s="1">
        <v>2</v>
      </c>
      <c r="K385" s="1" t="s">
        <v>1176</v>
      </c>
      <c r="L385" s="1">
        <v>-0.31255</v>
      </c>
      <c r="M385" s="1">
        <v>1</v>
      </c>
      <c r="N385" s="1">
        <v>105510</v>
      </c>
      <c r="O385" s="1">
        <v>0.886331</v>
      </c>
      <c r="P385" s="1">
        <v>9.55972999999999e-96</v>
      </c>
      <c r="Q385" s="1">
        <v>237.83</v>
      </c>
      <c r="R385" s="1">
        <v>3</v>
      </c>
      <c r="S385" s="1" t="s">
        <v>1177</v>
      </c>
      <c r="T385" s="1">
        <v>2.0151</v>
      </c>
      <c r="U385" s="1">
        <v>3</v>
      </c>
      <c r="V385" s="1">
        <v>381190</v>
      </c>
    </row>
    <row r="386" spans="2:30">
      <c r="B386" s="1" t="s">
        <v>1173</v>
      </c>
      <c r="C386" s="1">
        <v>57</v>
      </c>
      <c r="D386" s="1" t="s">
        <v>40</v>
      </c>
      <c r="E386" s="1" t="s">
        <v>1174</v>
      </c>
      <c r="F386" s="1" t="s">
        <v>1175</v>
      </c>
      <c r="G386" s="1">
        <v>0.999508</v>
      </c>
      <c r="H386" s="1">
        <v>0.000986422</v>
      </c>
      <c r="I386" s="1">
        <v>106</v>
      </c>
      <c r="J386" s="1">
        <v>2</v>
      </c>
      <c r="K386" s="1" t="s">
        <v>1178</v>
      </c>
      <c r="L386" s="1">
        <v>-2.0732</v>
      </c>
      <c r="M386" s="1">
        <v>1</v>
      </c>
      <c r="N386" s="1">
        <v>238360</v>
      </c>
      <c r="W386" s="1">
        <v>0.82633</v>
      </c>
      <c r="X386" s="1">
        <v>0.00272936</v>
      </c>
      <c r="Y386" s="1">
        <v>78.816</v>
      </c>
      <c r="Z386" s="1">
        <v>1</v>
      </c>
      <c r="AA386" s="1" t="s">
        <v>1179</v>
      </c>
      <c r="AB386" s="1">
        <v>-1.6191</v>
      </c>
      <c r="AC386" s="1">
        <v>1</v>
      </c>
      <c r="AD386" s="1">
        <v>30770</v>
      </c>
    </row>
    <row r="387" spans="2:30">
      <c r="B387" s="1" t="s">
        <v>1173</v>
      </c>
      <c r="C387" s="1">
        <v>66</v>
      </c>
      <c r="D387" s="1" t="s">
        <v>109</v>
      </c>
      <c r="E387" s="1" t="s">
        <v>1174</v>
      </c>
      <c r="F387" s="1" t="s">
        <v>1175</v>
      </c>
      <c r="O387" s="1">
        <v>0.778224</v>
      </c>
      <c r="P387" s="1">
        <v>0.0148529</v>
      </c>
      <c r="Q387" s="1">
        <v>144.47</v>
      </c>
      <c r="R387" s="1">
        <v>2</v>
      </c>
      <c r="S387" s="1" t="s">
        <v>1180</v>
      </c>
      <c r="T387" s="1">
        <v>-2.5402</v>
      </c>
      <c r="U387" s="1">
        <v>1</v>
      </c>
      <c r="V387" s="1">
        <v>315610</v>
      </c>
      <c r="W387" s="1">
        <v>0.995832</v>
      </c>
      <c r="X387" s="1">
        <v>0.000664616</v>
      </c>
      <c r="Y387" s="1">
        <v>162.8</v>
      </c>
      <c r="Z387" s="1">
        <v>2</v>
      </c>
      <c r="AA387" s="1" t="s">
        <v>1181</v>
      </c>
      <c r="AB387" s="1">
        <v>-1.4975</v>
      </c>
      <c r="AC387" s="1">
        <v>1</v>
      </c>
      <c r="AD387" s="1">
        <v>336470</v>
      </c>
    </row>
    <row r="388" spans="2:22">
      <c r="B388" s="1" t="s">
        <v>1182</v>
      </c>
      <c r="C388" s="1">
        <v>65</v>
      </c>
      <c r="D388" s="1" t="s">
        <v>40</v>
      </c>
      <c r="E388" s="1" t="s">
        <v>1183</v>
      </c>
      <c r="F388" s="1" t="s">
        <v>1184</v>
      </c>
      <c r="G388" s="1">
        <v>0.886366</v>
      </c>
      <c r="H388" s="1">
        <v>9.14771e-14</v>
      </c>
      <c r="I388" s="1">
        <v>110.48</v>
      </c>
      <c r="J388" s="1">
        <v>2</v>
      </c>
      <c r="K388" s="1" t="s">
        <v>1185</v>
      </c>
      <c r="L388" s="1">
        <v>-4.0978</v>
      </c>
      <c r="M388" s="1">
        <v>2</v>
      </c>
      <c r="N388" s="1">
        <v>1855100</v>
      </c>
      <c r="O388" s="1">
        <v>0.870858</v>
      </c>
      <c r="P388" s="1">
        <v>4.62434e-7</v>
      </c>
      <c r="Q388" s="1">
        <v>67.057</v>
      </c>
      <c r="R388" s="1">
        <v>2</v>
      </c>
      <c r="S388" s="1" t="s">
        <v>1186</v>
      </c>
      <c r="T388" s="1">
        <v>-4.131</v>
      </c>
      <c r="U388" s="1">
        <v>1</v>
      </c>
      <c r="V388" s="1">
        <v>634600</v>
      </c>
    </row>
    <row r="389" spans="2:30">
      <c r="B389" s="1" t="s">
        <v>1187</v>
      </c>
      <c r="C389" s="1">
        <v>10</v>
      </c>
      <c r="D389" s="1" t="s">
        <v>40</v>
      </c>
      <c r="E389" s="1" t="s">
        <v>1188</v>
      </c>
      <c r="F389" s="1" t="s">
        <v>98</v>
      </c>
      <c r="G389" s="1">
        <v>0.999998</v>
      </c>
      <c r="H389" s="1">
        <v>5.49338e-17</v>
      </c>
      <c r="I389" s="1">
        <v>106.93</v>
      </c>
      <c r="J389" s="1">
        <v>2</v>
      </c>
      <c r="K389" s="1" t="s">
        <v>1189</v>
      </c>
      <c r="L389" s="1">
        <v>-3.5108</v>
      </c>
      <c r="M389" s="1">
        <v>1</v>
      </c>
      <c r="N389" s="1">
        <v>815470</v>
      </c>
      <c r="O389" s="1">
        <v>0.999999</v>
      </c>
      <c r="P389" s="1">
        <v>1.05477e-11</v>
      </c>
      <c r="Q389" s="1">
        <v>75.024</v>
      </c>
      <c r="R389" s="1">
        <v>2</v>
      </c>
      <c r="S389" s="1" t="s">
        <v>1189</v>
      </c>
      <c r="T389" s="1">
        <v>-0.82602</v>
      </c>
      <c r="U389" s="1">
        <v>1</v>
      </c>
      <c r="V389" s="1">
        <v>803340</v>
      </c>
      <c r="W389" s="1">
        <v>0.999994</v>
      </c>
      <c r="X389" s="1">
        <v>0.00158415</v>
      </c>
      <c r="Y389" s="1">
        <v>71.299</v>
      </c>
      <c r="Z389" s="1">
        <v>2</v>
      </c>
      <c r="AA389" s="1" t="s">
        <v>1189</v>
      </c>
      <c r="AB389" s="1">
        <v>0.43818</v>
      </c>
      <c r="AC389" s="1">
        <v>1</v>
      </c>
      <c r="AD389" s="1">
        <v>835280</v>
      </c>
    </row>
    <row r="390" spans="2:22">
      <c r="B390" s="1" t="s">
        <v>1187</v>
      </c>
      <c r="C390" s="1">
        <v>21</v>
      </c>
      <c r="D390" s="1" t="s">
        <v>75</v>
      </c>
      <c r="E390" s="1" t="s">
        <v>1188</v>
      </c>
      <c r="F390" s="1" t="s">
        <v>98</v>
      </c>
      <c r="G390" s="1">
        <v>0.994829</v>
      </c>
      <c r="H390" s="1">
        <v>0.0021342</v>
      </c>
      <c r="I390" s="1">
        <v>55.604</v>
      </c>
      <c r="J390" s="1">
        <v>2</v>
      </c>
      <c r="K390" s="1" t="s">
        <v>1190</v>
      </c>
      <c r="L390" s="1">
        <v>4.4846</v>
      </c>
      <c r="M390" s="1">
        <v>1</v>
      </c>
      <c r="N390" s="1">
        <v>205660</v>
      </c>
      <c r="O390" s="1">
        <v>0.998978</v>
      </c>
      <c r="P390" s="1">
        <v>0.00527985</v>
      </c>
      <c r="Q390" s="1">
        <v>84.102</v>
      </c>
      <c r="R390" s="1">
        <v>2</v>
      </c>
      <c r="S390" s="1" t="s">
        <v>1191</v>
      </c>
      <c r="T390" s="1">
        <v>5.8332</v>
      </c>
      <c r="U390" s="1">
        <v>1</v>
      </c>
      <c r="V390" s="1">
        <v>146280</v>
      </c>
    </row>
    <row r="391" spans="2:30">
      <c r="B391" s="1" t="s">
        <v>1187</v>
      </c>
      <c r="C391" s="1">
        <v>35</v>
      </c>
      <c r="D391" s="1" t="s">
        <v>40</v>
      </c>
      <c r="E391" s="1" t="s">
        <v>1188</v>
      </c>
      <c r="F391" s="1" t="s">
        <v>98</v>
      </c>
      <c r="W391" s="1">
        <v>1</v>
      </c>
      <c r="X391" s="1">
        <v>0.0192679</v>
      </c>
      <c r="Y391" s="1">
        <v>75.012</v>
      </c>
      <c r="Z391" s="1">
        <v>2</v>
      </c>
      <c r="AA391" s="1" t="s">
        <v>1192</v>
      </c>
      <c r="AB391" s="1">
        <v>7.103</v>
      </c>
      <c r="AC391" s="1">
        <v>1</v>
      </c>
      <c r="AD391" s="1">
        <v>102020</v>
      </c>
    </row>
    <row r="392" spans="2:30">
      <c r="B392" s="1" t="s">
        <v>1193</v>
      </c>
      <c r="C392" s="1">
        <v>77</v>
      </c>
      <c r="D392" s="1" t="s">
        <v>40</v>
      </c>
      <c r="E392" s="1" t="s">
        <v>1194</v>
      </c>
      <c r="F392" s="1" t="s">
        <v>1195</v>
      </c>
      <c r="G392" s="1">
        <v>1</v>
      </c>
      <c r="H392" s="1">
        <v>1.02146e-10</v>
      </c>
      <c r="I392" s="1">
        <v>101.64</v>
      </c>
      <c r="J392" s="1">
        <v>2</v>
      </c>
      <c r="K392" s="1" t="s">
        <v>1196</v>
      </c>
      <c r="L392" s="1">
        <v>-1.4015</v>
      </c>
      <c r="M392" s="1">
        <v>1</v>
      </c>
      <c r="N392" s="1">
        <v>44672</v>
      </c>
      <c r="O392" s="1">
        <v>1</v>
      </c>
      <c r="P392" s="1">
        <v>0.00586366</v>
      </c>
      <c r="Q392" s="1">
        <v>72.846</v>
      </c>
      <c r="R392" s="1">
        <v>2</v>
      </c>
      <c r="S392" s="1" t="s">
        <v>1196</v>
      </c>
      <c r="T392" s="1">
        <v>-2.1881</v>
      </c>
      <c r="U392" s="1">
        <v>1</v>
      </c>
      <c r="V392" s="1">
        <v>43151</v>
      </c>
      <c r="W392" s="1">
        <v>1</v>
      </c>
      <c r="X392" s="1">
        <v>9.09337e-6</v>
      </c>
      <c r="Y392" s="1">
        <v>124.06</v>
      </c>
      <c r="Z392" s="1">
        <v>2</v>
      </c>
      <c r="AA392" s="1" t="s">
        <v>1196</v>
      </c>
      <c r="AB392" s="1">
        <v>-2.3055</v>
      </c>
      <c r="AC392" s="1">
        <v>1</v>
      </c>
      <c r="AD392" s="1">
        <v>38988</v>
      </c>
    </row>
    <row r="393" spans="1:30">
      <c r="A393" s="1" t="s">
        <v>5</v>
      </c>
      <c r="B393" s="1" t="s">
        <v>1197</v>
      </c>
      <c r="C393" s="1">
        <v>18</v>
      </c>
      <c r="D393" s="1" t="s">
        <v>40</v>
      </c>
      <c r="E393" s="1" t="s">
        <v>1198</v>
      </c>
      <c r="F393" s="1" t="s">
        <v>1199</v>
      </c>
      <c r="G393" s="1">
        <v>0.940872</v>
      </c>
      <c r="H393" s="1">
        <v>3.12674e-23</v>
      </c>
      <c r="I393" s="1">
        <v>145.31</v>
      </c>
      <c r="J393" s="1">
        <v>2</v>
      </c>
      <c r="K393" s="1" t="s">
        <v>1200</v>
      </c>
      <c r="L393" s="1">
        <v>1.4519</v>
      </c>
      <c r="M393" s="1">
        <v>3</v>
      </c>
      <c r="N393" s="1">
        <v>566360</v>
      </c>
      <c r="O393" s="1">
        <v>0.913601</v>
      </c>
      <c r="P393" s="1">
        <v>1.01643e-15</v>
      </c>
      <c r="Q393" s="1">
        <v>153.23</v>
      </c>
      <c r="R393" s="1">
        <v>2</v>
      </c>
      <c r="S393" s="1" t="s">
        <v>1201</v>
      </c>
      <c r="T393" s="1">
        <v>-2.3842</v>
      </c>
      <c r="U393" s="1">
        <v>3</v>
      </c>
      <c r="V393" s="1">
        <v>538710</v>
      </c>
      <c r="W393" s="1">
        <v>0.937051</v>
      </c>
      <c r="X393" s="1">
        <v>1.4616e-12</v>
      </c>
      <c r="Y393" s="1">
        <v>142.74</v>
      </c>
      <c r="Z393" s="1">
        <v>2</v>
      </c>
      <c r="AA393" s="1" t="s">
        <v>1202</v>
      </c>
      <c r="AB393" s="1">
        <v>-2.1429</v>
      </c>
      <c r="AC393" s="1">
        <v>2</v>
      </c>
      <c r="AD393" s="1">
        <v>503920</v>
      </c>
    </row>
    <row r="394" spans="2:30">
      <c r="B394" s="1" t="s">
        <v>1203</v>
      </c>
      <c r="C394" s="1">
        <v>75</v>
      </c>
      <c r="D394" s="1" t="s">
        <v>40</v>
      </c>
      <c r="E394" s="1" t="s">
        <v>1204</v>
      </c>
      <c r="F394" s="1" t="s">
        <v>1205</v>
      </c>
      <c r="G394" s="1">
        <v>0.999746</v>
      </c>
      <c r="H394" s="1">
        <v>1.74487e-37</v>
      </c>
      <c r="I394" s="1">
        <v>148.7</v>
      </c>
      <c r="J394" s="1">
        <v>2</v>
      </c>
      <c r="K394" s="1" t="s">
        <v>1206</v>
      </c>
      <c r="L394" s="1">
        <v>0.30912</v>
      </c>
      <c r="M394" s="1">
        <v>4</v>
      </c>
      <c r="N394" s="1">
        <v>248040</v>
      </c>
      <c r="O394" s="1">
        <v>0.998858</v>
      </c>
      <c r="P394" s="1">
        <v>1.23925e-24</v>
      </c>
      <c r="Q394" s="1">
        <v>178.12</v>
      </c>
      <c r="R394" s="1">
        <v>2</v>
      </c>
      <c r="S394" s="1" t="s">
        <v>1207</v>
      </c>
      <c r="T394" s="1">
        <v>-1.1062</v>
      </c>
      <c r="U394" s="1">
        <v>2</v>
      </c>
      <c r="V394" s="1">
        <v>276710</v>
      </c>
      <c r="W394" s="1">
        <v>0.999851</v>
      </c>
      <c r="X394" s="1">
        <v>1.50363e-50</v>
      </c>
      <c r="Y394" s="1">
        <v>194.01</v>
      </c>
      <c r="Z394" s="1">
        <v>2</v>
      </c>
      <c r="AA394" s="1" t="s">
        <v>1206</v>
      </c>
      <c r="AB394" s="1">
        <v>-0.6463</v>
      </c>
      <c r="AC394" s="1">
        <v>3</v>
      </c>
      <c r="AD394" s="1">
        <v>258540</v>
      </c>
    </row>
    <row r="395" spans="2:22">
      <c r="B395" s="1" t="s">
        <v>1203</v>
      </c>
      <c r="C395" s="1">
        <v>150</v>
      </c>
      <c r="D395" s="1" t="s">
        <v>40</v>
      </c>
      <c r="E395" s="1" t="s">
        <v>1204</v>
      </c>
      <c r="F395" s="1" t="s">
        <v>1205</v>
      </c>
      <c r="O395" s="1">
        <v>0.885771</v>
      </c>
      <c r="P395" s="1">
        <v>0.000289801</v>
      </c>
      <c r="Q395" s="1">
        <v>95.138</v>
      </c>
      <c r="R395" s="1">
        <v>2</v>
      </c>
      <c r="S395" s="1" t="s">
        <v>1208</v>
      </c>
      <c r="T395" s="1">
        <v>-2.3991</v>
      </c>
      <c r="U395" s="1">
        <v>1</v>
      </c>
      <c r="V395" s="1">
        <v>31184</v>
      </c>
    </row>
    <row r="396" spans="2:30">
      <c r="B396" s="1" t="s">
        <v>1203</v>
      </c>
      <c r="C396" s="1">
        <v>171</v>
      </c>
      <c r="D396" s="1" t="s">
        <v>40</v>
      </c>
      <c r="E396" s="1" t="s">
        <v>1204</v>
      </c>
      <c r="F396" s="1" t="s">
        <v>1205</v>
      </c>
      <c r="W396" s="1">
        <v>0.817113</v>
      </c>
      <c r="X396" s="1">
        <v>1.8242e-6</v>
      </c>
      <c r="Y396" s="1">
        <v>50.521</v>
      </c>
      <c r="Z396" s="1">
        <v>2</v>
      </c>
      <c r="AA396" s="1" t="s">
        <v>1209</v>
      </c>
      <c r="AB396" s="1">
        <v>1.8179</v>
      </c>
      <c r="AC396" s="1">
        <v>1</v>
      </c>
      <c r="AD396" s="1">
        <v>158890</v>
      </c>
    </row>
    <row r="397" spans="2:30">
      <c r="B397" s="1" t="s">
        <v>1210</v>
      </c>
      <c r="C397" s="1">
        <v>62</v>
      </c>
      <c r="D397" s="1" t="s">
        <v>40</v>
      </c>
      <c r="E397" s="1" t="s">
        <v>1211</v>
      </c>
      <c r="F397" s="1" t="s">
        <v>1212</v>
      </c>
      <c r="G397" s="1">
        <v>0.937392</v>
      </c>
      <c r="H397" s="1">
        <v>0.00170963</v>
      </c>
      <c r="I397" s="1">
        <v>46.276</v>
      </c>
      <c r="J397" s="1">
        <v>2</v>
      </c>
      <c r="K397" s="1" t="s">
        <v>1213</v>
      </c>
      <c r="L397" s="1">
        <v>0.14664</v>
      </c>
      <c r="M397" s="1">
        <v>1</v>
      </c>
      <c r="N397" s="1">
        <v>233210</v>
      </c>
      <c r="O397" s="1">
        <v>0.999977</v>
      </c>
      <c r="P397" s="1">
        <v>4.60987e-21</v>
      </c>
      <c r="Q397" s="1">
        <v>101.55</v>
      </c>
      <c r="R397" s="1">
        <v>2</v>
      </c>
      <c r="S397" s="1" t="s">
        <v>1214</v>
      </c>
      <c r="T397" s="1">
        <v>-1.3206</v>
      </c>
      <c r="U397" s="1">
        <v>1</v>
      </c>
      <c r="V397" s="1">
        <v>235200</v>
      </c>
      <c r="W397" s="1">
        <v>0.999881</v>
      </c>
      <c r="X397" s="1">
        <v>3.71991e-7</v>
      </c>
      <c r="Y397" s="1">
        <v>80.677</v>
      </c>
      <c r="Z397" s="1">
        <v>2</v>
      </c>
      <c r="AA397" s="1" t="s">
        <v>1214</v>
      </c>
      <c r="AB397" s="1">
        <v>1.0309</v>
      </c>
      <c r="AC397" s="1">
        <v>2</v>
      </c>
      <c r="AD397" s="1">
        <v>378060</v>
      </c>
    </row>
    <row r="398" spans="2:30">
      <c r="B398" s="1" t="s">
        <v>1210</v>
      </c>
      <c r="C398" s="1">
        <v>15</v>
      </c>
      <c r="D398" s="1" t="s">
        <v>40</v>
      </c>
      <c r="E398" s="1" t="s">
        <v>1211</v>
      </c>
      <c r="F398" s="1" t="s">
        <v>1212</v>
      </c>
      <c r="G398" s="1">
        <v>1</v>
      </c>
      <c r="H398" s="1">
        <v>3.75136e-35</v>
      </c>
      <c r="I398" s="1">
        <v>195.09</v>
      </c>
      <c r="J398" s="1">
        <v>2</v>
      </c>
      <c r="K398" s="1" t="s">
        <v>1215</v>
      </c>
      <c r="L398" s="1">
        <v>-0.98013</v>
      </c>
      <c r="M398" s="1">
        <v>40</v>
      </c>
      <c r="N398" s="1">
        <v>78699000</v>
      </c>
      <c r="O398" s="1">
        <v>1</v>
      </c>
      <c r="P398" s="1">
        <v>5.76815e-68</v>
      </c>
      <c r="Q398" s="1">
        <v>174</v>
      </c>
      <c r="R398" s="1">
        <v>2</v>
      </c>
      <c r="S398" s="1" t="s">
        <v>1215</v>
      </c>
      <c r="T398" s="1">
        <v>4.0204</v>
      </c>
      <c r="U398" s="1">
        <v>44</v>
      </c>
      <c r="V398" s="1">
        <v>61624000</v>
      </c>
      <c r="W398" s="1">
        <v>1</v>
      </c>
      <c r="X398" s="1">
        <v>9.90431e-8</v>
      </c>
      <c r="Y398" s="1">
        <v>163.09</v>
      </c>
      <c r="Z398" s="1">
        <v>2</v>
      </c>
      <c r="AA398" s="1" t="s">
        <v>1215</v>
      </c>
      <c r="AB398" s="1">
        <v>2.9271</v>
      </c>
      <c r="AC398" s="1">
        <v>59</v>
      </c>
      <c r="AD398" s="1">
        <v>43768000</v>
      </c>
    </row>
    <row r="399" spans="2:30">
      <c r="B399" s="1" t="s">
        <v>1210</v>
      </c>
      <c r="C399" s="1">
        <v>17</v>
      </c>
      <c r="D399" s="1" t="s">
        <v>40</v>
      </c>
      <c r="E399" s="1" t="s">
        <v>1211</v>
      </c>
      <c r="F399" s="1" t="s">
        <v>1212</v>
      </c>
      <c r="G399" s="1">
        <v>1</v>
      </c>
      <c r="H399" s="1">
        <v>2.59513e-201</v>
      </c>
      <c r="I399" s="1">
        <v>261.63</v>
      </c>
      <c r="J399" s="1">
        <v>2</v>
      </c>
      <c r="K399" s="1" t="s">
        <v>1215</v>
      </c>
      <c r="L399" s="1">
        <v>-0.98013</v>
      </c>
      <c r="M399" s="1">
        <v>58</v>
      </c>
      <c r="N399" s="1">
        <v>234450000</v>
      </c>
      <c r="O399" s="1">
        <v>1</v>
      </c>
      <c r="P399" s="1">
        <v>1.01319e-95</v>
      </c>
      <c r="Q399" s="1">
        <v>224.75</v>
      </c>
      <c r="R399" s="1">
        <v>2</v>
      </c>
      <c r="S399" s="1" t="s">
        <v>1215</v>
      </c>
      <c r="T399" s="1">
        <v>4.0204</v>
      </c>
      <c r="U399" s="1">
        <v>68</v>
      </c>
      <c r="V399" s="1">
        <v>105520000</v>
      </c>
      <c r="W399" s="1">
        <v>1</v>
      </c>
      <c r="X399" s="1">
        <v>5.41581e-127</v>
      </c>
      <c r="Y399" s="1">
        <v>238.93</v>
      </c>
      <c r="Z399" s="1">
        <v>2</v>
      </c>
      <c r="AA399" s="1" t="s">
        <v>1215</v>
      </c>
      <c r="AB399" s="1">
        <v>2.9271</v>
      </c>
      <c r="AC399" s="1">
        <v>79</v>
      </c>
      <c r="AD399" s="1">
        <v>163720000</v>
      </c>
    </row>
    <row r="400" spans="2:14">
      <c r="B400" s="1" t="s">
        <v>1216</v>
      </c>
      <c r="C400" s="1">
        <v>252</v>
      </c>
      <c r="D400" s="1" t="s">
        <v>40</v>
      </c>
      <c r="E400" s="1" t="s">
        <v>1217</v>
      </c>
      <c r="F400" s="1" t="s">
        <v>1218</v>
      </c>
      <c r="G400" s="1">
        <v>0.867443</v>
      </c>
      <c r="H400" s="1">
        <v>0.0148487</v>
      </c>
      <c r="I400" s="1">
        <v>46.768</v>
      </c>
      <c r="J400" s="1">
        <v>2</v>
      </c>
      <c r="K400" s="1" t="s">
        <v>1219</v>
      </c>
      <c r="L400" s="1">
        <v>2.4261</v>
      </c>
      <c r="M400" s="1">
        <v>1</v>
      </c>
      <c r="N400" s="1">
        <v>105350</v>
      </c>
    </row>
    <row r="401" spans="2:30">
      <c r="B401" s="1" t="s">
        <v>1220</v>
      </c>
      <c r="C401" s="1">
        <v>108</v>
      </c>
      <c r="D401" s="1" t="s">
        <v>40</v>
      </c>
      <c r="E401" s="1" t="s">
        <v>1221</v>
      </c>
      <c r="F401" s="1" t="s">
        <v>1222</v>
      </c>
      <c r="G401" s="1">
        <v>0.972315</v>
      </c>
      <c r="H401" s="1">
        <v>0.000130764</v>
      </c>
      <c r="I401" s="1">
        <v>64.401</v>
      </c>
      <c r="J401" s="1">
        <v>2</v>
      </c>
      <c r="K401" s="1" t="s">
        <v>1223</v>
      </c>
      <c r="L401" s="1">
        <v>-1.1315</v>
      </c>
      <c r="M401" s="1">
        <v>1</v>
      </c>
      <c r="N401" s="1">
        <v>386510</v>
      </c>
      <c r="O401" s="1">
        <v>0.993312</v>
      </c>
      <c r="P401" s="1">
        <v>8.60223e-20</v>
      </c>
      <c r="Q401" s="1">
        <v>98.868</v>
      </c>
      <c r="R401" s="1">
        <v>2</v>
      </c>
      <c r="S401" s="1" t="s">
        <v>1224</v>
      </c>
      <c r="T401" s="1">
        <v>-7.207</v>
      </c>
      <c r="U401" s="1">
        <v>2</v>
      </c>
      <c r="V401" s="1">
        <v>520450</v>
      </c>
      <c r="W401" s="1">
        <v>0.997697</v>
      </c>
      <c r="X401" s="1">
        <v>4.02274e-11</v>
      </c>
      <c r="Y401" s="1">
        <v>105.94</v>
      </c>
      <c r="Z401" s="1">
        <v>2</v>
      </c>
      <c r="AA401" s="1" t="s">
        <v>1225</v>
      </c>
      <c r="AB401" s="1">
        <v>-7.3926</v>
      </c>
      <c r="AC401" s="1">
        <v>3</v>
      </c>
      <c r="AD401" s="1">
        <v>660250</v>
      </c>
    </row>
    <row r="402" spans="2:22">
      <c r="B402" s="1" t="s">
        <v>1226</v>
      </c>
      <c r="C402" s="1">
        <v>207</v>
      </c>
      <c r="D402" s="1" t="s">
        <v>40</v>
      </c>
      <c r="E402" s="1" t="s">
        <v>1227</v>
      </c>
      <c r="F402" s="1" t="s">
        <v>1228</v>
      </c>
      <c r="G402" s="1">
        <v>1</v>
      </c>
      <c r="H402" s="1">
        <v>0.00535098</v>
      </c>
      <c r="I402" s="1">
        <v>50.314</v>
      </c>
      <c r="J402" s="1">
        <v>2</v>
      </c>
      <c r="K402" s="1" t="s">
        <v>1229</v>
      </c>
      <c r="L402" s="1">
        <v>-16.607</v>
      </c>
      <c r="M402" s="1">
        <v>1</v>
      </c>
      <c r="N402" s="1">
        <v>96963</v>
      </c>
      <c r="O402" s="1">
        <v>1</v>
      </c>
      <c r="P402" s="1">
        <v>0.0111159</v>
      </c>
      <c r="Q402" s="1">
        <v>40.224</v>
      </c>
      <c r="R402" s="1">
        <v>2</v>
      </c>
      <c r="S402" s="1" t="s">
        <v>1229</v>
      </c>
      <c r="T402" s="1">
        <v>-14.59</v>
      </c>
      <c r="U402" s="1">
        <v>1</v>
      </c>
      <c r="V402" s="1">
        <v>93854</v>
      </c>
    </row>
    <row r="403" spans="2:30">
      <c r="B403" s="1" t="s">
        <v>1230</v>
      </c>
      <c r="C403" s="1">
        <v>128</v>
      </c>
      <c r="D403" s="1" t="s">
        <v>40</v>
      </c>
      <c r="E403" s="1" t="s">
        <v>1231</v>
      </c>
      <c r="F403" s="1" t="s">
        <v>1232</v>
      </c>
      <c r="G403" s="1">
        <v>0.999997</v>
      </c>
      <c r="H403" s="1">
        <v>3.26624e-27</v>
      </c>
      <c r="I403" s="1">
        <v>62.238</v>
      </c>
      <c r="J403" s="1">
        <v>4</v>
      </c>
      <c r="K403" s="1" t="s">
        <v>1233</v>
      </c>
      <c r="L403" s="1">
        <v>-0.87772</v>
      </c>
      <c r="M403" s="1">
        <v>1</v>
      </c>
      <c r="N403" s="1">
        <v>216600</v>
      </c>
      <c r="O403" s="1">
        <v>1</v>
      </c>
      <c r="P403" s="1">
        <v>5.44943999999999e-212</v>
      </c>
      <c r="Q403" s="1">
        <v>251.86</v>
      </c>
      <c r="R403" s="1">
        <v>4</v>
      </c>
      <c r="S403" s="1" t="s">
        <v>1233</v>
      </c>
      <c r="T403" s="1">
        <v>1.047</v>
      </c>
      <c r="U403" s="1">
        <v>2</v>
      </c>
      <c r="V403" s="1">
        <v>712280</v>
      </c>
      <c r="W403" s="1">
        <v>1</v>
      </c>
      <c r="X403" s="1">
        <v>0</v>
      </c>
      <c r="Y403" s="1">
        <v>282.7</v>
      </c>
      <c r="Z403" s="1">
        <v>4</v>
      </c>
      <c r="AA403" s="1" t="s">
        <v>1233</v>
      </c>
      <c r="AB403" s="1">
        <v>1.2526</v>
      </c>
      <c r="AC403" s="1">
        <v>1</v>
      </c>
      <c r="AD403" s="1">
        <v>534540</v>
      </c>
    </row>
    <row r="404" spans="2:30">
      <c r="B404" s="1" t="s">
        <v>1234</v>
      </c>
      <c r="C404" s="1">
        <v>100</v>
      </c>
      <c r="D404" s="1" t="s">
        <v>40</v>
      </c>
      <c r="E404" s="1" t="s">
        <v>1235</v>
      </c>
      <c r="F404" s="1" t="s">
        <v>1236</v>
      </c>
      <c r="G404" s="1">
        <v>1</v>
      </c>
      <c r="H404" s="1">
        <v>2.01781e-18</v>
      </c>
      <c r="I404" s="1">
        <v>122.66</v>
      </c>
      <c r="J404" s="1">
        <v>2</v>
      </c>
      <c r="K404" s="1" t="s">
        <v>1237</v>
      </c>
      <c r="L404" s="1">
        <v>-2.3437</v>
      </c>
      <c r="M404" s="1">
        <v>1</v>
      </c>
      <c r="N404" s="1">
        <v>91835</v>
      </c>
      <c r="O404" s="1">
        <v>1</v>
      </c>
      <c r="P404" s="1">
        <v>0.000255628</v>
      </c>
      <c r="Q404" s="1">
        <v>114.5</v>
      </c>
      <c r="R404" s="1">
        <v>2</v>
      </c>
      <c r="S404" s="1" t="s">
        <v>1237</v>
      </c>
      <c r="T404" s="1">
        <v>1.6485</v>
      </c>
      <c r="U404" s="1">
        <v>1</v>
      </c>
      <c r="V404" s="1">
        <v>104990</v>
      </c>
      <c r="W404" s="1">
        <v>1</v>
      </c>
      <c r="X404" s="1">
        <v>0.0180271</v>
      </c>
      <c r="Y404" s="1">
        <v>61.503</v>
      </c>
      <c r="Z404" s="1">
        <v>2</v>
      </c>
      <c r="AA404" s="1" t="s">
        <v>1237</v>
      </c>
      <c r="AB404" s="1">
        <v>0.1901</v>
      </c>
      <c r="AC404" s="1">
        <v>1</v>
      </c>
      <c r="AD404" s="1">
        <v>128190</v>
      </c>
    </row>
    <row r="405" spans="2:30">
      <c r="B405" s="1" t="s">
        <v>1238</v>
      </c>
      <c r="C405" s="1">
        <v>174</v>
      </c>
      <c r="D405" s="1" t="s">
        <v>109</v>
      </c>
      <c r="E405" s="1" t="s">
        <v>1239</v>
      </c>
      <c r="F405" s="1" t="s">
        <v>1240</v>
      </c>
      <c r="G405" s="1">
        <v>0.793539</v>
      </c>
      <c r="H405" s="1">
        <v>3.21392e-33</v>
      </c>
      <c r="I405" s="1">
        <v>163.59</v>
      </c>
      <c r="J405" s="1">
        <v>2</v>
      </c>
      <c r="K405" s="1" t="s">
        <v>1241</v>
      </c>
      <c r="L405" s="1">
        <v>1.6491</v>
      </c>
      <c r="M405" s="1">
        <v>1</v>
      </c>
      <c r="N405" s="1">
        <v>594670</v>
      </c>
      <c r="O405" s="1">
        <v>0.989465</v>
      </c>
      <c r="P405" s="1">
        <v>2.98924e-20</v>
      </c>
      <c r="Q405" s="1">
        <v>177.47</v>
      </c>
      <c r="R405" s="1">
        <v>2</v>
      </c>
      <c r="S405" s="1" t="s">
        <v>1242</v>
      </c>
      <c r="T405" s="1">
        <v>1.541</v>
      </c>
      <c r="U405" s="1">
        <v>1</v>
      </c>
      <c r="V405" s="1">
        <v>494020</v>
      </c>
      <c r="W405" s="1">
        <v>0.887177</v>
      </c>
      <c r="X405" s="1">
        <v>9.68542e-18</v>
      </c>
      <c r="Y405" s="1">
        <v>162.21</v>
      </c>
      <c r="Z405" s="1">
        <v>2</v>
      </c>
      <c r="AA405" s="1" t="s">
        <v>1243</v>
      </c>
      <c r="AB405" s="1">
        <v>1.1652</v>
      </c>
      <c r="AC405" s="1">
        <v>1</v>
      </c>
      <c r="AD405" s="1">
        <v>540830</v>
      </c>
    </row>
    <row r="406" spans="2:30">
      <c r="B406" s="1" t="s">
        <v>1244</v>
      </c>
      <c r="C406" s="1">
        <v>870</v>
      </c>
      <c r="D406" s="1" t="s">
        <v>40</v>
      </c>
      <c r="E406" s="1" t="s">
        <v>1245</v>
      </c>
      <c r="F406" s="1" t="s">
        <v>1246</v>
      </c>
      <c r="O406" s="1">
        <v>0.997522</v>
      </c>
      <c r="P406" s="1">
        <v>0.0127871</v>
      </c>
      <c r="Q406" s="1">
        <v>58.539</v>
      </c>
      <c r="R406" s="1">
        <v>2</v>
      </c>
      <c r="S406" s="1" t="s">
        <v>1247</v>
      </c>
      <c r="T406" s="1">
        <v>6.5168</v>
      </c>
      <c r="U406" s="1">
        <v>1</v>
      </c>
      <c r="V406" s="1">
        <v>69934</v>
      </c>
      <c r="W406" s="1">
        <v>0.916995</v>
      </c>
      <c r="X406" s="1">
        <v>0.0135094</v>
      </c>
      <c r="Y406" s="1">
        <v>42.028</v>
      </c>
      <c r="Z406" s="1">
        <v>2</v>
      </c>
      <c r="AA406" s="1" t="s">
        <v>1248</v>
      </c>
      <c r="AB406" s="1">
        <v>5.6838</v>
      </c>
      <c r="AC406" s="1">
        <v>1</v>
      </c>
      <c r="AD406" s="1">
        <v>67533</v>
      </c>
    </row>
    <row r="407" spans="2:22">
      <c r="B407" s="1" t="s">
        <v>1249</v>
      </c>
      <c r="C407" s="1">
        <v>476</v>
      </c>
      <c r="D407" s="1" t="s">
        <v>40</v>
      </c>
      <c r="E407" s="1" t="s">
        <v>618</v>
      </c>
      <c r="F407" s="1" t="s">
        <v>619</v>
      </c>
      <c r="O407" s="1">
        <v>1</v>
      </c>
      <c r="P407" s="1">
        <v>0.019515</v>
      </c>
      <c r="Q407" s="1">
        <v>50.297</v>
      </c>
      <c r="R407" s="1">
        <v>2</v>
      </c>
      <c r="S407" s="1" t="s">
        <v>1250</v>
      </c>
      <c r="T407" s="1">
        <v>-3.6658</v>
      </c>
      <c r="U407" s="1">
        <v>1</v>
      </c>
      <c r="V407" s="1">
        <v>72812</v>
      </c>
    </row>
    <row r="408" spans="2:22">
      <c r="B408" s="1" t="s">
        <v>1251</v>
      </c>
      <c r="C408" s="1">
        <v>2163</v>
      </c>
      <c r="D408" s="1" t="s">
        <v>40</v>
      </c>
      <c r="E408" s="1" t="s">
        <v>1252</v>
      </c>
      <c r="F408" s="1" t="s">
        <v>1253</v>
      </c>
      <c r="O408" s="1">
        <v>1</v>
      </c>
      <c r="P408" s="1">
        <v>0.0241588</v>
      </c>
      <c r="Q408" s="1">
        <v>71.896</v>
      </c>
      <c r="R408" s="1">
        <v>2</v>
      </c>
      <c r="S408" s="1" t="s">
        <v>1254</v>
      </c>
      <c r="T408" s="1">
        <v>-7.5514</v>
      </c>
      <c r="U408" s="1">
        <v>1</v>
      </c>
      <c r="V408" s="1">
        <v>8274400</v>
      </c>
    </row>
    <row r="409" spans="2:30">
      <c r="B409" s="1" t="s">
        <v>1255</v>
      </c>
      <c r="C409" s="1">
        <v>98</v>
      </c>
      <c r="D409" s="1" t="s">
        <v>40</v>
      </c>
      <c r="E409" s="1" t="s">
        <v>1256</v>
      </c>
      <c r="F409" s="1" t="s">
        <v>1257</v>
      </c>
      <c r="O409" s="1">
        <v>0.809042</v>
      </c>
      <c r="P409" s="1">
        <v>0.000648565</v>
      </c>
      <c r="Q409" s="1">
        <v>51.128</v>
      </c>
      <c r="R409" s="1">
        <v>2</v>
      </c>
      <c r="S409" s="1" t="s">
        <v>1258</v>
      </c>
      <c r="T409" s="1">
        <v>-4.785</v>
      </c>
      <c r="U409" s="1">
        <v>2</v>
      </c>
      <c r="V409" s="1">
        <v>123410</v>
      </c>
      <c r="W409" s="1">
        <v>0.827444</v>
      </c>
      <c r="X409" s="1">
        <v>2.53492e-9</v>
      </c>
      <c r="Y409" s="1">
        <v>99.127</v>
      </c>
      <c r="Z409" s="1">
        <v>2</v>
      </c>
      <c r="AA409" s="1" t="s">
        <v>1259</v>
      </c>
      <c r="AB409" s="1">
        <v>-2.1904</v>
      </c>
      <c r="AC409" s="1">
        <v>2</v>
      </c>
      <c r="AD409" s="1">
        <v>118190</v>
      </c>
    </row>
    <row r="410" spans="2:22">
      <c r="B410" s="1" t="s">
        <v>1260</v>
      </c>
      <c r="C410" s="1">
        <v>397</v>
      </c>
      <c r="D410" s="1" t="s">
        <v>40</v>
      </c>
      <c r="E410" s="1" t="s">
        <v>1261</v>
      </c>
      <c r="F410" s="1" t="s">
        <v>1262</v>
      </c>
      <c r="O410" s="1">
        <v>1</v>
      </c>
      <c r="P410" s="1">
        <v>0.00334676</v>
      </c>
      <c r="Q410" s="1">
        <v>85.813</v>
      </c>
      <c r="R410" s="1">
        <v>2</v>
      </c>
      <c r="S410" s="1" t="s">
        <v>1263</v>
      </c>
      <c r="T410" s="1">
        <v>-2.0587</v>
      </c>
      <c r="U410" s="1">
        <v>1</v>
      </c>
      <c r="V410" s="1">
        <v>65926</v>
      </c>
    </row>
    <row r="411" spans="2:30">
      <c r="B411" s="1" t="s">
        <v>1264</v>
      </c>
      <c r="C411" s="1">
        <v>85</v>
      </c>
      <c r="D411" s="1" t="s">
        <v>40</v>
      </c>
      <c r="E411" s="1" t="s">
        <v>1265</v>
      </c>
      <c r="F411" s="1" t="s">
        <v>1266</v>
      </c>
      <c r="W411" s="1">
        <v>0.982233</v>
      </c>
      <c r="X411" s="1">
        <v>0.0282751</v>
      </c>
      <c r="Y411" s="1">
        <v>61.042</v>
      </c>
      <c r="Z411" s="1">
        <v>2</v>
      </c>
      <c r="AA411" s="1" t="s">
        <v>1267</v>
      </c>
      <c r="AB411" s="1">
        <v>0.31309</v>
      </c>
      <c r="AC411" s="1">
        <v>1</v>
      </c>
      <c r="AD411" s="1">
        <v>25869</v>
      </c>
    </row>
    <row r="412" spans="2:14">
      <c r="B412" s="1" t="s">
        <v>1268</v>
      </c>
      <c r="C412" s="1">
        <v>431</v>
      </c>
      <c r="D412" s="1" t="s">
        <v>40</v>
      </c>
      <c r="E412" s="1" t="s">
        <v>1269</v>
      </c>
      <c r="F412" s="1" t="s">
        <v>1270</v>
      </c>
      <c r="G412" s="1">
        <v>1</v>
      </c>
      <c r="H412" s="1">
        <v>0.0144866</v>
      </c>
      <c r="I412" s="1">
        <v>46.447</v>
      </c>
      <c r="J412" s="1">
        <v>2</v>
      </c>
      <c r="K412" s="1" t="s">
        <v>1271</v>
      </c>
      <c r="L412" s="1">
        <v>-5.8184</v>
      </c>
      <c r="M412" s="1">
        <v>1</v>
      </c>
      <c r="N412" s="1">
        <v>2934700</v>
      </c>
    </row>
    <row r="413" spans="2:14">
      <c r="B413" s="1" t="s">
        <v>1268</v>
      </c>
      <c r="C413" s="1">
        <v>430</v>
      </c>
      <c r="D413" s="1" t="s">
        <v>109</v>
      </c>
      <c r="E413" s="1" t="s">
        <v>1269</v>
      </c>
      <c r="F413" s="1" t="s">
        <v>1270</v>
      </c>
      <c r="G413" s="1">
        <v>1</v>
      </c>
      <c r="H413" s="1">
        <v>0.0144866</v>
      </c>
      <c r="I413" s="1">
        <v>46.447</v>
      </c>
      <c r="J413" s="1">
        <v>2</v>
      </c>
      <c r="K413" s="1" t="s">
        <v>1271</v>
      </c>
      <c r="L413" s="1">
        <v>-5.8184</v>
      </c>
      <c r="M413" s="1">
        <v>1</v>
      </c>
      <c r="N413" s="1">
        <v>2934700</v>
      </c>
    </row>
    <row r="414" spans="2:22">
      <c r="B414" s="1" t="s">
        <v>1272</v>
      </c>
      <c r="C414" s="1">
        <v>52</v>
      </c>
      <c r="D414" s="1" t="s">
        <v>109</v>
      </c>
      <c r="E414" s="1" t="s">
        <v>1273</v>
      </c>
      <c r="F414" s="1" t="s">
        <v>1274</v>
      </c>
      <c r="O414" s="1">
        <v>1</v>
      </c>
      <c r="P414" s="1">
        <v>0.00589975</v>
      </c>
      <c r="Q414" s="1">
        <v>78.864</v>
      </c>
      <c r="R414" s="1">
        <v>2</v>
      </c>
      <c r="S414" s="1" t="s">
        <v>1275</v>
      </c>
      <c r="T414" s="1">
        <v>0.96012</v>
      </c>
      <c r="U414" s="1">
        <v>1</v>
      </c>
      <c r="V414" s="1">
        <v>24959</v>
      </c>
    </row>
    <row r="415" spans="2:22">
      <c r="B415" s="1" t="s">
        <v>1276</v>
      </c>
      <c r="C415" s="1">
        <v>69</v>
      </c>
      <c r="D415" s="1" t="s">
        <v>40</v>
      </c>
      <c r="E415" s="1" t="s">
        <v>1277</v>
      </c>
      <c r="F415" s="1" t="s">
        <v>1278</v>
      </c>
      <c r="O415" s="1">
        <v>0.999575</v>
      </c>
      <c r="P415" s="1">
        <v>0.0093412</v>
      </c>
      <c r="Q415" s="1">
        <v>72.038</v>
      </c>
      <c r="R415" s="1">
        <v>2</v>
      </c>
      <c r="S415" s="1" t="s">
        <v>1279</v>
      </c>
      <c r="T415" s="1">
        <v>4.1864</v>
      </c>
      <c r="U415" s="1">
        <v>1</v>
      </c>
      <c r="V415" s="1">
        <v>237280</v>
      </c>
    </row>
    <row r="416" spans="2:30">
      <c r="B416" s="1" t="s">
        <v>1280</v>
      </c>
      <c r="C416" s="1">
        <v>25</v>
      </c>
      <c r="D416" s="1" t="s">
        <v>40</v>
      </c>
      <c r="E416" s="1" t="s">
        <v>1281</v>
      </c>
      <c r="F416" s="1" t="s">
        <v>1282</v>
      </c>
      <c r="O416" s="1">
        <v>0.999839</v>
      </c>
      <c r="P416" s="1">
        <v>0.000554752</v>
      </c>
      <c r="Q416" s="1">
        <v>67.199</v>
      </c>
      <c r="R416" s="1">
        <v>3</v>
      </c>
      <c r="S416" s="1" t="s">
        <v>1283</v>
      </c>
      <c r="T416" s="1">
        <v>-0.9811</v>
      </c>
      <c r="U416" s="1">
        <v>1</v>
      </c>
      <c r="V416" s="1">
        <v>18646</v>
      </c>
      <c r="W416" s="1">
        <v>0.994046</v>
      </c>
      <c r="X416" s="1">
        <v>4.33429e-5</v>
      </c>
      <c r="Y416" s="1">
        <v>54.877</v>
      </c>
      <c r="Z416" s="1">
        <v>3</v>
      </c>
      <c r="AA416" s="1" t="s">
        <v>1284</v>
      </c>
      <c r="AB416" s="1">
        <v>0.8111</v>
      </c>
      <c r="AC416" s="1">
        <v>1</v>
      </c>
      <c r="AD416" s="1">
        <v>17195</v>
      </c>
    </row>
    <row r="417" spans="2:30">
      <c r="B417" s="1" t="s">
        <v>1285</v>
      </c>
      <c r="C417" s="1">
        <v>84</v>
      </c>
      <c r="D417" s="1" t="s">
        <v>109</v>
      </c>
      <c r="E417" s="1" t="s">
        <v>1286</v>
      </c>
      <c r="F417" s="1" t="s">
        <v>1287</v>
      </c>
      <c r="G417" s="1">
        <v>0.994405</v>
      </c>
      <c r="H417" s="1">
        <v>0.00721785</v>
      </c>
      <c r="I417" s="1">
        <v>110.44</v>
      </c>
      <c r="J417" s="1">
        <v>2</v>
      </c>
      <c r="K417" s="1" t="s">
        <v>1288</v>
      </c>
      <c r="L417" s="1">
        <v>-2.039</v>
      </c>
      <c r="M417" s="1">
        <v>1</v>
      </c>
      <c r="N417" s="1">
        <v>118480</v>
      </c>
      <c r="O417" s="1">
        <v>0.997185</v>
      </c>
      <c r="P417" s="1">
        <v>0.00198251</v>
      </c>
      <c r="Q417" s="1">
        <v>65.879</v>
      </c>
      <c r="R417" s="1">
        <v>2</v>
      </c>
      <c r="S417" s="1" t="s">
        <v>1289</v>
      </c>
      <c r="T417" s="1">
        <v>-0.69531</v>
      </c>
      <c r="U417" s="1">
        <v>1</v>
      </c>
      <c r="V417" s="1">
        <v>117800</v>
      </c>
      <c r="W417" s="1">
        <v>0.98389</v>
      </c>
      <c r="X417" s="1">
        <v>0.021251</v>
      </c>
      <c r="Y417" s="1">
        <v>92.707</v>
      </c>
      <c r="Z417" s="1">
        <v>2</v>
      </c>
      <c r="AA417" s="1" t="s">
        <v>1290</v>
      </c>
      <c r="AB417" s="1">
        <v>-1.6951</v>
      </c>
      <c r="AC417" s="1">
        <v>1</v>
      </c>
      <c r="AD417" s="1">
        <v>128480</v>
      </c>
    </row>
    <row r="418" spans="2:30">
      <c r="B418" s="1" t="s">
        <v>1291</v>
      </c>
      <c r="C418" s="1">
        <v>11</v>
      </c>
      <c r="D418" s="1" t="s">
        <v>40</v>
      </c>
      <c r="E418" s="1" t="s">
        <v>1292</v>
      </c>
      <c r="F418" s="1" t="s">
        <v>1293</v>
      </c>
      <c r="G418" s="1">
        <v>1</v>
      </c>
      <c r="H418" s="1">
        <v>0.000344145</v>
      </c>
      <c r="I418" s="1">
        <v>131.54</v>
      </c>
      <c r="J418" s="1">
        <v>2</v>
      </c>
      <c r="K418" s="1" t="s">
        <v>1294</v>
      </c>
      <c r="L418" s="1">
        <v>9.6043</v>
      </c>
      <c r="M418" s="1">
        <v>9</v>
      </c>
      <c r="N418" s="1">
        <v>91221000</v>
      </c>
      <c r="O418" s="1">
        <v>1</v>
      </c>
      <c r="P418" s="1">
        <v>1.94126e-12</v>
      </c>
      <c r="Q418" s="1">
        <v>160.62</v>
      </c>
      <c r="R418" s="1">
        <v>2</v>
      </c>
      <c r="S418" s="1" t="s">
        <v>1294</v>
      </c>
      <c r="T418" s="1">
        <v>-0.99039</v>
      </c>
      <c r="U418" s="1">
        <v>7</v>
      </c>
      <c r="V418" s="1">
        <v>90703000</v>
      </c>
      <c r="W418" s="1">
        <v>1</v>
      </c>
      <c r="X418" s="1">
        <v>3.66726e-7</v>
      </c>
      <c r="Y418" s="1">
        <v>171.09</v>
      </c>
      <c r="Z418" s="1">
        <v>2</v>
      </c>
      <c r="AA418" s="1" t="s">
        <v>1294</v>
      </c>
      <c r="AB418" s="1">
        <v>-1.9285</v>
      </c>
      <c r="AC418" s="1">
        <v>8</v>
      </c>
      <c r="AD418" s="1">
        <v>95992000</v>
      </c>
    </row>
    <row r="419" spans="2:30">
      <c r="B419" s="1" t="s">
        <v>1291</v>
      </c>
      <c r="C419" s="1">
        <v>12</v>
      </c>
      <c r="D419" s="1" t="s">
        <v>40</v>
      </c>
      <c r="E419" s="1" t="s">
        <v>1292</v>
      </c>
      <c r="F419" s="1" t="s">
        <v>1293</v>
      </c>
      <c r="G419" s="1">
        <v>1</v>
      </c>
      <c r="H419" s="1">
        <v>0.00228979</v>
      </c>
      <c r="I419" s="1">
        <v>72.031</v>
      </c>
      <c r="J419" s="1">
        <v>2</v>
      </c>
      <c r="K419" s="1" t="s">
        <v>1294</v>
      </c>
      <c r="L419" s="1">
        <v>9.6043</v>
      </c>
      <c r="M419" s="1">
        <v>5</v>
      </c>
      <c r="N419" s="1">
        <v>6540800</v>
      </c>
      <c r="O419" s="1">
        <v>1</v>
      </c>
      <c r="P419" s="1">
        <v>7.30075e-5</v>
      </c>
      <c r="Q419" s="1">
        <v>121.31</v>
      </c>
      <c r="R419" s="1">
        <v>2</v>
      </c>
      <c r="S419" s="1" t="s">
        <v>1294</v>
      </c>
      <c r="T419" s="1">
        <v>-0.99039</v>
      </c>
      <c r="U419" s="1">
        <v>3</v>
      </c>
      <c r="V419" s="1">
        <v>5159000</v>
      </c>
      <c r="W419" s="1">
        <v>1</v>
      </c>
      <c r="X419" s="1">
        <v>3.66726e-7</v>
      </c>
      <c r="Y419" s="1">
        <v>82.437</v>
      </c>
      <c r="Z419" s="1">
        <v>2</v>
      </c>
      <c r="AA419" s="1" t="s">
        <v>1294</v>
      </c>
      <c r="AB419" s="1">
        <v>-1.9285</v>
      </c>
      <c r="AC419" s="1">
        <v>4</v>
      </c>
      <c r="AD419" s="1">
        <v>7536500</v>
      </c>
    </row>
    <row r="420" spans="2:30">
      <c r="B420" s="1" t="s">
        <v>1295</v>
      </c>
      <c r="C420" s="1">
        <v>7</v>
      </c>
      <c r="D420" s="1" t="s">
        <v>40</v>
      </c>
      <c r="E420" s="1" t="s">
        <v>1296</v>
      </c>
      <c r="F420" s="1" t="s">
        <v>1297</v>
      </c>
      <c r="G420" s="1">
        <v>0.887531</v>
      </c>
      <c r="H420" s="1">
        <v>0.00140845</v>
      </c>
      <c r="I420" s="1">
        <v>96.946</v>
      </c>
      <c r="J420" s="1">
        <v>2</v>
      </c>
      <c r="K420" s="1" t="s">
        <v>1298</v>
      </c>
      <c r="L420" s="1">
        <v>0.71288</v>
      </c>
      <c r="M420" s="1">
        <v>2</v>
      </c>
      <c r="N420" s="1">
        <v>1067600</v>
      </c>
      <c r="O420" s="1">
        <v>0.992786</v>
      </c>
      <c r="P420" s="1">
        <v>0.0117416</v>
      </c>
      <c r="Q420" s="1">
        <v>53.028</v>
      </c>
      <c r="R420" s="1">
        <v>2</v>
      </c>
      <c r="S420" s="1" t="s">
        <v>1299</v>
      </c>
      <c r="T420" s="1">
        <v>-0.18354</v>
      </c>
      <c r="U420" s="1">
        <v>2</v>
      </c>
      <c r="V420" s="1">
        <v>1039400</v>
      </c>
      <c r="W420" s="1">
        <v>0.999984</v>
      </c>
      <c r="X420" s="1">
        <v>5.20552e-5</v>
      </c>
      <c r="Y420" s="1">
        <v>103.76</v>
      </c>
      <c r="Z420" s="1">
        <v>2</v>
      </c>
      <c r="AA420" s="1" t="s">
        <v>1300</v>
      </c>
      <c r="AB420" s="1">
        <v>1.5878</v>
      </c>
      <c r="AC420" s="1">
        <v>1</v>
      </c>
      <c r="AD420" s="1">
        <v>895510</v>
      </c>
    </row>
    <row r="421" spans="2:14">
      <c r="B421" s="1" t="s">
        <v>1301</v>
      </c>
      <c r="C421" s="1">
        <v>938</v>
      </c>
      <c r="D421" s="1" t="s">
        <v>40</v>
      </c>
      <c r="E421" s="1" t="s">
        <v>1302</v>
      </c>
      <c r="F421" s="1" t="s">
        <v>1303</v>
      </c>
      <c r="G421" s="1">
        <v>1</v>
      </c>
      <c r="H421" s="1">
        <v>0.00460391</v>
      </c>
      <c r="I421" s="1">
        <v>40.386</v>
      </c>
      <c r="J421" s="1">
        <v>2</v>
      </c>
      <c r="K421" s="1" t="s">
        <v>1304</v>
      </c>
      <c r="L421" s="1">
        <v>7.2946</v>
      </c>
      <c r="M421" s="1">
        <v>1</v>
      </c>
      <c r="N421" s="1">
        <v>1830200</v>
      </c>
    </row>
    <row r="422" spans="2:14">
      <c r="B422" s="1" t="s">
        <v>1301</v>
      </c>
      <c r="C422" s="1">
        <v>947</v>
      </c>
      <c r="D422" s="1" t="s">
        <v>109</v>
      </c>
      <c r="E422" s="1" t="s">
        <v>1302</v>
      </c>
      <c r="F422" s="1" t="s">
        <v>1303</v>
      </c>
      <c r="G422" s="1">
        <v>1</v>
      </c>
      <c r="H422" s="1">
        <v>0.00460391</v>
      </c>
      <c r="I422" s="1">
        <v>40.386</v>
      </c>
      <c r="J422" s="1">
        <v>2</v>
      </c>
      <c r="K422" s="1" t="s">
        <v>1304</v>
      </c>
      <c r="L422" s="1">
        <v>7.2946</v>
      </c>
      <c r="M422" s="1">
        <v>1</v>
      </c>
      <c r="N422" s="1">
        <v>1830200</v>
      </c>
    </row>
    <row r="423" spans="2:30">
      <c r="B423" s="1" t="s">
        <v>1305</v>
      </c>
      <c r="C423" s="1">
        <v>744</v>
      </c>
      <c r="D423" s="1" t="s">
        <v>40</v>
      </c>
      <c r="E423" s="1" t="s">
        <v>1306</v>
      </c>
      <c r="F423" s="1" t="s">
        <v>1307</v>
      </c>
      <c r="G423" s="1">
        <v>0.999683</v>
      </c>
      <c r="H423" s="1">
        <v>0.000945649</v>
      </c>
      <c r="I423" s="1">
        <v>108.93</v>
      </c>
      <c r="J423" s="1">
        <v>1</v>
      </c>
      <c r="K423" s="1" t="s">
        <v>1308</v>
      </c>
      <c r="L423" s="1">
        <v>-1.9815</v>
      </c>
      <c r="M423" s="1">
        <v>2</v>
      </c>
      <c r="N423" s="1">
        <v>962710</v>
      </c>
      <c r="O423" s="1">
        <v>0.999717</v>
      </c>
      <c r="P423" s="1">
        <v>0.00249931</v>
      </c>
      <c r="Q423" s="1">
        <v>132.44</v>
      </c>
      <c r="R423" s="1">
        <v>1</v>
      </c>
      <c r="S423" s="1" t="s">
        <v>1308</v>
      </c>
      <c r="T423" s="1">
        <v>-2.2046</v>
      </c>
      <c r="U423" s="1">
        <v>2</v>
      </c>
      <c r="V423" s="1">
        <v>982660</v>
      </c>
      <c r="W423" s="1">
        <v>0.978116</v>
      </c>
      <c r="X423" s="1">
        <v>0.000500878</v>
      </c>
      <c r="Y423" s="1">
        <v>113.46</v>
      </c>
      <c r="Z423" s="1">
        <v>2</v>
      </c>
      <c r="AA423" s="1" t="s">
        <v>1309</v>
      </c>
      <c r="AB423" s="1">
        <v>-2.808</v>
      </c>
      <c r="AC423" s="1">
        <v>2</v>
      </c>
      <c r="AD423" s="1">
        <v>1070900</v>
      </c>
    </row>
    <row r="424" spans="2:30">
      <c r="B424" s="1" t="s">
        <v>1310</v>
      </c>
      <c r="C424" s="1">
        <v>230</v>
      </c>
      <c r="D424" s="1" t="s">
        <v>40</v>
      </c>
      <c r="E424" s="1" t="s">
        <v>1311</v>
      </c>
      <c r="F424" s="1" t="s">
        <v>1312</v>
      </c>
      <c r="G424" s="1">
        <v>1</v>
      </c>
      <c r="H424" s="1">
        <v>3.76136e-23</v>
      </c>
      <c r="I424" s="1">
        <v>122.16</v>
      </c>
      <c r="J424" s="1">
        <v>2</v>
      </c>
      <c r="K424" s="1" t="s">
        <v>1313</v>
      </c>
      <c r="L424" s="1">
        <v>-1.6783</v>
      </c>
      <c r="M424" s="1">
        <v>1</v>
      </c>
      <c r="N424" s="1">
        <v>115830</v>
      </c>
      <c r="O424" s="1">
        <v>1</v>
      </c>
      <c r="P424" s="1">
        <v>7.49226e-10</v>
      </c>
      <c r="Q424" s="1">
        <v>120.52</v>
      </c>
      <c r="R424" s="1">
        <v>2</v>
      </c>
      <c r="S424" s="1" t="s">
        <v>1313</v>
      </c>
      <c r="T424" s="1">
        <v>-2.7377</v>
      </c>
      <c r="U424" s="1">
        <v>1</v>
      </c>
      <c r="V424" s="1">
        <v>127730</v>
      </c>
      <c r="W424" s="1">
        <v>1</v>
      </c>
      <c r="X424" s="1">
        <v>1.85671e-7</v>
      </c>
      <c r="Y424" s="1">
        <v>94.865</v>
      </c>
      <c r="Z424" s="1">
        <v>2</v>
      </c>
      <c r="AA424" s="1" t="s">
        <v>1313</v>
      </c>
      <c r="AB424" s="1">
        <v>-2.422</v>
      </c>
      <c r="AC424" s="1">
        <v>1</v>
      </c>
      <c r="AD424" s="1">
        <v>128360</v>
      </c>
    </row>
    <row r="425" spans="2:22">
      <c r="B425" s="1" t="s">
        <v>1314</v>
      </c>
      <c r="C425" s="1">
        <v>473</v>
      </c>
      <c r="D425" s="1" t="s">
        <v>40</v>
      </c>
      <c r="E425" s="1" t="s">
        <v>1315</v>
      </c>
      <c r="F425" s="1" t="s">
        <v>1316</v>
      </c>
      <c r="G425" s="1">
        <v>0.881937</v>
      </c>
      <c r="H425" s="1">
        <v>7.84247e-14</v>
      </c>
      <c r="I425" s="1">
        <v>118.87</v>
      </c>
      <c r="J425" s="1">
        <v>2</v>
      </c>
      <c r="K425" s="1" t="s">
        <v>1317</v>
      </c>
      <c r="L425" s="1">
        <v>-3.0909</v>
      </c>
      <c r="M425" s="1">
        <v>1</v>
      </c>
      <c r="N425" s="1">
        <v>77177</v>
      </c>
      <c r="O425" s="1">
        <v>0.99446</v>
      </c>
      <c r="P425" s="1">
        <v>1.61671e-16</v>
      </c>
      <c r="Q425" s="1">
        <v>157.67</v>
      </c>
      <c r="R425" s="1">
        <v>2</v>
      </c>
      <c r="S425" s="1" t="s">
        <v>1318</v>
      </c>
      <c r="T425" s="1">
        <v>0.53433</v>
      </c>
      <c r="U425" s="1">
        <v>1</v>
      </c>
      <c r="V425" s="1">
        <v>81336</v>
      </c>
    </row>
    <row r="426" spans="2:14">
      <c r="B426" s="1" t="s">
        <v>1314</v>
      </c>
      <c r="C426" s="1">
        <v>46</v>
      </c>
      <c r="D426" s="1" t="s">
        <v>40</v>
      </c>
      <c r="E426" s="1" t="s">
        <v>1315</v>
      </c>
      <c r="F426" s="1" t="s">
        <v>1316</v>
      </c>
      <c r="G426" s="1">
        <v>0.786213</v>
      </c>
      <c r="H426" s="1">
        <v>4.46488999999999e-204</v>
      </c>
      <c r="I426" s="1">
        <v>282.23</v>
      </c>
      <c r="J426" s="1">
        <v>3</v>
      </c>
      <c r="K426" s="1" t="s">
        <v>1319</v>
      </c>
      <c r="L426" s="1">
        <v>-1.631</v>
      </c>
      <c r="M426" s="1">
        <v>3</v>
      </c>
      <c r="N426" s="1">
        <v>5523000</v>
      </c>
    </row>
    <row r="427" spans="2:30">
      <c r="B427" s="1" t="s">
        <v>1314</v>
      </c>
      <c r="C427" s="1">
        <v>49</v>
      </c>
      <c r="D427" s="1" t="s">
        <v>40</v>
      </c>
      <c r="E427" s="1" t="s">
        <v>1315</v>
      </c>
      <c r="F427" s="1" t="s">
        <v>1316</v>
      </c>
      <c r="G427" s="1">
        <v>0.91795</v>
      </c>
      <c r="H427" s="1">
        <v>1.09537e-138</v>
      </c>
      <c r="I427" s="1">
        <v>229.03</v>
      </c>
      <c r="J427" s="1">
        <v>3</v>
      </c>
      <c r="K427" s="1" t="s">
        <v>1320</v>
      </c>
      <c r="L427" s="1">
        <v>-2.531</v>
      </c>
      <c r="M427" s="1">
        <v>6</v>
      </c>
      <c r="N427" s="1">
        <v>4294300</v>
      </c>
      <c r="O427" s="1">
        <v>0.974795</v>
      </c>
      <c r="P427" s="1">
        <v>0</v>
      </c>
      <c r="Q427" s="1">
        <v>412.78</v>
      </c>
      <c r="R427" s="1">
        <v>2</v>
      </c>
      <c r="S427" s="1" t="s">
        <v>1321</v>
      </c>
      <c r="T427" s="1">
        <v>-0.065018</v>
      </c>
      <c r="U427" s="1">
        <v>11</v>
      </c>
      <c r="V427" s="1">
        <v>15526000</v>
      </c>
      <c r="W427" s="1">
        <v>0.962968</v>
      </c>
      <c r="X427" s="1">
        <v>8.1062e-68</v>
      </c>
      <c r="Y427" s="1">
        <v>174.61</v>
      </c>
      <c r="Z427" s="1">
        <v>2</v>
      </c>
      <c r="AA427" s="1" t="s">
        <v>1322</v>
      </c>
      <c r="AB427" s="1">
        <v>1.3716</v>
      </c>
      <c r="AC427" s="1">
        <v>12</v>
      </c>
      <c r="AD427" s="1">
        <v>8666300</v>
      </c>
    </row>
    <row r="428" spans="2:30">
      <c r="B428" s="1" t="s">
        <v>1314</v>
      </c>
      <c r="C428" s="1">
        <v>52</v>
      </c>
      <c r="D428" s="1" t="s">
        <v>40</v>
      </c>
      <c r="E428" s="1" t="s">
        <v>1315</v>
      </c>
      <c r="F428" s="1" t="s">
        <v>1316</v>
      </c>
      <c r="G428" s="1">
        <v>1</v>
      </c>
      <c r="H428" s="1">
        <v>0</v>
      </c>
      <c r="I428" s="1">
        <v>390.71</v>
      </c>
      <c r="J428" s="1">
        <v>3</v>
      </c>
      <c r="K428" s="1" t="s">
        <v>1323</v>
      </c>
      <c r="L428" s="1">
        <v>-1.3116</v>
      </c>
      <c r="M428" s="1">
        <v>14</v>
      </c>
      <c r="N428" s="1">
        <v>16038000</v>
      </c>
      <c r="O428" s="1">
        <v>0.999999</v>
      </c>
      <c r="P428" s="1">
        <v>0</v>
      </c>
      <c r="Q428" s="1">
        <v>331.23</v>
      </c>
      <c r="R428" s="1">
        <v>3</v>
      </c>
      <c r="S428" s="1" t="s">
        <v>1323</v>
      </c>
      <c r="T428" s="1">
        <v>0.13961</v>
      </c>
      <c r="U428" s="1">
        <v>15</v>
      </c>
      <c r="V428" s="1">
        <v>13961000</v>
      </c>
      <c r="W428" s="1">
        <v>1</v>
      </c>
      <c r="X428" s="1">
        <v>0</v>
      </c>
      <c r="Y428" s="1">
        <v>338.01</v>
      </c>
      <c r="Z428" s="1">
        <v>3</v>
      </c>
      <c r="AA428" s="1" t="s">
        <v>1323</v>
      </c>
      <c r="AB428" s="1">
        <v>-1.6719</v>
      </c>
      <c r="AC428" s="1">
        <v>17</v>
      </c>
      <c r="AD428" s="1">
        <v>13916000</v>
      </c>
    </row>
    <row r="429" spans="2:30">
      <c r="B429" s="1" t="s">
        <v>1314</v>
      </c>
      <c r="C429" s="1">
        <v>219</v>
      </c>
      <c r="D429" s="1" t="s">
        <v>109</v>
      </c>
      <c r="E429" s="1" t="s">
        <v>1315</v>
      </c>
      <c r="F429" s="1" t="s">
        <v>1316</v>
      </c>
      <c r="G429" s="1">
        <v>1</v>
      </c>
      <c r="H429" s="1">
        <v>5.7945e-5</v>
      </c>
      <c r="I429" s="1">
        <v>122.13</v>
      </c>
      <c r="J429" s="1">
        <v>2</v>
      </c>
      <c r="K429" s="1" t="s">
        <v>1324</v>
      </c>
      <c r="L429" s="1">
        <v>-2.2033</v>
      </c>
      <c r="M429" s="1">
        <v>1</v>
      </c>
      <c r="N429" s="1">
        <v>865630</v>
      </c>
      <c r="O429" s="1">
        <v>1</v>
      </c>
      <c r="P429" s="1">
        <v>1.5167e-5</v>
      </c>
      <c r="Q429" s="1">
        <v>146.34</v>
      </c>
      <c r="R429" s="1">
        <v>2</v>
      </c>
      <c r="S429" s="1" t="s">
        <v>1324</v>
      </c>
      <c r="T429" s="1">
        <v>0.59989</v>
      </c>
      <c r="U429" s="1">
        <v>1</v>
      </c>
      <c r="V429" s="1">
        <v>1011000</v>
      </c>
      <c r="W429" s="1">
        <v>1</v>
      </c>
      <c r="X429" s="1">
        <v>1.03998e-8</v>
      </c>
      <c r="Y429" s="1">
        <v>133.47</v>
      </c>
      <c r="Z429" s="1">
        <v>2</v>
      </c>
      <c r="AA429" s="1" t="s">
        <v>1324</v>
      </c>
      <c r="AB429" s="1">
        <v>2.4278</v>
      </c>
      <c r="AC429" s="1">
        <v>1</v>
      </c>
      <c r="AD429" s="1">
        <v>1093900</v>
      </c>
    </row>
    <row r="430" spans="2:30">
      <c r="B430" s="1" t="s">
        <v>1314</v>
      </c>
      <c r="C430" s="1">
        <v>48</v>
      </c>
      <c r="D430" s="1" t="s">
        <v>109</v>
      </c>
      <c r="E430" s="1" t="s">
        <v>1315</v>
      </c>
      <c r="F430" s="1" t="s">
        <v>1316</v>
      </c>
      <c r="G430" s="1">
        <v>0.825495</v>
      </c>
      <c r="H430" s="1">
        <v>8.09285999999999e-256</v>
      </c>
      <c r="I430" s="1">
        <v>293.47</v>
      </c>
      <c r="J430" s="1">
        <v>2</v>
      </c>
      <c r="K430" s="1" t="s">
        <v>1325</v>
      </c>
      <c r="L430" s="1">
        <v>-0.86719</v>
      </c>
      <c r="M430" s="1">
        <v>3</v>
      </c>
      <c r="N430" s="1">
        <v>7051400</v>
      </c>
      <c r="O430" s="1">
        <v>0.907959</v>
      </c>
      <c r="P430" s="1">
        <v>6.44591e-95</v>
      </c>
      <c r="Q430" s="1">
        <v>171.03</v>
      </c>
      <c r="R430" s="1">
        <v>2</v>
      </c>
      <c r="S430" s="1" t="s">
        <v>1326</v>
      </c>
      <c r="T430" s="1">
        <v>2.0609</v>
      </c>
      <c r="U430" s="1">
        <v>8</v>
      </c>
      <c r="V430" s="1">
        <v>8690300</v>
      </c>
      <c r="W430" s="1">
        <v>0.805068</v>
      </c>
      <c r="X430" s="1">
        <v>2.4104e-222</v>
      </c>
      <c r="Y430" s="1">
        <v>342.46</v>
      </c>
      <c r="Z430" s="1">
        <v>3</v>
      </c>
      <c r="AA430" s="1" t="s">
        <v>1327</v>
      </c>
      <c r="AB430" s="1">
        <v>-3.0631</v>
      </c>
      <c r="AC430" s="1">
        <v>6</v>
      </c>
      <c r="AD430" s="1">
        <v>6163700</v>
      </c>
    </row>
    <row r="431" spans="2:14">
      <c r="B431" s="1" t="s">
        <v>1314</v>
      </c>
      <c r="C431" s="1">
        <v>478</v>
      </c>
      <c r="D431" s="1" t="s">
        <v>75</v>
      </c>
      <c r="E431" s="1" t="s">
        <v>1315</v>
      </c>
      <c r="F431" s="1" t="s">
        <v>1316</v>
      </c>
      <c r="G431" s="1">
        <v>1</v>
      </c>
      <c r="H431" s="1">
        <v>0.00410399</v>
      </c>
      <c r="I431" s="1">
        <v>86.205</v>
      </c>
      <c r="J431" s="1">
        <v>2</v>
      </c>
      <c r="K431" s="1" t="s">
        <v>1328</v>
      </c>
      <c r="L431" s="1">
        <v>2.279</v>
      </c>
      <c r="M431" s="1">
        <v>1</v>
      </c>
      <c r="N431" s="1">
        <v>97415</v>
      </c>
    </row>
    <row r="432" spans="2:22">
      <c r="B432" s="1" t="s">
        <v>1314</v>
      </c>
      <c r="C432" s="1">
        <v>45</v>
      </c>
      <c r="D432" s="1" t="s">
        <v>40</v>
      </c>
      <c r="E432" s="1" t="s">
        <v>1315</v>
      </c>
      <c r="F432" s="1" t="s">
        <v>1316</v>
      </c>
      <c r="O432" s="1">
        <v>0.894154</v>
      </c>
      <c r="P432" s="1">
        <v>5.90048e-18</v>
      </c>
      <c r="Q432" s="1">
        <v>104.15</v>
      </c>
      <c r="R432" s="1">
        <v>2</v>
      </c>
      <c r="S432" s="1" t="s">
        <v>1329</v>
      </c>
      <c r="T432" s="1">
        <v>0.39299</v>
      </c>
      <c r="U432" s="1">
        <v>1</v>
      </c>
      <c r="V432" s="1">
        <v>75693</v>
      </c>
    </row>
    <row r="433" spans="2:30">
      <c r="B433" s="1" t="s">
        <v>1314</v>
      </c>
      <c r="C433" s="1">
        <v>487</v>
      </c>
      <c r="D433" s="1" t="s">
        <v>40</v>
      </c>
      <c r="E433" s="1" t="s">
        <v>1315</v>
      </c>
      <c r="F433" s="1" t="s">
        <v>1316</v>
      </c>
      <c r="O433" s="1">
        <v>1</v>
      </c>
      <c r="P433" s="1">
        <v>0.00100434</v>
      </c>
      <c r="Q433" s="1">
        <v>82.437</v>
      </c>
      <c r="R433" s="1">
        <v>2</v>
      </c>
      <c r="S433" s="1" t="s">
        <v>1330</v>
      </c>
      <c r="T433" s="1">
        <v>-1.0076</v>
      </c>
      <c r="U433" s="1">
        <v>1</v>
      </c>
      <c r="V433" s="1">
        <v>433170</v>
      </c>
      <c r="W433" s="1">
        <v>1</v>
      </c>
      <c r="X433" s="1">
        <v>0.000396038</v>
      </c>
      <c r="Y433" s="1">
        <v>83.474</v>
      </c>
      <c r="Z433" s="1">
        <v>2</v>
      </c>
      <c r="AA433" s="1" t="s">
        <v>1330</v>
      </c>
      <c r="AB433" s="1">
        <v>-0.604</v>
      </c>
      <c r="AC433" s="1">
        <v>1</v>
      </c>
      <c r="AD433" s="1">
        <v>399000</v>
      </c>
    </row>
    <row r="434" spans="2:30">
      <c r="B434" s="1" t="s">
        <v>1314</v>
      </c>
      <c r="C434" s="1">
        <v>443</v>
      </c>
      <c r="D434" s="1" t="s">
        <v>109</v>
      </c>
      <c r="E434" s="1" t="s">
        <v>1315</v>
      </c>
      <c r="F434" s="1" t="s">
        <v>1316</v>
      </c>
      <c r="O434" s="1">
        <v>0.93733</v>
      </c>
      <c r="P434" s="1">
        <v>0.0197683</v>
      </c>
      <c r="Q434" s="1">
        <v>69.369</v>
      </c>
      <c r="R434" s="1">
        <v>2</v>
      </c>
      <c r="S434" s="1" t="s">
        <v>1331</v>
      </c>
      <c r="T434" s="1">
        <v>2.5404</v>
      </c>
      <c r="U434" s="1">
        <v>1</v>
      </c>
      <c r="V434" s="1">
        <v>145590</v>
      </c>
      <c r="W434" s="1">
        <v>0.817607</v>
      </c>
      <c r="X434" s="1">
        <v>3.34559e-9</v>
      </c>
      <c r="Y434" s="1">
        <v>74.643</v>
      </c>
      <c r="Z434" s="1">
        <v>2</v>
      </c>
      <c r="AA434" s="1" t="s">
        <v>1332</v>
      </c>
      <c r="AB434" s="1">
        <v>2.2592</v>
      </c>
      <c r="AC434" s="1">
        <v>1</v>
      </c>
      <c r="AD434" s="1">
        <v>117460</v>
      </c>
    </row>
    <row r="435" spans="2:30">
      <c r="B435" s="1" t="s">
        <v>1314</v>
      </c>
      <c r="C435" s="1">
        <v>468</v>
      </c>
      <c r="D435" s="1" t="s">
        <v>40</v>
      </c>
      <c r="E435" s="1" t="s">
        <v>1315</v>
      </c>
      <c r="F435" s="1" t="s">
        <v>1316</v>
      </c>
      <c r="W435" s="1">
        <v>0.999639</v>
      </c>
      <c r="X435" s="1">
        <v>5.91728e-5</v>
      </c>
      <c r="Y435" s="1">
        <v>67.838</v>
      </c>
      <c r="Z435" s="1">
        <v>2</v>
      </c>
      <c r="AA435" s="1" t="s">
        <v>1333</v>
      </c>
      <c r="AB435" s="1">
        <v>-1.7658</v>
      </c>
      <c r="AC435" s="1">
        <v>1</v>
      </c>
      <c r="AD435" s="1">
        <v>7292.2</v>
      </c>
    </row>
    <row r="436" spans="2:30">
      <c r="B436" s="1" t="s">
        <v>1314</v>
      </c>
      <c r="C436" s="1">
        <v>368</v>
      </c>
      <c r="D436" s="1" t="s">
        <v>40</v>
      </c>
      <c r="E436" s="1" t="s">
        <v>1315</v>
      </c>
      <c r="F436" s="1" t="s">
        <v>1316</v>
      </c>
      <c r="W436" s="1">
        <v>0.999801</v>
      </c>
      <c r="X436" s="1">
        <v>0.0187565</v>
      </c>
      <c r="Y436" s="1">
        <v>62.271</v>
      </c>
      <c r="Z436" s="1">
        <v>1</v>
      </c>
      <c r="AA436" s="1" t="s">
        <v>1334</v>
      </c>
      <c r="AB436" s="1">
        <v>-1.8013</v>
      </c>
      <c r="AC436" s="1">
        <v>1</v>
      </c>
      <c r="AD436" s="1">
        <v>268610</v>
      </c>
    </row>
    <row r="437" spans="2:30">
      <c r="B437" s="1" t="s">
        <v>1314</v>
      </c>
      <c r="C437" s="1">
        <v>313</v>
      </c>
      <c r="D437" s="1" t="s">
        <v>40</v>
      </c>
      <c r="E437" s="1" t="s">
        <v>1315</v>
      </c>
      <c r="F437" s="1" t="s">
        <v>1316</v>
      </c>
      <c r="W437" s="1">
        <v>0.979936</v>
      </c>
      <c r="X437" s="1">
        <v>0.00213712</v>
      </c>
      <c r="Y437" s="1">
        <v>73.891</v>
      </c>
      <c r="Z437" s="1">
        <v>2</v>
      </c>
      <c r="AA437" s="1" t="s">
        <v>1335</v>
      </c>
      <c r="AB437" s="1">
        <v>-3.37</v>
      </c>
      <c r="AC437" s="1">
        <v>1</v>
      </c>
      <c r="AD437" s="1">
        <v>118970</v>
      </c>
    </row>
    <row r="438" spans="2:22">
      <c r="B438" s="1" t="s">
        <v>1336</v>
      </c>
      <c r="C438" s="1">
        <v>98</v>
      </c>
      <c r="D438" s="1" t="s">
        <v>40</v>
      </c>
      <c r="E438" s="1" t="s">
        <v>1337</v>
      </c>
      <c r="F438" s="1" t="s">
        <v>1338</v>
      </c>
      <c r="G438" s="1">
        <v>0.981895</v>
      </c>
      <c r="H438" s="1">
        <v>0.00898524</v>
      </c>
      <c r="I438" s="1">
        <v>64.906</v>
      </c>
      <c r="J438" s="1">
        <v>2</v>
      </c>
      <c r="K438" s="1" t="s">
        <v>1339</v>
      </c>
      <c r="L438" s="1">
        <v>-5.2283</v>
      </c>
      <c r="M438" s="1">
        <v>1</v>
      </c>
      <c r="N438" s="1">
        <v>125790</v>
      </c>
      <c r="O438" s="1">
        <v>0.982528</v>
      </c>
      <c r="P438" s="1">
        <v>0.0112075</v>
      </c>
      <c r="Q438" s="1">
        <v>66.664</v>
      </c>
      <c r="R438" s="1">
        <v>2</v>
      </c>
      <c r="S438" s="1" t="s">
        <v>1340</v>
      </c>
      <c r="T438" s="1">
        <v>-1.0369</v>
      </c>
      <c r="U438" s="1">
        <v>1</v>
      </c>
      <c r="V438" s="1">
        <v>122170</v>
      </c>
    </row>
    <row r="439" spans="2:30">
      <c r="B439" s="1" t="s">
        <v>1341</v>
      </c>
      <c r="C439" s="1">
        <v>50</v>
      </c>
      <c r="D439" s="1" t="s">
        <v>40</v>
      </c>
      <c r="E439" s="1" t="s">
        <v>1342</v>
      </c>
      <c r="F439" s="1" t="s">
        <v>1343</v>
      </c>
      <c r="G439" s="1">
        <v>1</v>
      </c>
      <c r="H439" s="1">
        <v>1.13107e-24</v>
      </c>
      <c r="I439" s="1">
        <v>151.52</v>
      </c>
      <c r="J439" s="1">
        <v>2</v>
      </c>
      <c r="K439" s="1" t="s">
        <v>1344</v>
      </c>
      <c r="L439" s="1">
        <v>0.86658</v>
      </c>
      <c r="M439" s="1">
        <v>2</v>
      </c>
      <c r="N439" s="1">
        <v>2663400</v>
      </c>
      <c r="O439" s="1">
        <v>1</v>
      </c>
      <c r="P439" s="1">
        <v>2.68928e-29</v>
      </c>
      <c r="Q439" s="1">
        <v>151.52</v>
      </c>
      <c r="R439" s="1">
        <v>2</v>
      </c>
      <c r="S439" s="1" t="s">
        <v>1344</v>
      </c>
      <c r="T439" s="1">
        <v>2.8509</v>
      </c>
      <c r="U439" s="1">
        <v>2</v>
      </c>
      <c r="V439" s="1">
        <v>2862600</v>
      </c>
      <c r="W439" s="1">
        <v>1</v>
      </c>
      <c r="X439" s="1">
        <v>4.17596e-39</v>
      </c>
      <c r="Y439" s="1">
        <v>160.04</v>
      </c>
      <c r="Z439" s="1">
        <v>2</v>
      </c>
      <c r="AA439" s="1" t="s">
        <v>1344</v>
      </c>
      <c r="AB439" s="1">
        <v>3.6608</v>
      </c>
      <c r="AC439" s="1">
        <v>2</v>
      </c>
      <c r="AD439" s="1">
        <v>3094600</v>
      </c>
    </row>
    <row r="440" spans="2:30">
      <c r="B440" s="1" t="s">
        <v>1341</v>
      </c>
      <c r="C440" s="1">
        <v>211</v>
      </c>
      <c r="D440" s="1" t="s">
        <v>40</v>
      </c>
      <c r="E440" s="1" t="s">
        <v>1342</v>
      </c>
      <c r="F440" s="1" t="s">
        <v>1343</v>
      </c>
      <c r="G440" s="1">
        <v>1</v>
      </c>
      <c r="H440" s="1">
        <v>0.00241215</v>
      </c>
      <c r="I440" s="1">
        <v>67.661</v>
      </c>
      <c r="J440" s="1">
        <v>2</v>
      </c>
      <c r="K440" s="1" t="s">
        <v>1345</v>
      </c>
      <c r="L440" s="1">
        <v>-4.5739</v>
      </c>
      <c r="M440" s="1">
        <v>1</v>
      </c>
      <c r="N440" s="1">
        <v>69544</v>
      </c>
      <c r="O440" s="1">
        <v>1</v>
      </c>
      <c r="P440" s="1">
        <v>0.00114289</v>
      </c>
      <c r="Q440" s="1">
        <v>75.006</v>
      </c>
      <c r="R440" s="1">
        <v>2</v>
      </c>
      <c r="S440" s="1" t="s">
        <v>1345</v>
      </c>
      <c r="T440" s="1">
        <v>-1.9563</v>
      </c>
      <c r="U440" s="1">
        <v>1</v>
      </c>
      <c r="V440" s="1">
        <v>54644</v>
      </c>
      <c r="W440" s="1">
        <v>1</v>
      </c>
      <c r="X440" s="1">
        <v>0.0146159</v>
      </c>
      <c r="Y440" s="1">
        <v>48.945</v>
      </c>
      <c r="Z440" s="1">
        <v>2</v>
      </c>
      <c r="AA440" s="1" t="s">
        <v>1345</v>
      </c>
      <c r="AB440" s="1">
        <v>0.52721</v>
      </c>
      <c r="AC440" s="1">
        <v>1</v>
      </c>
      <c r="AD440" s="1">
        <v>61374</v>
      </c>
    </row>
    <row r="441" spans="2:22">
      <c r="B441" s="1" t="s">
        <v>1341</v>
      </c>
      <c r="C441" s="1">
        <v>85</v>
      </c>
      <c r="D441" s="1" t="s">
        <v>40</v>
      </c>
      <c r="E441" s="1" t="s">
        <v>1342</v>
      </c>
      <c r="F441" s="1" t="s">
        <v>1343</v>
      </c>
      <c r="G441" s="1">
        <v>0.845834</v>
      </c>
      <c r="H441" s="1">
        <v>7.25841e-14</v>
      </c>
      <c r="I441" s="1">
        <v>131.63</v>
      </c>
      <c r="J441" s="1">
        <v>2</v>
      </c>
      <c r="K441" s="1" t="s">
        <v>1346</v>
      </c>
      <c r="L441" s="1">
        <v>-4.2833</v>
      </c>
      <c r="M441" s="1">
        <v>1</v>
      </c>
      <c r="N441" s="1">
        <v>764770</v>
      </c>
      <c r="O441" s="1">
        <v>0.998364</v>
      </c>
      <c r="P441" s="1">
        <v>2.2149e-21</v>
      </c>
      <c r="Q441" s="1">
        <v>165.13</v>
      </c>
      <c r="R441" s="1">
        <v>2</v>
      </c>
      <c r="S441" s="1" t="s">
        <v>1347</v>
      </c>
      <c r="T441" s="1">
        <v>-5.3555</v>
      </c>
      <c r="U441" s="1">
        <v>2</v>
      </c>
      <c r="V441" s="1">
        <v>1529000</v>
      </c>
    </row>
    <row r="442" spans="2:14">
      <c r="B442" s="1" t="s">
        <v>1341</v>
      </c>
      <c r="C442" s="1">
        <v>10</v>
      </c>
      <c r="D442" s="1" t="s">
        <v>40</v>
      </c>
      <c r="E442" s="1" t="s">
        <v>1342</v>
      </c>
      <c r="F442" s="1" t="s">
        <v>1343</v>
      </c>
      <c r="G442" s="1">
        <v>0.957618</v>
      </c>
      <c r="H442" s="1">
        <v>0.024744</v>
      </c>
      <c r="I442" s="1">
        <v>65.404</v>
      </c>
      <c r="J442" s="1">
        <v>2</v>
      </c>
      <c r="K442" s="1" t="s">
        <v>1348</v>
      </c>
      <c r="L442" s="1">
        <v>-1.4334</v>
      </c>
      <c r="M442" s="1">
        <v>1</v>
      </c>
      <c r="N442" s="1">
        <v>38162</v>
      </c>
    </row>
    <row r="443" spans="2:30">
      <c r="B443" s="1" t="s">
        <v>1341</v>
      </c>
      <c r="C443" s="1">
        <v>83</v>
      </c>
      <c r="D443" s="1" t="s">
        <v>109</v>
      </c>
      <c r="E443" s="1" t="s">
        <v>1342</v>
      </c>
      <c r="F443" s="1" t="s">
        <v>1343</v>
      </c>
      <c r="G443" s="1">
        <v>0.986859</v>
      </c>
      <c r="H443" s="1">
        <v>1.46111e-6</v>
      </c>
      <c r="I443" s="1">
        <v>127.38</v>
      </c>
      <c r="J443" s="1">
        <v>2</v>
      </c>
      <c r="K443" s="1" t="s">
        <v>1349</v>
      </c>
      <c r="L443" s="1">
        <v>-10.259</v>
      </c>
      <c r="M443" s="1">
        <v>1</v>
      </c>
      <c r="N443" s="1">
        <v>675380</v>
      </c>
      <c r="W443" s="1">
        <v>0.851752</v>
      </c>
      <c r="X443" s="1">
        <v>1.30544e-19</v>
      </c>
      <c r="Y443" s="1">
        <v>172.03</v>
      </c>
      <c r="Z443" s="1">
        <v>2</v>
      </c>
      <c r="AA443" s="1" t="s">
        <v>1350</v>
      </c>
      <c r="AB443" s="1">
        <v>-2.6924</v>
      </c>
      <c r="AC443" s="1">
        <v>1</v>
      </c>
      <c r="AD443" s="1">
        <v>858830</v>
      </c>
    </row>
    <row r="444" spans="2:30">
      <c r="B444" s="1" t="s">
        <v>1351</v>
      </c>
      <c r="C444" s="1">
        <v>107</v>
      </c>
      <c r="D444" s="1" t="s">
        <v>40</v>
      </c>
      <c r="E444" s="1" t="s">
        <v>1286</v>
      </c>
      <c r="F444" s="1" t="s">
        <v>1287</v>
      </c>
      <c r="G444" s="1">
        <v>0.884145</v>
      </c>
      <c r="H444" s="1">
        <v>2.73432e-11</v>
      </c>
      <c r="I444" s="1">
        <v>140.3</v>
      </c>
      <c r="J444" s="1">
        <v>2</v>
      </c>
      <c r="K444" s="1" t="s">
        <v>1352</v>
      </c>
      <c r="L444" s="1">
        <v>-0.14729</v>
      </c>
      <c r="M444" s="1">
        <v>1</v>
      </c>
      <c r="N444" s="1">
        <v>259010</v>
      </c>
      <c r="O444" s="1">
        <v>0.98895</v>
      </c>
      <c r="P444" s="1">
        <v>2.58914e-119</v>
      </c>
      <c r="Q444" s="1">
        <v>241.15</v>
      </c>
      <c r="R444" s="1">
        <v>2</v>
      </c>
      <c r="S444" s="1" t="s">
        <v>1353</v>
      </c>
      <c r="T444" s="1">
        <v>0.39133</v>
      </c>
      <c r="U444" s="1">
        <v>1</v>
      </c>
      <c r="V444" s="1">
        <v>232160</v>
      </c>
      <c r="W444" s="1">
        <v>0.993518</v>
      </c>
      <c r="X444" s="1">
        <v>1.71198e-12</v>
      </c>
      <c r="Y444" s="1">
        <v>159.75</v>
      </c>
      <c r="Z444" s="1">
        <v>2</v>
      </c>
      <c r="AA444" s="1" t="s">
        <v>1354</v>
      </c>
      <c r="AB444" s="1">
        <v>0.37949</v>
      </c>
      <c r="AC444" s="1">
        <v>1</v>
      </c>
      <c r="AD444" s="1">
        <v>189300</v>
      </c>
    </row>
    <row r="445" spans="2:22">
      <c r="B445" s="1" t="s">
        <v>1355</v>
      </c>
      <c r="C445" s="1">
        <v>206</v>
      </c>
      <c r="D445" s="1" t="s">
        <v>40</v>
      </c>
      <c r="E445" s="1" t="s">
        <v>1356</v>
      </c>
      <c r="F445" s="1" t="s">
        <v>1357</v>
      </c>
      <c r="G445" s="1">
        <v>0.965215</v>
      </c>
      <c r="H445" s="1">
        <v>8.25964e-58</v>
      </c>
      <c r="I445" s="1">
        <v>132.33</v>
      </c>
      <c r="J445" s="1">
        <v>3</v>
      </c>
      <c r="K445" s="1" t="s">
        <v>1358</v>
      </c>
      <c r="L445" s="1">
        <v>-2.8963</v>
      </c>
      <c r="M445" s="1">
        <v>2</v>
      </c>
      <c r="N445" s="1">
        <v>611950</v>
      </c>
      <c r="O445" s="1">
        <v>0.837171</v>
      </c>
      <c r="P445" s="1">
        <v>2.21839e-26</v>
      </c>
      <c r="Q445" s="1">
        <v>89.247</v>
      </c>
      <c r="R445" s="1">
        <v>3</v>
      </c>
      <c r="S445" s="1" t="s">
        <v>1359</v>
      </c>
      <c r="T445" s="1">
        <v>-1.3832</v>
      </c>
      <c r="U445" s="1">
        <v>1</v>
      </c>
      <c r="V445" s="1">
        <v>177570</v>
      </c>
    </row>
    <row r="446" spans="2:30">
      <c r="B446" s="1" t="s">
        <v>1360</v>
      </c>
      <c r="C446" s="1">
        <v>134</v>
      </c>
      <c r="D446" s="1" t="s">
        <v>40</v>
      </c>
      <c r="E446" s="1" t="s">
        <v>1361</v>
      </c>
      <c r="F446" s="1" t="s">
        <v>1362</v>
      </c>
      <c r="G446" s="1">
        <v>0.999997</v>
      </c>
      <c r="H446" s="1">
        <v>6.60415e-18</v>
      </c>
      <c r="I446" s="1">
        <v>137.68</v>
      </c>
      <c r="J446" s="1">
        <v>3</v>
      </c>
      <c r="K446" s="1" t="s">
        <v>1363</v>
      </c>
      <c r="L446" s="1">
        <v>-2.1201</v>
      </c>
      <c r="M446" s="1">
        <v>2</v>
      </c>
      <c r="N446" s="1">
        <v>1161500</v>
      </c>
      <c r="O446" s="1">
        <v>1</v>
      </c>
      <c r="P446" s="1">
        <v>7.72994e-28</v>
      </c>
      <c r="Q446" s="1">
        <v>120.52</v>
      </c>
      <c r="R446" s="1">
        <v>2</v>
      </c>
      <c r="S446" s="1" t="s">
        <v>1364</v>
      </c>
      <c r="T446" s="1">
        <v>0.88368</v>
      </c>
      <c r="U446" s="1">
        <v>6</v>
      </c>
      <c r="V446" s="1">
        <v>2016100</v>
      </c>
      <c r="W446" s="1">
        <v>1</v>
      </c>
      <c r="X446" s="1">
        <v>1.12572e-18</v>
      </c>
      <c r="Y446" s="1">
        <v>164.79</v>
      </c>
      <c r="Z446" s="1">
        <v>2</v>
      </c>
      <c r="AA446" s="1" t="s">
        <v>1364</v>
      </c>
      <c r="AB446" s="1">
        <v>0.32801</v>
      </c>
      <c r="AC446" s="1">
        <v>4</v>
      </c>
      <c r="AD446" s="1">
        <v>2195300</v>
      </c>
    </row>
    <row r="447" spans="2:30">
      <c r="B447" s="1" t="s">
        <v>1360</v>
      </c>
      <c r="C447" s="1">
        <v>137</v>
      </c>
      <c r="D447" s="1" t="s">
        <v>40</v>
      </c>
      <c r="E447" s="1" t="s">
        <v>1361</v>
      </c>
      <c r="F447" s="1" t="s">
        <v>1362</v>
      </c>
      <c r="G447" s="1">
        <v>1</v>
      </c>
      <c r="H447" s="1">
        <v>3.38255e-68</v>
      </c>
      <c r="I447" s="1">
        <v>232.34</v>
      </c>
      <c r="J447" s="1">
        <v>3</v>
      </c>
      <c r="K447" s="1" t="s">
        <v>1365</v>
      </c>
      <c r="L447" s="1">
        <v>-2.4635</v>
      </c>
      <c r="M447" s="1">
        <v>3</v>
      </c>
      <c r="N447" s="1">
        <v>2216200</v>
      </c>
      <c r="O447" s="1">
        <v>1</v>
      </c>
      <c r="P447" s="1">
        <v>6.78845e-62</v>
      </c>
      <c r="Q447" s="1">
        <v>236.82</v>
      </c>
      <c r="R447" s="1">
        <v>3</v>
      </c>
      <c r="S447" s="1" t="s">
        <v>1365</v>
      </c>
      <c r="T447" s="1">
        <v>-1.6748</v>
      </c>
      <c r="U447" s="1">
        <v>7</v>
      </c>
      <c r="V447" s="1">
        <v>3165800</v>
      </c>
      <c r="W447" s="1">
        <v>1</v>
      </c>
      <c r="X447" s="1">
        <v>1.49262e-18</v>
      </c>
      <c r="Y447" s="1">
        <v>175.48</v>
      </c>
      <c r="Z447" s="1">
        <v>3</v>
      </c>
      <c r="AA447" s="1" t="s">
        <v>1365</v>
      </c>
      <c r="AB447" s="1">
        <v>-2.3498</v>
      </c>
      <c r="AC447" s="1">
        <v>5</v>
      </c>
      <c r="AD447" s="1">
        <v>3578500</v>
      </c>
    </row>
    <row r="448" spans="2:22">
      <c r="B448" s="1" t="s">
        <v>1360</v>
      </c>
      <c r="C448" s="1">
        <v>417</v>
      </c>
      <c r="D448" s="1" t="s">
        <v>40</v>
      </c>
      <c r="E448" s="1" t="s">
        <v>1361</v>
      </c>
      <c r="F448" s="1" t="s">
        <v>1362</v>
      </c>
      <c r="O448" s="1">
        <v>1</v>
      </c>
      <c r="P448" s="1">
        <v>0.00203327</v>
      </c>
      <c r="Q448" s="1">
        <v>99.589</v>
      </c>
      <c r="R448" s="1">
        <v>2</v>
      </c>
      <c r="S448" s="1" t="s">
        <v>1366</v>
      </c>
      <c r="T448" s="1">
        <v>1.5043</v>
      </c>
      <c r="U448" s="1">
        <v>1</v>
      </c>
      <c r="V448" s="1">
        <v>85300</v>
      </c>
    </row>
    <row r="449" spans="2:30">
      <c r="B449" s="1" t="s">
        <v>1367</v>
      </c>
      <c r="C449" s="1">
        <v>154</v>
      </c>
      <c r="D449" s="1" t="s">
        <v>40</v>
      </c>
      <c r="E449" s="1" t="s">
        <v>1368</v>
      </c>
      <c r="F449" s="1" t="s">
        <v>1369</v>
      </c>
      <c r="G449" s="1">
        <v>0.999985</v>
      </c>
      <c r="H449" s="1">
        <v>1.42892e-6</v>
      </c>
      <c r="I449" s="1">
        <v>141.44</v>
      </c>
      <c r="J449" s="1">
        <v>2</v>
      </c>
      <c r="K449" s="1" t="s">
        <v>1370</v>
      </c>
      <c r="L449" s="1">
        <v>2.0787</v>
      </c>
      <c r="M449" s="1">
        <v>1</v>
      </c>
      <c r="N449" s="1">
        <v>489300</v>
      </c>
      <c r="O449" s="1">
        <v>0.995834</v>
      </c>
      <c r="P449" s="1">
        <v>0.00021577</v>
      </c>
      <c r="Q449" s="1">
        <v>121.96</v>
      </c>
      <c r="R449" s="1">
        <v>2</v>
      </c>
      <c r="S449" s="1" t="s">
        <v>1371</v>
      </c>
      <c r="T449" s="1">
        <v>1.274</v>
      </c>
      <c r="U449" s="1">
        <v>2</v>
      </c>
      <c r="V449" s="1">
        <v>584540</v>
      </c>
      <c r="W449" s="1">
        <v>0.99189</v>
      </c>
      <c r="X449" s="1">
        <v>0.000948908</v>
      </c>
      <c r="Y449" s="1">
        <v>74.524</v>
      </c>
      <c r="Z449" s="1">
        <v>2</v>
      </c>
      <c r="AA449" s="1" t="s">
        <v>1372</v>
      </c>
      <c r="AB449" s="1">
        <v>0.4166</v>
      </c>
      <c r="AC449" s="1">
        <v>1</v>
      </c>
      <c r="AD449" s="1">
        <v>462280</v>
      </c>
    </row>
    <row r="450" spans="2:14">
      <c r="B450" s="1" t="s">
        <v>1373</v>
      </c>
      <c r="C450" s="1">
        <v>1600</v>
      </c>
      <c r="D450" s="1" t="s">
        <v>40</v>
      </c>
      <c r="E450" s="1" t="s">
        <v>1374</v>
      </c>
      <c r="F450" s="1" t="s">
        <v>1375</v>
      </c>
      <c r="G450" s="1">
        <v>0.979723</v>
      </c>
      <c r="H450" s="1">
        <v>0.00756591</v>
      </c>
      <c r="I450" s="1">
        <v>58.916</v>
      </c>
      <c r="J450" s="1">
        <v>2</v>
      </c>
      <c r="K450" s="1" t="s">
        <v>1376</v>
      </c>
      <c r="L450" s="1">
        <v>-0.14217</v>
      </c>
      <c r="M450" s="1">
        <v>1</v>
      </c>
      <c r="N450" s="1">
        <v>30117</v>
      </c>
    </row>
    <row r="451" spans="2:30">
      <c r="B451" s="1" t="s">
        <v>1373</v>
      </c>
      <c r="C451" s="1">
        <v>981</v>
      </c>
      <c r="D451" s="1" t="s">
        <v>109</v>
      </c>
      <c r="E451" s="1" t="s">
        <v>1374</v>
      </c>
      <c r="F451" s="1" t="s">
        <v>1375</v>
      </c>
      <c r="W451" s="1">
        <v>1</v>
      </c>
      <c r="X451" s="1">
        <v>0.0255846</v>
      </c>
      <c r="Y451" s="1">
        <v>58.313</v>
      </c>
      <c r="Z451" s="1">
        <v>2</v>
      </c>
      <c r="AA451" s="1" t="s">
        <v>1377</v>
      </c>
      <c r="AB451" s="1">
        <v>1.8001</v>
      </c>
      <c r="AC451" s="1">
        <v>1</v>
      </c>
      <c r="AD451" s="1">
        <v>578310</v>
      </c>
    </row>
    <row r="452" spans="2:22">
      <c r="B452" s="1" t="s">
        <v>1378</v>
      </c>
      <c r="C452" s="1">
        <v>118</v>
      </c>
      <c r="D452" s="1" t="s">
        <v>40</v>
      </c>
      <c r="E452" s="1" t="s">
        <v>1379</v>
      </c>
      <c r="F452" s="1" t="s">
        <v>1380</v>
      </c>
      <c r="G452" s="1">
        <v>0.999994</v>
      </c>
      <c r="H452" s="1">
        <v>0.00174988</v>
      </c>
      <c r="I452" s="1">
        <v>76.009</v>
      </c>
      <c r="J452" s="1">
        <v>2</v>
      </c>
      <c r="K452" s="1" t="s">
        <v>1381</v>
      </c>
      <c r="L452" s="1">
        <v>-5.4308</v>
      </c>
      <c r="M452" s="1">
        <v>1</v>
      </c>
      <c r="N452" s="1">
        <v>94097</v>
      </c>
      <c r="O452" s="1">
        <v>0.999993</v>
      </c>
      <c r="P452" s="1">
        <v>0.00595874</v>
      </c>
      <c r="Q452" s="1">
        <v>52.201</v>
      </c>
      <c r="R452" s="1">
        <v>2</v>
      </c>
      <c r="S452" s="1" t="s">
        <v>1381</v>
      </c>
      <c r="T452" s="1">
        <v>-5.7007</v>
      </c>
      <c r="U452" s="1">
        <v>1</v>
      </c>
      <c r="V452" s="1">
        <v>83739</v>
      </c>
    </row>
    <row r="453" spans="2:30">
      <c r="B453" s="1" t="s">
        <v>1382</v>
      </c>
      <c r="C453" s="1">
        <v>252</v>
      </c>
      <c r="D453" s="1" t="s">
        <v>40</v>
      </c>
      <c r="E453" s="1" t="s">
        <v>1383</v>
      </c>
      <c r="F453" s="1" t="s">
        <v>1384</v>
      </c>
      <c r="G453" s="1">
        <v>0.982826</v>
      </c>
      <c r="H453" s="1">
        <v>6.04050999999999e-182</v>
      </c>
      <c r="I453" s="1">
        <v>266.35</v>
      </c>
      <c r="J453" s="1">
        <v>2</v>
      </c>
      <c r="K453" s="1" t="s">
        <v>1385</v>
      </c>
      <c r="L453" s="1">
        <v>1.1937</v>
      </c>
      <c r="M453" s="1">
        <v>1</v>
      </c>
      <c r="N453" s="1">
        <v>3887700</v>
      </c>
      <c r="O453" s="1">
        <v>0.997066</v>
      </c>
      <c r="P453" s="1">
        <v>1.66186e-207</v>
      </c>
      <c r="Q453" s="1">
        <v>288.22</v>
      </c>
      <c r="R453" s="1">
        <v>2</v>
      </c>
      <c r="S453" s="1" t="s">
        <v>1386</v>
      </c>
      <c r="T453" s="1">
        <v>3.4087</v>
      </c>
      <c r="U453" s="1">
        <v>1</v>
      </c>
      <c r="V453" s="1">
        <v>3687400</v>
      </c>
      <c r="W453" s="1">
        <v>0.998027</v>
      </c>
      <c r="X453" s="1">
        <v>2.36052e-180</v>
      </c>
      <c r="Y453" s="1">
        <v>300.3</v>
      </c>
      <c r="Z453" s="1">
        <v>2</v>
      </c>
      <c r="AA453" s="1" t="s">
        <v>1387</v>
      </c>
      <c r="AB453" s="1">
        <v>2.7423</v>
      </c>
      <c r="AC453" s="1">
        <v>1</v>
      </c>
      <c r="AD453" s="1">
        <v>3618300</v>
      </c>
    </row>
    <row r="454" spans="2:30">
      <c r="B454" s="1" t="s">
        <v>1382</v>
      </c>
      <c r="C454" s="1">
        <v>253</v>
      </c>
      <c r="D454" s="1" t="s">
        <v>40</v>
      </c>
      <c r="E454" s="1" t="s">
        <v>1383</v>
      </c>
      <c r="F454" s="1" t="s">
        <v>1384</v>
      </c>
      <c r="G454" s="1">
        <v>0.996511</v>
      </c>
      <c r="H454" s="1">
        <v>1.12121e-6</v>
      </c>
      <c r="I454" s="1">
        <v>125.14</v>
      </c>
      <c r="J454" s="1">
        <v>2</v>
      </c>
      <c r="K454" s="1" t="s">
        <v>1388</v>
      </c>
      <c r="L454" s="1">
        <v>-1.4294</v>
      </c>
      <c r="M454" s="1">
        <v>1</v>
      </c>
      <c r="N454" s="1">
        <v>888530</v>
      </c>
      <c r="W454" s="1">
        <v>0.99764</v>
      </c>
      <c r="X454" s="1">
        <v>1.66639e-12</v>
      </c>
      <c r="Y454" s="1">
        <v>159.75</v>
      </c>
      <c r="Z454" s="1">
        <v>2</v>
      </c>
      <c r="AA454" s="1" t="s">
        <v>1389</v>
      </c>
      <c r="AB454" s="1">
        <v>-0.90116</v>
      </c>
      <c r="AC454" s="1">
        <v>1</v>
      </c>
      <c r="AD454" s="1">
        <v>1023700</v>
      </c>
    </row>
    <row r="455" spans="2:30">
      <c r="B455" s="1" t="s">
        <v>1390</v>
      </c>
      <c r="C455" s="1">
        <v>62</v>
      </c>
      <c r="D455" s="1" t="s">
        <v>40</v>
      </c>
      <c r="E455" s="1" t="s">
        <v>1391</v>
      </c>
      <c r="F455" s="1" t="s">
        <v>1392</v>
      </c>
      <c r="G455" s="1">
        <v>0.98343</v>
      </c>
      <c r="H455" s="1">
        <v>0.00367751</v>
      </c>
      <c r="I455" s="1">
        <v>81.163</v>
      </c>
      <c r="J455" s="1">
        <v>2</v>
      </c>
      <c r="K455" s="1" t="s">
        <v>1393</v>
      </c>
      <c r="L455" s="1">
        <v>-0.43463</v>
      </c>
      <c r="M455" s="1">
        <v>1</v>
      </c>
      <c r="N455" s="1">
        <v>229240</v>
      </c>
      <c r="O455" s="1">
        <v>0.96425</v>
      </c>
      <c r="P455" s="1">
        <v>0.000507825</v>
      </c>
      <c r="Q455" s="1">
        <v>76.572</v>
      </c>
      <c r="R455" s="1">
        <v>2</v>
      </c>
      <c r="S455" s="1" t="s">
        <v>1394</v>
      </c>
      <c r="T455" s="1">
        <v>-2.8921</v>
      </c>
      <c r="U455" s="1">
        <v>1</v>
      </c>
      <c r="V455" s="1">
        <v>188740</v>
      </c>
      <c r="W455" s="1">
        <v>0.821771</v>
      </c>
      <c r="X455" s="1">
        <v>0.0197738</v>
      </c>
      <c r="Y455" s="1">
        <v>76.572</v>
      </c>
      <c r="Z455" s="1">
        <v>2</v>
      </c>
      <c r="AA455" s="1" t="s">
        <v>1395</v>
      </c>
      <c r="AB455" s="1">
        <v>-3.5756</v>
      </c>
      <c r="AC455" s="1">
        <v>1</v>
      </c>
      <c r="AD455" s="1">
        <v>240310</v>
      </c>
    </row>
    <row r="456" spans="2:30">
      <c r="B456" s="1" t="s">
        <v>1396</v>
      </c>
      <c r="C456" s="1">
        <v>21</v>
      </c>
      <c r="D456" s="1" t="s">
        <v>40</v>
      </c>
      <c r="E456" s="1" t="s">
        <v>1397</v>
      </c>
      <c r="F456" s="1" t="s">
        <v>1398</v>
      </c>
      <c r="G456" s="1">
        <v>0.999458</v>
      </c>
      <c r="H456" s="1">
        <v>7.99037e-24</v>
      </c>
      <c r="I456" s="1">
        <v>161.23</v>
      </c>
      <c r="J456" s="1">
        <v>2</v>
      </c>
      <c r="K456" s="1" t="s">
        <v>1399</v>
      </c>
      <c r="L456" s="1">
        <v>-2.0609</v>
      </c>
      <c r="M456" s="1">
        <v>2</v>
      </c>
      <c r="N456" s="1">
        <v>1040400</v>
      </c>
      <c r="O456" s="1">
        <v>0.998352</v>
      </c>
      <c r="P456" s="1">
        <v>0.00158479</v>
      </c>
      <c r="Q456" s="1">
        <v>126.32</v>
      </c>
      <c r="R456" s="1">
        <v>2</v>
      </c>
      <c r="S456" s="1" t="s">
        <v>1400</v>
      </c>
      <c r="T456" s="1">
        <v>-4.7466</v>
      </c>
      <c r="U456" s="1">
        <v>2</v>
      </c>
      <c r="V456" s="1">
        <v>1106000</v>
      </c>
      <c r="W456" s="1">
        <v>0.979369</v>
      </c>
      <c r="X456" s="1">
        <v>0.0117723</v>
      </c>
      <c r="Y456" s="1">
        <v>88.796</v>
      </c>
      <c r="Z456" s="1">
        <v>2</v>
      </c>
      <c r="AA456" s="1" t="s">
        <v>1401</v>
      </c>
      <c r="AB456" s="1">
        <v>-2.0766</v>
      </c>
      <c r="AC456" s="1">
        <v>1</v>
      </c>
      <c r="AD456" s="1">
        <v>257390</v>
      </c>
    </row>
    <row r="457" spans="2:14">
      <c r="B457" s="1" t="s">
        <v>1402</v>
      </c>
      <c r="C457" s="1">
        <v>9</v>
      </c>
      <c r="D457" s="1" t="s">
        <v>40</v>
      </c>
      <c r="E457" s="1" t="s">
        <v>1403</v>
      </c>
      <c r="F457" s="1" t="s">
        <v>1404</v>
      </c>
      <c r="G457" s="1">
        <v>1</v>
      </c>
      <c r="H457" s="1">
        <v>0.0258599</v>
      </c>
      <c r="I457" s="1">
        <v>51.456</v>
      </c>
      <c r="J457" s="1">
        <v>2</v>
      </c>
      <c r="K457" s="1" t="s">
        <v>1405</v>
      </c>
      <c r="L457" s="1">
        <v>-3.6634</v>
      </c>
      <c r="M457" s="1">
        <v>1</v>
      </c>
      <c r="N457" s="1">
        <v>161960</v>
      </c>
    </row>
    <row r="458" spans="2:30">
      <c r="B458" s="1" t="s">
        <v>1406</v>
      </c>
      <c r="C458" s="1">
        <v>648</v>
      </c>
      <c r="D458" s="1" t="s">
        <v>40</v>
      </c>
      <c r="E458" s="1" t="s">
        <v>1407</v>
      </c>
      <c r="F458" s="1" t="s">
        <v>1408</v>
      </c>
      <c r="G458" s="1">
        <v>0.991146</v>
      </c>
      <c r="H458" s="1">
        <v>0.00512949</v>
      </c>
      <c r="I458" s="1">
        <v>69.276</v>
      </c>
      <c r="J458" s="1">
        <v>2</v>
      </c>
      <c r="K458" s="1" t="s">
        <v>1409</v>
      </c>
      <c r="L458" s="1">
        <v>2.1397</v>
      </c>
      <c r="M458" s="1">
        <v>1</v>
      </c>
      <c r="N458" s="1">
        <v>50320</v>
      </c>
      <c r="O458" s="1">
        <v>0.996189</v>
      </c>
      <c r="P458" s="1">
        <v>0.014263</v>
      </c>
      <c r="Q458" s="1">
        <v>63.212</v>
      </c>
      <c r="R458" s="1">
        <v>2</v>
      </c>
      <c r="S458" s="1" t="s">
        <v>1410</v>
      </c>
      <c r="T458" s="1">
        <v>1.7721</v>
      </c>
      <c r="U458" s="1">
        <v>1</v>
      </c>
      <c r="V458" s="1">
        <v>40548</v>
      </c>
      <c r="W458" s="1">
        <v>0.995243</v>
      </c>
      <c r="X458" s="1">
        <v>0.0263045</v>
      </c>
      <c r="Y458" s="1">
        <v>55.754</v>
      </c>
      <c r="Z458" s="1">
        <v>2</v>
      </c>
      <c r="AA458" s="1" t="s">
        <v>1411</v>
      </c>
      <c r="AB458" s="1">
        <v>2.6044</v>
      </c>
      <c r="AC458" s="1">
        <v>1</v>
      </c>
      <c r="AD458" s="1">
        <v>40472</v>
      </c>
    </row>
    <row r="459" spans="2:30">
      <c r="B459" s="1" t="s">
        <v>1412</v>
      </c>
      <c r="C459" s="1">
        <v>788</v>
      </c>
      <c r="D459" s="1" t="s">
        <v>40</v>
      </c>
      <c r="E459" s="1" t="s">
        <v>1413</v>
      </c>
      <c r="F459" s="1" t="s">
        <v>1414</v>
      </c>
      <c r="G459" s="1">
        <v>0.995404</v>
      </c>
      <c r="H459" s="1">
        <v>5.41174e-46</v>
      </c>
      <c r="I459" s="1">
        <v>208.63</v>
      </c>
      <c r="J459" s="1">
        <v>2</v>
      </c>
      <c r="K459" s="1" t="s">
        <v>1415</v>
      </c>
      <c r="L459" s="1">
        <v>-1.2745</v>
      </c>
      <c r="M459" s="1">
        <v>2</v>
      </c>
      <c r="N459" s="1">
        <v>3013900</v>
      </c>
      <c r="O459" s="1">
        <v>0.999682</v>
      </c>
      <c r="P459" s="1">
        <v>0.00208836</v>
      </c>
      <c r="Q459" s="1">
        <v>143.22</v>
      </c>
      <c r="R459" s="1">
        <v>2</v>
      </c>
      <c r="S459" s="1" t="s">
        <v>1416</v>
      </c>
      <c r="T459" s="1">
        <v>-2.2316</v>
      </c>
      <c r="U459" s="1">
        <v>1</v>
      </c>
      <c r="V459" s="1">
        <v>1265800</v>
      </c>
      <c r="W459" s="1">
        <v>0.881786</v>
      </c>
      <c r="X459" s="1">
        <v>0.00337993</v>
      </c>
      <c r="Y459" s="1">
        <v>110.44</v>
      </c>
      <c r="Z459" s="1">
        <v>2</v>
      </c>
      <c r="AA459" s="1" t="s">
        <v>1417</v>
      </c>
      <c r="AB459" s="1">
        <v>-3.1556</v>
      </c>
      <c r="AC459" s="1">
        <v>2</v>
      </c>
      <c r="AD459" s="1">
        <v>2871300</v>
      </c>
    </row>
    <row r="460" spans="2:30">
      <c r="B460" s="1" t="s">
        <v>1412</v>
      </c>
      <c r="C460" s="1">
        <v>825</v>
      </c>
      <c r="D460" s="1" t="s">
        <v>109</v>
      </c>
      <c r="E460" s="1" t="s">
        <v>1413</v>
      </c>
      <c r="F460" s="1" t="s">
        <v>1414</v>
      </c>
      <c r="G460" s="1">
        <v>0.900106</v>
      </c>
      <c r="H460" s="1">
        <v>1.09635e-17</v>
      </c>
      <c r="I460" s="1">
        <v>58.711</v>
      </c>
      <c r="J460" s="1">
        <v>4</v>
      </c>
      <c r="K460" s="1" t="s">
        <v>1418</v>
      </c>
      <c r="L460" s="1">
        <v>0.46623</v>
      </c>
      <c r="M460" s="1">
        <v>1</v>
      </c>
      <c r="N460" s="1">
        <v>348380</v>
      </c>
      <c r="W460" s="1">
        <v>0.910238</v>
      </c>
      <c r="X460" s="1">
        <v>6.68904e-36</v>
      </c>
      <c r="Y460" s="1">
        <v>59.19</v>
      </c>
      <c r="Z460" s="1">
        <v>4</v>
      </c>
      <c r="AA460" s="1" t="s">
        <v>1419</v>
      </c>
      <c r="AB460" s="1">
        <v>2.7723</v>
      </c>
      <c r="AC460" s="1">
        <v>1</v>
      </c>
      <c r="AD460" s="1">
        <v>394380</v>
      </c>
    </row>
    <row r="461" spans="2:14">
      <c r="B461" s="1" t="s">
        <v>1412</v>
      </c>
      <c r="C461" s="1">
        <v>531</v>
      </c>
      <c r="D461" s="1" t="s">
        <v>109</v>
      </c>
      <c r="E461" s="1" t="s">
        <v>1413</v>
      </c>
      <c r="F461" s="1" t="s">
        <v>1414</v>
      </c>
      <c r="G461" s="1">
        <v>0.87487</v>
      </c>
      <c r="H461" s="1">
        <v>0.00332475</v>
      </c>
      <c r="I461" s="1">
        <v>93.026</v>
      </c>
      <c r="J461" s="1">
        <v>2</v>
      </c>
      <c r="K461" s="1" t="s">
        <v>1420</v>
      </c>
      <c r="L461" s="1">
        <v>-1.7659</v>
      </c>
      <c r="M461" s="1">
        <v>1</v>
      </c>
      <c r="N461" s="1">
        <v>58825</v>
      </c>
    </row>
    <row r="462" spans="2:22">
      <c r="B462" s="1" t="s">
        <v>1412</v>
      </c>
      <c r="C462" s="1">
        <v>638</v>
      </c>
      <c r="D462" s="1" t="s">
        <v>40</v>
      </c>
      <c r="E462" s="1" t="s">
        <v>1413</v>
      </c>
      <c r="F462" s="1" t="s">
        <v>1414</v>
      </c>
      <c r="O462" s="1">
        <v>0.999964</v>
      </c>
      <c r="P462" s="1">
        <v>0.0176694</v>
      </c>
      <c r="Q462" s="1">
        <v>48.945</v>
      </c>
      <c r="R462" s="1">
        <v>3</v>
      </c>
      <c r="S462" s="1" t="s">
        <v>1421</v>
      </c>
      <c r="T462" s="1">
        <v>-14.988</v>
      </c>
      <c r="U462" s="1">
        <v>1</v>
      </c>
      <c r="V462" s="1">
        <v>96454</v>
      </c>
    </row>
    <row r="463" spans="1:30">
      <c r="A463" s="1" t="s">
        <v>2</v>
      </c>
      <c r="B463" s="1" t="s">
        <v>1422</v>
      </c>
      <c r="C463" s="1">
        <v>123</v>
      </c>
      <c r="D463" s="1" t="s">
        <v>109</v>
      </c>
      <c r="E463" s="1" t="s">
        <v>1423</v>
      </c>
      <c r="F463" s="1" t="s">
        <v>1424</v>
      </c>
      <c r="G463" s="1">
        <v>0.874295</v>
      </c>
      <c r="H463" s="1">
        <v>0.00893022</v>
      </c>
      <c r="I463" s="1">
        <v>67.887</v>
      </c>
      <c r="J463" s="1">
        <v>2</v>
      </c>
      <c r="K463" s="1" t="s">
        <v>1425</v>
      </c>
      <c r="L463" s="1">
        <v>-0.23472</v>
      </c>
      <c r="M463" s="1">
        <v>1</v>
      </c>
      <c r="N463" s="1">
        <v>657770</v>
      </c>
      <c r="O463" s="1">
        <v>0.778532</v>
      </c>
      <c r="P463" s="1">
        <v>0.0239125</v>
      </c>
      <c r="Q463" s="1">
        <v>72.327</v>
      </c>
      <c r="R463" s="1">
        <v>2</v>
      </c>
      <c r="S463" s="1" t="s">
        <v>1426</v>
      </c>
      <c r="T463" s="1">
        <v>2.5217</v>
      </c>
      <c r="U463" s="1">
        <v>1</v>
      </c>
      <c r="V463" s="1">
        <v>682960</v>
      </c>
      <c r="W463" s="1">
        <v>0.984183</v>
      </c>
      <c r="X463" s="1">
        <v>2.20467e-5</v>
      </c>
      <c r="Y463" s="1">
        <v>80.815</v>
      </c>
      <c r="Z463" s="1">
        <v>2</v>
      </c>
      <c r="AA463" s="1" t="s">
        <v>1427</v>
      </c>
      <c r="AB463" s="1">
        <v>1.9991</v>
      </c>
      <c r="AC463" s="1">
        <v>2</v>
      </c>
      <c r="AD463" s="1">
        <v>1229200</v>
      </c>
    </row>
    <row r="464" spans="2:30">
      <c r="B464" s="1" t="s">
        <v>1422</v>
      </c>
      <c r="C464" s="1">
        <v>126</v>
      </c>
      <c r="D464" s="1" t="s">
        <v>109</v>
      </c>
      <c r="E464" s="1" t="s">
        <v>1423</v>
      </c>
      <c r="F464" s="1" t="s">
        <v>1424</v>
      </c>
      <c r="G464" s="1">
        <v>0.996704</v>
      </c>
      <c r="H464" s="1">
        <v>5.78164e-7</v>
      </c>
      <c r="I464" s="1">
        <v>108.91</v>
      </c>
      <c r="J464" s="1">
        <v>2</v>
      </c>
      <c r="K464" s="1" t="s">
        <v>1428</v>
      </c>
      <c r="L464" s="1">
        <v>3.0085</v>
      </c>
      <c r="M464" s="1">
        <v>2</v>
      </c>
      <c r="N464" s="1">
        <v>6848700</v>
      </c>
      <c r="O464" s="1">
        <v>0.999157</v>
      </c>
      <c r="P464" s="1">
        <v>4.89765e-7</v>
      </c>
      <c r="Q464" s="1">
        <v>101.43</v>
      </c>
      <c r="R464" s="1">
        <v>2</v>
      </c>
      <c r="S464" s="1" t="s">
        <v>1429</v>
      </c>
      <c r="T464" s="1">
        <v>3.12</v>
      </c>
      <c r="U464" s="1">
        <v>2</v>
      </c>
      <c r="V464" s="1">
        <v>6396400</v>
      </c>
      <c r="W464" s="1">
        <v>0.998771</v>
      </c>
      <c r="X464" s="1">
        <v>3.77068e-5</v>
      </c>
      <c r="Y464" s="1">
        <v>101.43</v>
      </c>
      <c r="Z464" s="1">
        <v>2</v>
      </c>
      <c r="AA464" s="1" t="s">
        <v>1430</v>
      </c>
      <c r="AB464" s="1">
        <v>4.0636</v>
      </c>
      <c r="AC464" s="1">
        <v>3</v>
      </c>
      <c r="AD464" s="1">
        <v>9622900</v>
      </c>
    </row>
    <row r="465" spans="2:30">
      <c r="B465" s="1" t="s">
        <v>1431</v>
      </c>
      <c r="C465" s="1">
        <v>139</v>
      </c>
      <c r="D465" s="1" t="s">
        <v>109</v>
      </c>
      <c r="E465" s="1" t="s">
        <v>1374</v>
      </c>
      <c r="F465" s="1" t="s">
        <v>1375</v>
      </c>
      <c r="G465" s="1">
        <v>1</v>
      </c>
      <c r="H465" s="1">
        <v>9.10052e-12</v>
      </c>
      <c r="I465" s="1">
        <v>88.137</v>
      </c>
      <c r="J465" s="1">
        <v>2</v>
      </c>
      <c r="K465" s="1" t="s">
        <v>1432</v>
      </c>
      <c r="L465" s="1">
        <v>1.5618</v>
      </c>
      <c r="M465" s="1">
        <v>2</v>
      </c>
      <c r="N465" s="1">
        <v>180920</v>
      </c>
      <c r="O465" s="1">
        <v>1</v>
      </c>
      <c r="P465" s="1">
        <v>5.22174e-12</v>
      </c>
      <c r="Q465" s="1">
        <v>113.66</v>
      </c>
      <c r="R465" s="1">
        <v>2</v>
      </c>
      <c r="S465" s="1" t="s">
        <v>1432</v>
      </c>
      <c r="T465" s="1">
        <v>5.2532</v>
      </c>
      <c r="U465" s="1">
        <v>1</v>
      </c>
      <c r="V465" s="1">
        <v>115150</v>
      </c>
      <c r="W465" s="1">
        <v>0.999999</v>
      </c>
      <c r="X465" s="1">
        <v>3.51351e-6</v>
      </c>
      <c r="Y465" s="1">
        <v>72.311</v>
      </c>
      <c r="Z465" s="1">
        <v>2</v>
      </c>
      <c r="AA465" s="1" t="s">
        <v>1432</v>
      </c>
      <c r="AB465" s="1">
        <v>1.9607</v>
      </c>
      <c r="AC465" s="1">
        <v>1</v>
      </c>
      <c r="AD465" s="1">
        <v>115770</v>
      </c>
    </row>
    <row r="466" spans="2:30">
      <c r="B466" s="1" t="s">
        <v>1431</v>
      </c>
      <c r="C466" s="1">
        <v>20</v>
      </c>
      <c r="D466" s="1" t="s">
        <v>109</v>
      </c>
      <c r="E466" s="1" t="s">
        <v>1374</v>
      </c>
      <c r="F466" s="1" t="s">
        <v>1375</v>
      </c>
      <c r="W466" s="1">
        <v>0.988342</v>
      </c>
      <c r="X466" s="1">
        <v>0.0193624</v>
      </c>
      <c r="Y466" s="1">
        <v>65.467</v>
      </c>
      <c r="Z466" s="1">
        <v>2</v>
      </c>
      <c r="AA466" s="1" t="s">
        <v>1433</v>
      </c>
      <c r="AB466" s="1">
        <v>-4.2149</v>
      </c>
      <c r="AC466" s="1">
        <v>1</v>
      </c>
      <c r="AD466" s="1">
        <v>80171</v>
      </c>
    </row>
    <row r="467" spans="2:14">
      <c r="B467" s="1" t="s">
        <v>1434</v>
      </c>
      <c r="C467" s="1">
        <v>197</v>
      </c>
      <c r="D467" s="1" t="s">
        <v>109</v>
      </c>
      <c r="E467" s="1" t="s">
        <v>1435</v>
      </c>
      <c r="F467" s="1" t="s">
        <v>1436</v>
      </c>
      <c r="G467" s="1">
        <v>0.995343</v>
      </c>
      <c r="H467" s="1">
        <v>0.0220665</v>
      </c>
      <c r="I467" s="1">
        <v>41.188</v>
      </c>
      <c r="J467" s="1">
        <v>2</v>
      </c>
      <c r="K467" s="1" t="s">
        <v>1437</v>
      </c>
      <c r="L467" s="1">
        <v>3.272</v>
      </c>
      <c r="M467" s="1">
        <v>1</v>
      </c>
      <c r="N467" s="1">
        <v>20188000</v>
      </c>
    </row>
    <row r="468" spans="2:30">
      <c r="B468" s="1" t="s">
        <v>1438</v>
      </c>
      <c r="C468" s="1">
        <v>131</v>
      </c>
      <c r="D468" s="1" t="s">
        <v>109</v>
      </c>
      <c r="E468" s="1" t="s">
        <v>1439</v>
      </c>
      <c r="F468" s="1" t="s">
        <v>1440</v>
      </c>
      <c r="G468" s="1">
        <v>1</v>
      </c>
      <c r="H468" s="1">
        <v>0.0100384</v>
      </c>
      <c r="I468" s="1">
        <v>94.119</v>
      </c>
      <c r="J468" s="1">
        <v>2</v>
      </c>
      <c r="K468" s="1" t="s">
        <v>1441</v>
      </c>
      <c r="L468" s="1">
        <v>2.2986</v>
      </c>
      <c r="M468" s="1">
        <v>1</v>
      </c>
      <c r="N468" s="1">
        <v>31370</v>
      </c>
      <c r="O468" s="1">
        <v>0.999999</v>
      </c>
      <c r="P468" s="1">
        <v>0.00218446</v>
      </c>
      <c r="Q468" s="1">
        <v>83.061</v>
      </c>
      <c r="R468" s="1">
        <v>2</v>
      </c>
      <c r="S468" s="1" t="s">
        <v>1441</v>
      </c>
      <c r="T468" s="1">
        <v>2.1549</v>
      </c>
      <c r="U468" s="1">
        <v>1</v>
      </c>
      <c r="V468" s="1">
        <v>30219</v>
      </c>
      <c r="W468" s="1">
        <v>1</v>
      </c>
      <c r="X468" s="1">
        <v>1.24089e-6</v>
      </c>
      <c r="Y468" s="1">
        <v>96.27</v>
      </c>
      <c r="Z468" s="1">
        <v>2</v>
      </c>
      <c r="AA468" s="1" t="s">
        <v>1441</v>
      </c>
      <c r="AB468" s="1">
        <v>-1.8117</v>
      </c>
      <c r="AC468" s="1">
        <v>1</v>
      </c>
      <c r="AD468" s="1">
        <v>32880</v>
      </c>
    </row>
    <row r="469" spans="2:30">
      <c r="B469" s="1" t="s">
        <v>1442</v>
      </c>
      <c r="C469" s="1">
        <v>68</v>
      </c>
      <c r="D469" s="1" t="s">
        <v>109</v>
      </c>
      <c r="E469" s="1" t="s">
        <v>1443</v>
      </c>
      <c r="F469" s="1" t="s">
        <v>1444</v>
      </c>
      <c r="G469" s="1">
        <v>1</v>
      </c>
      <c r="H469" s="1">
        <v>0.0118245</v>
      </c>
      <c r="I469" s="1">
        <v>93.162</v>
      </c>
      <c r="J469" s="1">
        <v>2</v>
      </c>
      <c r="K469" s="1" t="s">
        <v>1445</v>
      </c>
      <c r="L469" s="1">
        <v>-0.92557</v>
      </c>
      <c r="M469" s="1">
        <v>1</v>
      </c>
      <c r="N469" s="1">
        <v>557890</v>
      </c>
      <c r="W469" s="1">
        <v>1</v>
      </c>
      <c r="X469" s="1">
        <v>0.0197692</v>
      </c>
      <c r="Y469" s="1">
        <v>67.548</v>
      </c>
      <c r="Z469" s="1">
        <v>2</v>
      </c>
      <c r="AA469" s="1" t="s">
        <v>1445</v>
      </c>
      <c r="AB469" s="1">
        <v>0.43374</v>
      </c>
      <c r="AC469" s="1">
        <v>1</v>
      </c>
      <c r="AD469" s="1">
        <v>568310</v>
      </c>
    </row>
    <row r="470" spans="2:14">
      <c r="B470" s="1" t="s">
        <v>1446</v>
      </c>
      <c r="C470" s="1">
        <v>105</v>
      </c>
      <c r="D470" s="1" t="s">
        <v>109</v>
      </c>
      <c r="E470" s="1" t="s">
        <v>1447</v>
      </c>
      <c r="F470" s="1" t="s">
        <v>1448</v>
      </c>
      <c r="G470" s="1">
        <v>0.849971</v>
      </c>
      <c r="H470" s="1">
        <v>0.0123692</v>
      </c>
      <c r="I470" s="1">
        <v>42.075</v>
      </c>
      <c r="J470" s="1">
        <v>1</v>
      </c>
      <c r="K470" s="1" t="s">
        <v>1449</v>
      </c>
      <c r="L470" s="1">
        <v>-7.7073</v>
      </c>
      <c r="M470" s="1">
        <v>1</v>
      </c>
      <c r="N470" s="1">
        <v>230830</v>
      </c>
    </row>
    <row r="471" spans="2:30">
      <c r="B471" s="1" t="s">
        <v>1450</v>
      </c>
      <c r="C471" s="1">
        <v>589</v>
      </c>
      <c r="D471" s="1" t="s">
        <v>109</v>
      </c>
      <c r="E471" s="1" t="s">
        <v>1451</v>
      </c>
      <c r="F471" s="1" t="s">
        <v>1452</v>
      </c>
      <c r="G471" s="1">
        <v>0.99994</v>
      </c>
      <c r="H471" s="1">
        <v>8.26200999999999e-134</v>
      </c>
      <c r="I471" s="1">
        <v>163.8</v>
      </c>
      <c r="J471" s="1">
        <v>2</v>
      </c>
      <c r="K471" s="1" t="s">
        <v>1453</v>
      </c>
      <c r="L471" s="1">
        <v>-1.2052</v>
      </c>
      <c r="M471" s="1">
        <v>2</v>
      </c>
      <c r="N471" s="1">
        <v>2219600</v>
      </c>
      <c r="O471" s="1">
        <v>0.999735</v>
      </c>
      <c r="P471" s="1">
        <v>3.05403e-88</v>
      </c>
      <c r="Q471" s="1">
        <v>213.56</v>
      </c>
      <c r="R471" s="1">
        <v>2</v>
      </c>
      <c r="S471" s="1" t="s">
        <v>1453</v>
      </c>
      <c r="T471" s="1">
        <v>-0.20049</v>
      </c>
      <c r="U471" s="1">
        <v>2</v>
      </c>
      <c r="V471" s="1">
        <v>1767700</v>
      </c>
      <c r="W471" s="1">
        <v>0.999658</v>
      </c>
      <c r="X471" s="1">
        <v>1.03777e-132</v>
      </c>
      <c r="Y471" s="1">
        <v>166.29</v>
      </c>
      <c r="Z471" s="1">
        <v>2</v>
      </c>
      <c r="AA471" s="1" t="s">
        <v>1453</v>
      </c>
      <c r="AB471" s="1">
        <v>-2.6203</v>
      </c>
      <c r="AC471" s="1">
        <v>2</v>
      </c>
      <c r="AD471" s="1">
        <v>1379400</v>
      </c>
    </row>
    <row r="472" spans="2:22">
      <c r="B472" s="1" t="s">
        <v>1450</v>
      </c>
      <c r="C472" s="1">
        <v>780</v>
      </c>
      <c r="D472" s="1" t="s">
        <v>40</v>
      </c>
      <c r="E472" s="1" t="s">
        <v>1451</v>
      </c>
      <c r="F472" s="1" t="s">
        <v>1452</v>
      </c>
      <c r="O472" s="1">
        <v>0.8116</v>
      </c>
      <c r="P472" s="1">
        <v>4.97193e-5</v>
      </c>
      <c r="Q472" s="1">
        <v>51.399</v>
      </c>
      <c r="R472" s="1">
        <v>2</v>
      </c>
      <c r="S472" s="1" t="s">
        <v>1454</v>
      </c>
      <c r="T472" s="1">
        <v>-1.1712</v>
      </c>
      <c r="U472" s="1">
        <v>1</v>
      </c>
      <c r="V472" s="1">
        <v>258480</v>
      </c>
    </row>
    <row r="473" spans="2:30">
      <c r="B473" s="1" t="s">
        <v>1455</v>
      </c>
      <c r="C473" s="1">
        <v>565</v>
      </c>
      <c r="D473" s="1" t="s">
        <v>75</v>
      </c>
      <c r="E473" s="1" t="s">
        <v>1456</v>
      </c>
      <c r="F473" s="1" t="s">
        <v>1457</v>
      </c>
      <c r="G473" s="1">
        <v>0.97867</v>
      </c>
      <c r="H473" s="1">
        <v>0.00555776</v>
      </c>
      <c r="I473" s="1">
        <v>55.782</v>
      </c>
      <c r="J473" s="1">
        <v>2</v>
      </c>
      <c r="K473" s="1" t="s">
        <v>1458</v>
      </c>
      <c r="L473" s="1">
        <v>2.5793</v>
      </c>
      <c r="M473" s="1">
        <v>1</v>
      </c>
      <c r="N473" s="1">
        <v>124640</v>
      </c>
      <c r="O473" s="1">
        <v>0.992805</v>
      </c>
      <c r="P473" s="1">
        <v>0.00563261</v>
      </c>
      <c r="Q473" s="1">
        <v>47.915</v>
      </c>
      <c r="R473" s="1">
        <v>2</v>
      </c>
      <c r="S473" s="1" t="s">
        <v>1459</v>
      </c>
      <c r="T473" s="1">
        <v>3.9173</v>
      </c>
      <c r="U473" s="1">
        <v>1</v>
      </c>
      <c r="V473" s="1">
        <v>110970</v>
      </c>
      <c r="W473" s="1">
        <v>0.831175</v>
      </c>
      <c r="X473" s="1">
        <v>2.01439e-5</v>
      </c>
      <c r="Y473" s="1">
        <v>76.563</v>
      </c>
      <c r="Z473" s="1">
        <v>2</v>
      </c>
      <c r="AA473" s="1" t="s">
        <v>1460</v>
      </c>
      <c r="AB473" s="1">
        <v>2.8652</v>
      </c>
      <c r="AC473" s="1">
        <v>1</v>
      </c>
      <c r="AD473" s="1">
        <v>123850</v>
      </c>
    </row>
    <row r="474" spans="2:30">
      <c r="B474" s="1" t="s">
        <v>1461</v>
      </c>
      <c r="C474" s="1">
        <v>66</v>
      </c>
      <c r="D474" s="1" t="s">
        <v>109</v>
      </c>
      <c r="E474" s="1" t="s">
        <v>1462</v>
      </c>
      <c r="F474" s="1" t="s">
        <v>1463</v>
      </c>
      <c r="G474" s="1">
        <v>0.999998</v>
      </c>
      <c r="H474" s="1">
        <v>5.78813e-15</v>
      </c>
      <c r="I474" s="1">
        <v>139.61</v>
      </c>
      <c r="J474" s="1">
        <v>3</v>
      </c>
      <c r="K474" s="1" t="s">
        <v>1464</v>
      </c>
      <c r="L474" s="1">
        <v>-2.2208</v>
      </c>
      <c r="M474" s="1">
        <v>10</v>
      </c>
      <c r="N474" s="1">
        <v>2632200</v>
      </c>
      <c r="O474" s="1">
        <v>1</v>
      </c>
      <c r="P474" s="1">
        <v>2.74148e-66</v>
      </c>
      <c r="Q474" s="1">
        <v>172.73</v>
      </c>
      <c r="R474" s="1">
        <v>3</v>
      </c>
      <c r="S474" s="1" t="s">
        <v>1464</v>
      </c>
      <c r="T474" s="1">
        <v>0.47079</v>
      </c>
      <c r="U474" s="1">
        <v>7</v>
      </c>
      <c r="V474" s="1">
        <v>2219200</v>
      </c>
      <c r="W474" s="1">
        <v>1</v>
      </c>
      <c r="X474" s="1">
        <v>2.62694e-24</v>
      </c>
      <c r="Y474" s="1">
        <v>168.43</v>
      </c>
      <c r="Z474" s="1">
        <v>3</v>
      </c>
      <c r="AA474" s="1" t="s">
        <v>1464</v>
      </c>
      <c r="AB474" s="1">
        <v>-1.0324</v>
      </c>
      <c r="AC474" s="1">
        <v>8</v>
      </c>
      <c r="AD474" s="1">
        <v>2565600</v>
      </c>
    </row>
    <row r="475" spans="2:30">
      <c r="B475" s="1" t="s">
        <v>1461</v>
      </c>
      <c r="C475" s="1">
        <v>72</v>
      </c>
      <c r="D475" s="1" t="s">
        <v>40</v>
      </c>
      <c r="E475" s="1" t="s">
        <v>1462</v>
      </c>
      <c r="F475" s="1" t="s">
        <v>1463</v>
      </c>
      <c r="W475" s="1">
        <v>0.959547</v>
      </c>
      <c r="X475" s="1">
        <v>3.90659e-6</v>
      </c>
      <c r="Y475" s="1">
        <v>42.888</v>
      </c>
      <c r="Z475" s="1">
        <v>3</v>
      </c>
      <c r="AA475" s="1" t="s">
        <v>1465</v>
      </c>
      <c r="AB475" s="1">
        <v>-2.9097</v>
      </c>
      <c r="AC475" s="1">
        <v>1</v>
      </c>
      <c r="AD475" s="1">
        <v>23402</v>
      </c>
    </row>
    <row r="476" spans="2:30">
      <c r="B476" s="1" t="s">
        <v>1466</v>
      </c>
      <c r="C476" s="1">
        <v>537</v>
      </c>
      <c r="D476" s="1" t="s">
        <v>109</v>
      </c>
      <c r="E476" s="1" t="s">
        <v>1467</v>
      </c>
      <c r="F476" s="1" t="s">
        <v>1468</v>
      </c>
      <c r="G476" s="1">
        <v>0.999899</v>
      </c>
      <c r="H476" s="1">
        <v>0.00648685</v>
      </c>
      <c r="I476" s="1">
        <v>118.91</v>
      </c>
      <c r="J476" s="1">
        <v>2</v>
      </c>
      <c r="K476" s="1" t="s">
        <v>1469</v>
      </c>
      <c r="L476" s="1">
        <v>-3.6162</v>
      </c>
      <c r="M476" s="1">
        <v>1</v>
      </c>
      <c r="N476" s="1">
        <v>372290</v>
      </c>
      <c r="O476" s="1">
        <v>0.999949</v>
      </c>
      <c r="P476" s="1">
        <v>0.0153494</v>
      </c>
      <c r="Q476" s="1">
        <v>94.804</v>
      </c>
      <c r="R476" s="1">
        <v>2</v>
      </c>
      <c r="S476" s="1" t="s">
        <v>1469</v>
      </c>
      <c r="T476" s="1">
        <v>-3.3302</v>
      </c>
      <c r="U476" s="1">
        <v>1</v>
      </c>
      <c r="V476" s="1">
        <v>362080</v>
      </c>
      <c r="W476" s="1">
        <v>0.999293</v>
      </c>
      <c r="X476" s="1">
        <v>0.00017519</v>
      </c>
      <c r="Y476" s="1">
        <v>106.35</v>
      </c>
      <c r="Z476" s="1">
        <v>2</v>
      </c>
      <c r="AA476" s="1" t="s">
        <v>1470</v>
      </c>
      <c r="AB476" s="1">
        <v>-1.7038</v>
      </c>
      <c r="AC476" s="1">
        <v>1</v>
      </c>
      <c r="AD476" s="1">
        <v>375200</v>
      </c>
    </row>
    <row r="477" spans="2:14">
      <c r="B477" s="1" t="s">
        <v>1471</v>
      </c>
      <c r="C477" s="1">
        <v>181</v>
      </c>
      <c r="D477" s="1" t="s">
        <v>75</v>
      </c>
      <c r="E477" s="1" t="s">
        <v>1472</v>
      </c>
      <c r="F477" s="1" t="s">
        <v>1473</v>
      </c>
      <c r="G477" s="1">
        <v>0.999852</v>
      </c>
      <c r="H477" s="1">
        <v>0.0151309</v>
      </c>
      <c r="I477" s="1">
        <v>44.82</v>
      </c>
      <c r="J477" s="1">
        <v>2</v>
      </c>
      <c r="K477" s="1" t="s">
        <v>1474</v>
      </c>
      <c r="L477" s="1">
        <v>9.4083</v>
      </c>
      <c r="M477" s="1">
        <v>1</v>
      </c>
      <c r="N477" s="1">
        <v>452340</v>
      </c>
    </row>
    <row r="478" spans="2:30">
      <c r="B478" s="1" t="s">
        <v>1475</v>
      </c>
      <c r="C478" s="1">
        <v>37</v>
      </c>
      <c r="D478" s="1" t="s">
        <v>40</v>
      </c>
      <c r="E478" s="1" t="s">
        <v>1476</v>
      </c>
      <c r="F478" s="1" t="s">
        <v>1477</v>
      </c>
      <c r="O478" s="1">
        <v>0.927573</v>
      </c>
      <c r="P478" s="1">
        <v>7.72421e-7</v>
      </c>
      <c r="Q478" s="1">
        <v>113.86</v>
      </c>
      <c r="R478" s="1">
        <v>2</v>
      </c>
      <c r="S478" s="1" t="s">
        <v>1478</v>
      </c>
      <c r="T478" s="1">
        <v>3.7193</v>
      </c>
      <c r="U478" s="1">
        <v>1</v>
      </c>
      <c r="V478" s="1">
        <v>341660</v>
      </c>
      <c r="W478" s="1">
        <v>0.922404</v>
      </c>
      <c r="X478" s="1">
        <v>2.17269e-7</v>
      </c>
      <c r="Y478" s="1">
        <v>88.796</v>
      </c>
      <c r="Z478" s="1">
        <v>2</v>
      </c>
      <c r="AA478" s="1" t="s">
        <v>1479</v>
      </c>
      <c r="AB478" s="1">
        <v>1.1939</v>
      </c>
      <c r="AC478" s="1">
        <v>1</v>
      </c>
      <c r="AD478" s="1">
        <v>307000</v>
      </c>
    </row>
    <row r="479" spans="2:22">
      <c r="B479" s="1" t="s">
        <v>1480</v>
      </c>
      <c r="C479" s="1">
        <v>227</v>
      </c>
      <c r="D479" s="1" t="s">
        <v>40</v>
      </c>
      <c r="E479" s="1" t="s">
        <v>1481</v>
      </c>
      <c r="F479" s="1" t="s">
        <v>1482</v>
      </c>
      <c r="O479" s="1">
        <v>0.998626</v>
      </c>
      <c r="P479" s="1">
        <v>0.00873275</v>
      </c>
      <c r="Q479" s="1">
        <v>56.08</v>
      </c>
      <c r="R479" s="1">
        <v>2</v>
      </c>
      <c r="S479" s="1" t="s">
        <v>1483</v>
      </c>
      <c r="T479" s="1">
        <v>1.9148</v>
      </c>
      <c r="U479" s="1">
        <v>1</v>
      </c>
      <c r="V479" s="1">
        <v>44406</v>
      </c>
    </row>
    <row r="480" spans="2:22">
      <c r="B480" s="1" t="s">
        <v>1484</v>
      </c>
      <c r="C480" s="1">
        <v>643</v>
      </c>
      <c r="D480" s="1" t="s">
        <v>40</v>
      </c>
      <c r="E480" s="1" t="s">
        <v>1485</v>
      </c>
      <c r="F480" s="1" t="s">
        <v>1486</v>
      </c>
      <c r="O480" s="1">
        <v>0.94183</v>
      </c>
      <c r="P480" s="1">
        <v>0.0303132</v>
      </c>
      <c r="Q480" s="1">
        <v>46.358</v>
      </c>
      <c r="R480" s="1">
        <v>2</v>
      </c>
      <c r="S480" s="1" t="s">
        <v>1487</v>
      </c>
      <c r="T480" s="1">
        <v>4.42</v>
      </c>
      <c r="U480" s="1">
        <v>1</v>
      </c>
      <c r="V480" s="1">
        <v>76058</v>
      </c>
    </row>
    <row r="481" spans="2:22">
      <c r="B481" s="1" t="s">
        <v>1488</v>
      </c>
      <c r="C481" s="1">
        <v>142</v>
      </c>
      <c r="D481" s="1" t="s">
        <v>40</v>
      </c>
      <c r="E481" s="1" t="s">
        <v>1489</v>
      </c>
      <c r="F481" s="1" t="s">
        <v>1490</v>
      </c>
      <c r="G481" s="1">
        <v>0.99997</v>
      </c>
      <c r="H481" s="1">
        <v>0.000604984</v>
      </c>
      <c r="I481" s="1">
        <v>46.768</v>
      </c>
      <c r="J481" s="1">
        <v>3</v>
      </c>
      <c r="K481" s="1" t="s">
        <v>1491</v>
      </c>
      <c r="L481" s="1">
        <v>-1.0939</v>
      </c>
      <c r="M481" s="1">
        <v>1</v>
      </c>
      <c r="N481" s="1">
        <v>189080</v>
      </c>
      <c r="O481" s="1">
        <v>0.999998</v>
      </c>
      <c r="P481" s="1">
        <v>2.54822e-6</v>
      </c>
      <c r="Q481" s="1">
        <v>63.883</v>
      </c>
      <c r="R481" s="1">
        <v>3</v>
      </c>
      <c r="S481" s="1" t="s">
        <v>1491</v>
      </c>
      <c r="T481" s="1">
        <v>-2.4599</v>
      </c>
      <c r="U481" s="1">
        <v>1</v>
      </c>
      <c r="V481" s="1">
        <v>171860</v>
      </c>
    </row>
    <row r="482" spans="2:30">
      <c r="B482" s="1" t="s">
        <v>1488</v>
      </c>
      <c r="C482" s="1">
        <v>97</v>
      </c>
      <c r="D482" s="1" t="s">
        <v>40</v>
      </c>
      <c r="E482" s="1" t="s">
        <v>1489</v>
      </c>
      <c r="F482" s="1" t="s">
        <v>1490</v>
      </c>
      <c r="O482" s="1">
        <v>0.999994</v>
      </c>
      <c r="P482" s="1">
        <v>0.0110309</v>
      </c>
      <c r="Q482" s="1">
        <v>63.212</v>
      </c>
      <c r="R482" s="1">
        <v>2</v>
      </c>
      <c r="S482" s="1" t="s">
        <v>1492</v>
      </c>
      <c r="T482" s="1">
        <v>-2.3788</v>
      </c>
      <c r="U482" s="1">
        <v>1</v>
      </c>
      <c r="V482" s="1">
        <v>130490</v>
      </c>
      <c r="W482" s="1">
        <v>0.999925</v>
      </c>
      <c r="X482" s="1">
        <v>0.0287765</v>
      </c>
      <c r="Y482" s="1">
        <v>48.785</v>
      </c>
      <c r="Z482" s="1">
        <v>2</v>
      </c>
      <c r="AA482" s="1" t="s">
        <v>1492</v>
      </c>
      <c r="AB482" s="1">
        <v>0.7574</v>
      </c>
      <c r="AC482" s="1">
        <v>1</v>
      </c>
      <c r="AD482" s="1">
        <v>122800</v>
      </c>
    </row>
    <row r="483" spans="2:22">
      <c r="B483" s="1" t="s">
        <v>1493</v>
      </c>
      <c r="C483" s="1">
        <v>135</v>
      </c>
      <c r="D483" s="1" t="s">
        <v>40</v>
      </c>
      <c r="E483" s="1" t="s">
        <v>1494</v>
      </c>
      <c r="F483" s="1" t="s">
        <v>1495</v>
      </c>
      <c r="O483" s="1">
        <v>0.987791</v>
      </c>
      <c r="P483" s="1">
        <v>1.86403e-6</v>
      </c>
      <c r="Q483" s="1">
        <v>99.442</v>
      </c>
      <c r="R483" s="1">
        <v>2</v>
      </c>
      <c r="S483" s="1" t="s">
        <v>1496</v>
      </c>
      <c r="T483" s="1">
        <v>5.0313</v>
      </c>
      <c r="U483" s="1">
        <v>2</v>
      </c>
      <c r="V483" s="1">
        <v>168670</v>
      </c>
    </row>
    <row r="484" spans="2:30">
      <c r="B484" s="1" t="s">
        <v>1497</v>
      </c>
      <c r="C484" s="1">
        <v>192</v>
      </c>
      <c r="D484" s="1" t="s">
        <v>109</v>
      </c>
      <c r="E484" s="1" t="s">
        <v>1498</v>
      </c>
      <c r="F484" s="1" t="s">
        <v>1499</v>
      </c>
      <c r="G484" s="1">
        <v>1</v>
      </c>
      <c r="H484" s="1">
        <v>1.9005e-6</v>
      </c>
      <c r="I484" s="1">
        <v>96.78</v>
      </c>
      <c r="J484" s="1">
        <v>2</v>
      </c>
      <c r="K484" s="1" t="s">
        <v>1500</v>
      </c>
      <c r="L484" s="1">
        <v>-4.7598</v>
      </c>
      <c r="M484" s="1">
        <v>3</v>
      </c>
      <c r="N484" s="1">
        <v>1852800</v>
      </c>
      <c r="O484" s="1">
        <v>1</v>
      </c>
      <c r="P484" s="1">
        <v>0.000410405</v>
      </c>
      <c r="Q484" s="1">
        <v>96.78</v>
      </c>
      <c r="R484" s="1">
        <v>2</v>
      </c>
      <c r="S484" s="1" t="s">
        <v>1500</v>
      </c>
      <c r="T484" s="1">
        <v>-2.0177</v>
      </c>
      <c r="U484" s="1">
        <v>3</v>
      </c>
      <c r="V484" s="1">
        <v>1603400</v>
      </c>
      <c r="W484" s="1">
        <v>0.999999</v>
      </c>
      <c r="X484" s="1">
        <v>9.28694e-6</v>
      </c>
      <c r="Y484" s="1">
        <v>66.913</v>
      </c>
      <c r="Z484" s="1">
        <v>2</v>
      </c>
      <c r="AA484" s="1" t="s">
        <v>1500</v>
      </c>
      <c r="AB484" s="1">
        <v>-1.3343</v>
      </c>
      <c r="AC484" s="1">
        <v>2</v>
      </c>
      <c r="AD484" s="1">
        <v>1253100</v>
      </c>
    </row>
    <row r="485" spans="2:30">
      <c r="B485" s="1" t="s">
        <v>1497</v>
      </c>
      <c r="C485" s="1">
        <v>147</v>
      </c>
      <c r="D485" s="1" t="s">
        <v>109</v>
      </c>
      <c r="E485" s="1" t="s">
        <v>1498</v>
      </c>
      <c r="F485" s="1" t="s">
        <v>1499</v>
      </c>
      <c r="G485" s="1">
        <v>0.996915</v>
      </c>
      <c r="H485" s="1">
        <v>0.0132301</v>
      </c>
      <c r="I485" s="1">
        <v>60.324</v>
      </c>
      <c r="J485" s="1">
        <v>2</v>
      </c>
      <c r="K485" s="1" t="s">
        <v>1501</v>
      </c>
      <c r="L485" s="1">
        <v>-3.951</v>
      </c>
      <c r="M485" s="1">
        <v>1</v>
      </c>
      <c r="N485" s="1">
        <v>237960</v>
      </c>
      <c r="O485" s="1">
        <v>0.978583</v>
      </c>
      <c r="P485" s="1">
        <v>0.0113609</v>
      </c>
      <c r="Q485" s="1">
        <v>52.662</v>
      </c>
      <c r="R485" s="1">
        <v>2</v>
      </c>
      <c r="S485" s="1" t="s">
        <v>1502</v>
      </c>
      <c r="T485" s="1">
        <v>-0.71063</v>
      </c>
      <c r="U485" s="1">
        <v>1</v>
      </c>
      <c r="V485" s="1">
        <v>54643</v>
      </c>
      <c r="W485" s="1">
        <v>0.999917</v>
      </c>
      <c r="X485" s="1">
        <v>1.13728e-7</v>
      </c>
      <c r="Y485" s="1">
        <v>97.268</v>
      </c>
      <c r="Z485" s="1">
        <v>2</v>
      </c>
      <c r="AA485" s="1" t="s">
        <v>1503</v>
      </c>
      <c r="AB485" s="1">
        <v>0.73015</v>
      </c>
      <c r="AC485" s="1">
        <v>1</v>
      </c>
      <c r="AD485" s="1">
        <v>200550</v>
      </c>
    </row>
    <row r="486" spans="2:14">
      <c r="B486" s="1" t="s">
        <v>1504</v>
      </c>
      <c r="C486" s="1">
        <v>191</v>
      </c>
      <c r="D486" s="1" t="s">
        <v>40</v>
      </c>
      <c r="E486" s="1" t="s">
        <v>1505</v>
      </c>
      <c r="F486" s="1" t="s">
        <v>1506</v>
      </c>
      <c r="G486" s="1">
        <v>0.977929</v>
      </c>
      <c r="H486" s="1">
        <v>1.12229e-9</v>
      </c>
      <c r="I486" s="1">
        <v>74.778</v>
      </c>
      <c r="J486" s="1">
        <v>2</v>
      </c>
      <c r="K486" s="1" t="s">
        <v>1507</v>
      </c>
      <c r="L486" s="1">
        <v>-4.8244</v>
      </c>
      <c r="M486" s="1">
        <v>1</v>
      </c>
      <c r="N486" s="1">
        <v>96872</v>
      </c>
    </row>
    <row r="487" spans="2:22">
      <c r="B487" s="1" t="s">
        <v>1508</v>
      </c>
      <c r="C487" s="1">
        <v>535</v>
      </c>
      <c r="D487" s="1" t="s">
        <v>40</v>
      </c>
      <c r="E487" s="1" t="s">
        <v>1509</v>
      </c>
      <c r="F487" s="1" t="s">
        <v>1510</v>
      </c>
      <c r="G487" s="1">
        <v>0.991743</v>
      </c>
      <c r="H487" s="1">
        <v>0.00469625</v>
      </c>
      <c r="I487" s="1">
        <v>52.863</v>
      </c>
      <c r="J487" s="1">
        <v>2</v>
      </c>
      <c r="K487" s="1" t="s">
        <v>1511</v>
      </c>
      <c r="L487" s="1">
        <v>-1.2963</v>
      </c>
      <c r="M487" s="1">
        <v>1</v>
      </c>
      <c r="N487" s="1">
        <v>110900</v>
      </c>
      <c r="O487" s="1">
        <v>0.938895</v>
      </c>
      <c r="P487" s="1">
        <v>0.011252</v>
      </c>
      <c r="Q487" s="1">
        <v>48.822</v>
      </c>
      <c r="R487" s="1">
        <v>2</v>
      </c>
      <c r="S487" s="1" t="s">
        <v>1512</v>
      </c>
      <c r="T487" s="1">
        <v>-0.58467</v>
      </c>
      <c r="U487" s="1">
        <v>1</v>
      </c>
      <c r="V487" s="1">
        <v>132380</v>
      </c>
    </row>
    <row r="488" spans="2:14">
      <c r="B488" s="1" t="s">
        <v>1513</v>
      </c>
      <c r="C488" s="1">
        <v>195</v>
      </c>
      <c r="D488" s="1" t="s">
        <v>40</v>
      </c>
      <c r="E488" s="1" t="s">
        <v>1514</v>
      </c>
      <c r="F488" s="1" t="s">
        <v>1515</v>
      </c>
      <c r="G488" s="1">
        <v>1</v>
      </c>
      <c r="H488" s="1">
        <v>0.025289</v>
      </c>
      <c r="I488" s="1">
        <v>67.464</v>
      </c>
      <c r="J488" s="1">
        <v>2</v>
      </c>
      <c r="K488" s="1" t="s">
        <v>1516</v>
      </c>
      <c r="L488" s="1">
        <v>-0.61767</v>
      </c>
      <c r="M488" s="1">
        <v>1</v>
      </c>
      <c r="N488" s="1">
        <v>60564</v>
      </c>
    </row>
    <row r="489" spans="2:30">
      <c r="B489" s="1" t="s">
        <v>1517</v>
      </c>
      <c r="C489" s="1">
        <v>112</v>
      </c>
      <c r="D489" s="1" t="s">
        <v>40</v>
      </c>
      <c r="E489" s="1" t="s">
        <v>403</v>
      </c>
      <c r="F489" s="1" t="s">
        <v>404</v>
      </c>
      <c r="G489" s="1">
        <v>0.883408</v>
      </c>
      <c r="H489" s="1">
        <v>0.0221777</v>
      </c>
      <c r="I489" s="1">
        <v>102.57</v>
      </c>
      <c r="J489" s="1">
        <v>2</v>
      </c>
      <c r="K489" s="1" t="s">
        <v>1518</v>
      </c>
      <c r="L489" s="1">
        <v>5.7223</v>
      </c>
      <c r="M489" s="1">
        <v>2</v>
      </c>
      <c r="N489" s="1">
        <v>103770</v>
      </c>
      <c r="O489" s="1">
        <v>0.879535</v>
      </c>
      <c r="P489" s="1">
        <v>0.00293288</v>
      </c>
      <c r="Q489" s="1">
        <v>81.48</v>
      </c>
      <c r="R489" s="1">
        <v>2</v>
      </c>
      <c r="S489" s="1" t="s">
        <v>1519</v>
      </c>
      <c r="T489" s="1">
        <v>3.7159</v>
      </c>
      <c r="U489" s="1">
        <v>2</v>
      </c>
      <c r="V489" s="1">
        <v>122930</v>
      </c>
      <c r="W489" s="1">
        <v>0.923126</v>
      </c>
      <c r="X489" s="1">
        <v>0.0256578</v>
      </c>
      <c r="Y489" s="1">
        <v>50.09</v>
      </c>
      <c r="Z489" s="1">
        <v>2</v>
      </c>
      <c r="AA489" s="1" t="s">
        <v>1520</v>
      </c>
      <c r="AB489" s="1">
        <v>2.1042</v>
      </c>
      <c r="AC489" s="1">
        <v>1</v>
      </c>
      <c r="AD489" s="1">
        <v>29971</v>
      </c>
    </row>
    <row r="490" spans="2:30">
      <c r="B490" s="1" t="s">
        <v>1517</v>
      </c>
      <c r="C490" s="1">
        <v>2029</v>
      </c>
      <c r="D490" s="1" t="s">
        <v>40</v>
      </c>
      <c r="E490" s="1" t="s">
        <v>403</v>
      </c>
      <c r="F490" s="1" t="s">
        <v>404</v>
      </c>
      <c r="G490" s="1">
        <v>0.982667</v>
      </c>
      <c r="H490" s="1">
        <v>6.08063e-5</v>
      </c>
      <c r="I490" s="1">
        <v>125.14</v>
      </c>
      <c r="J490" s="1">
        <v>2</v>
      </c>
      <c r="K490" s="1" t="s">
        <v>1521</v>
      </c>
      <c r="L490" s="1">
        <v>2.8121</v>
      </c>
      <c r="M490" s="1">
        <v>1</v>
      </c>
      <c r="N490" s="1">
        <v>196810</v>
      </c>
      <c r="O490" s="1">
        <v>0.956354</v>
      </c>
      <c r="P490" s="1">
        <v>2.88354e-32</v>
      </c>
      <c r="Q490" s="1">
        <v>164.22</v>
      </c>
      <c r="R490" s="1">
        <v>2</v>
      </c>
      <c r="S490" s="1" t="s">
        <v>1522</v>
      </c>
      <c r="T490" s="1">
        <v>3.8138</v>
      </c>
      <c r="U490" s="1">
        <v>1</v>
      </c>
      <c r="V490" s="1">
        <v>249500</v>
      </c>
      <c r="W490" s="1">
        <v>0.880397</v>
      </c>
      <c r="X490" s="1">
        <v>4.95627e-5</v>
      </c>
      <c r="Y490" s="1">
        <v>108.34</v>
      </c>
      <c r="Z490" s="1">
        <v>2</v>
      </c>
      <c r="AA490" s="1" t="s">
        <v>1523</v>
      </c>
      <c r="AB490" s="1">
        <v>1.8582</v>
      </c>
      <c r="AC490" s="1">
        <v>1</v>
      </c>
      <c r="AD490" s="1">
        <v>236660</v>
      </c>
    </row>
    <row r="491" spans="2:30">
      <c r="B491" s="1" t="s">
        <v>1517</v>
      </c>
      <c r="C491" s="1">
        <v>1498</v>
      </c>
      <c r="D491" s="1" t="s">
        <v>40</v>
      </c>
      <c r="E491" s="1" t="s">
        <v>403</v>
      </c>
      <c r="F491" s="1" t="s">
        <v>404</v>
      </c>
      <c r="G491" s="1">
        <v>1</v>
      </c>
      <c r="H491" s="1">
        <v>1.74383e-91</v>
      </c>
      <c r="I491" s="1">
        <v>218.58</v>
      </c>
      <c r="J491" s="1">
        <v>2</v>
      </c>
      <c r="K491" s="1" t="s">
        <v>1524</v>
      </c>
      <c r="L491" s="1">
        <v>-0.2993</v>
      </c>
      <c r="M491" s="1">
        <v>1</v>
      </c>
      <c r="N491" s="1">
        <v>313460</v>
      </c>
      <c r="O491" s="1">
        <v>1</v>
      </c>
      <c r="P491" s="1">
        <v>9.74345e-81</v>
      </c>
      <c r="Q491" s="1">
        <v>200.9</v>
      </c>
      <c r="R491" s="1">
        <v>2</v>
      </c>
      <c r="S491" s="1" t="s">
        <v>1524</v>
      </c>
      <c r="T491" s="1">
        <v>2.5058</v>
      </c>
      <c r="U491" s="1">
        <v>1</v>
      </c>
      <c r="V491" s="1">
        <v>349450</v>
      </c>
      <c r="W491" s="1">
        <v>0.999999</v>
      </c>
      <c r="X491" s="1">
        <v>1.61786e-36</v>
      </c>
      <c r="Y491" s="1">
        <v>188.19</v>
      </c>
      <c r="Z491" s="1">
        <v>2</v>
      </c>
      <c r="AA491" s="1" t="s">
        <v>1524</v>
      </c>
      <c r="AB491" s="1">
        <v>-0.5806</v>
      </c>
      <c r="AC491" s="1">
        <v>1</v>
      </c>
      <c r="AD491" s="1">
        <v>353920</v>
      </c>
    </row>
    <row r="492" spans="2:30">
      <c r="B492" s="1" t="s">
        <v>1517</v>
      </c>
      <c r="C492" s="1">
        <v>2014</v>
      </c>
      <c r="D492" s="1" t="s">
        <v>40</v>
      </c>
      <c r="E492" s="1" t="s">
        <v>403</v>
      </c>
      <c r="F492" s="1" t="s">
        <v>404</v>
      </c>
      <c r="W492" s="1">
        <v>0.870645</v>
      </c>
      <c r="X492" s="1">
        <v>0.0291551</v>
      </c>
      <c r="Y492" s="1">
        <v>54.27</v>
      </c>
      <c r="Z492" s="1">
        <v>2</v>
      </c>
      <c r="AA492" s="1" t="s">
        <v>1525</v>
      </c>
      <c r="AB492" s="1">
        <v>-0.66553</v>
      </c>
      <c r="AC492" s="1">
        <v>1</v>
      </c>
      <c r="AD492" s="1">
        <v>88439</v>
      </c>
    </row>
    <row r="493" spans="2:14">
      <c r="B493" s="1" t="s">
        <v>1526</v>
      </c>
      <c r="C493" s="1">
        <v>100</v>
      </c>
      <c r="D493" s="1" t="s">
        <v>40</v>
      </c>
      <c r="E493" s="1" t="s">
        <v>1527</v>
      </c>
      <c r="F493" s="1" t="s">
        <v>1528</v>
      </c>
      <c r="G493" s="1">
        <v>0.99994</v>
      </c>
      <c r="H493" s="1">
        <v>0.0224323</v>
      </c>
      <c r="I493" s="1">
        <v>85.813</v>
      </c>
      <c r="J493" s="1">
        <v>2</v>
      </c>
      <c r="K493" s="1" t="s">
        <v>1529</v>
      </c>
      <c r="L493" s="1">
        <v>-1.5684</v>
      </c>
      <c r="M493" s="1">
        <v>1</v>
      </c>
      <c r="N493" s="1">
        <v>1821700</v>
      </c>
    </row>
    <row r="494" spans="2:30">
      <c r="B494" s="1" t="s">
        <v>1530</v>
      </c>
      <c r="C494" s="1">
        <v>290</v>
      </c>
      <c r="D494" s="1" t="s">
        <v>40</v>
      </c>
      <c r="E494" s="1" t="s">
        <v>1531</v>
      </c>
      <c r="F494" s="1" t="s">
        <v>1532</v>
      </c>
      <c r="G494" s="1">
        <v>0.999808</v>
      </c>
      <c r="H494" s="1">
        <v>0.0059509</v>
      </c>
      <c r="I494" s="1">
        <v>69.915</v>
      </c>
      <c r="J494" s="1">
        <v>2</v>
      </c>
      <c r="K494" s="1" t="s">
        <v>1533</v>
      </c>
      <c r="L494" s="1">
        <v>-3.0674</v>
      </c>
      <c r="M494" s="1">
        <v>1</v>
      </c>
      <c r="N494" s="1">
        <v>943760</v>
      </c>
      <c r="O494" s="1">
        <v>0.999996</v>
      </c>
      <c r="P494" s="1">
        <v>0.00595742</v>
      </c>
      <c r="Q494" s="1">
        <v>74.424</v>
      </c>
      <c r="R494" s="1">
        <v>2</v>
      </c>
      <c r="S494" s="1" t="s">
        <v>1533</v>
      </c>
      <c r="T494" s="1">
        <v>-0.023954</v>
      </c>
      <c r="U494" s="1">
        <v>1</v>
      </c>
      <c r="V494" s="1">
        <v>599680</v>
      </c>
      <c r="W494" s="1">
        <v>0.999996</v>
      </c>
      <c r="X494" s="1">
        <v>0.00920559</v>
      </c>
      <c r="Y494" s="1">
        <v>80.623</v>
      </c>
      <c r="Z494" s="1">
        <v>2</v>
      </c>
      <c r="AA494" s="1" t="s">
        <v>1533</v>
      </c>
      <c r="AB494" s="1">
        <v>0.22851</v>
      </c>
      <c r="AC494" s="1">
        <v>1</v>
      </c>
      <c r="AD494" s="1">
        <v>531780</v>
      </c>
    </row>
    <row r="495" spans="2:22">
      <c r="B495" s="1" t="s">
        <v>1534</v>
      </c>
      <c r="C495" s="1">
        <v>259</v>
      </c>
      <c r="D495" s="1" t="s">
        <v>40</v>
      </c>
      <c r="E495" s="1" t="s">
        <v>1535</v>
      </c>
      <c r="F495" s="1" t="s">
        <v>1536</v>
      </c>
      <c r="G495" s="1">
        <v>0.999935</v>
      </c>
      <c r="H495" s="1">
        <v>1.7352e-5</v>
      </c>
      <c r="I495" s="1">
        <v>105.78</v>
      </c>
      <c r="J495" s="1">
        <v>2</v>
      </c>
      <c r="K495" s="1" t="s">
        <v>1537</v>
      </c>
      <c r="L495" s="1">
        <v>-2.433</v>
      </c>
      <c r="M495" s="1">
        <v>1</v>
      </c>
      <c r="N495" s="1">
        <v>57958</v>
      </c>
      <c r="O495" s="1">
        <v>0.99622</v>
      </c>
      <c r="P495" s="1">
        <v>3.22517e-5</v>
      </c>
      <c r="Q495" s="1">
        <v>73.305</v>
      </c>
      <c r="R495" s="1">
        <v>2</v>
      </c>
      <c r="S495" s="1" t="s">
        <v>1538</v>
      </c>
      <c r="T495" s="1">
        <v>1.0807</v>
      </c>
      <c r="U495" s="1">
        <v>1</v>
      </c>
      <c r="V495" s="1">
        <v>59798</v>
      </c>
    </row>
    <row r="496" spans="2:30">
      <c r="B496" s="1" t="s">
        <v>1539</v>
      </c>
      <c r="C496" s="1">
        <v>63</v>
      </c>
      <c r="D496" s="1" t="s">
        <v>40</v>
      </c>
      <c r="E496" s="1" t="s">
        <v>1540</v>
      </c>
      <c r="F496" s="1" t="s">
        <v>1541</v>
      </c>
      <c r="G496" s="1">
        <v>0.999846</v>
      </c>
      <c r="H496" s="1">
        <v>0.0186081</v>
      </c>
      <c r="I496" s="1">
        <v>67.881</v>
      </c>
      <c r="J496" s="1">
        <v>2</v>
      </c>
      <c r="K496" s="1" t="s">
        <v>1542</v>
      </c>
      <c r="L496" s="1">
        <v>-2.6271</v>
      </c>
      <c r="M496" s="1">
        <v>1</v>
      </c>
      <c r="N496" s="1">
        <v>49793</v>
      </c>
      <c r="O496" s="1">
        <v>0.998615</v>
      </c>
      <c r="P496" s="1">
        <v>0.0270836</v>
      </c>
      <c r="Q496" s="1">
        <v>60.709</v>
      </c>
      <c r="R496" s="1">
        <v>2</v>
      </c>
      <c r="S496" s="1" t="s">
        <v>1543</v>
      </c>
      <c r="T496" s="1">
        <v>0.18931</v>
      </c>
      <c r="U496" s="1">
        <v>1</v>
      </c>
      <c r="V496" s="1">
        <v>48044</v>
      </c>
      <c r="W496" s="1">
        <v>0.999981</v>
      </c>
      <c r="X496" s="1">
        <v>0.00312473</v>
      </c>
      <c r="Y496" s="1">
        <v>99.855</v>
      </c>
      <c r="Z496" s="1">
        <v>2</v>
      </c>
      <c r="AA496" s="1" t="s">
        <v>1542</v>
      </c>
      <c r="AB496" s="1">
        <v>-0.58951</v>
      </c>
      <c r="AC496" s="1">
        <v>1</v>
      </c>
      <c r="AD496" s="1">
        <v>48185</v>
      </c>
    </row>
    <row r="497" spans="2:30">
      <c r="B497" s="1" t="s">
        <v>1544</v>
      </c>
      <c r="C497" s="1">
        <v>4</v>
      </c>
      <c r="D497" s="1" t="s">
        <v>40</v>
      </c>
      <c r="E497" s="1" t="s">
        <v>1545</v>
      </c>
      <c r="F497" s="1" t="s">
        <v>1546</v>
      </c>
      <c r="G497" s="1">
        <v>1</v>
      </c>
      <c r="H497" s="1">
        <v>0.00399269</v>
      </c>
      <c r="I497" s="1">
        <v>74.849</v>
      </c>
      <c r="J497" s="1">
        <v>2</v>
      </c>
      <c r="K497" s="1" t="s">
        <v>1547</v>
      </c>
      <c r="L497" s="1">
        <v>-0.18612</v>
      </c>
      <c r="M497" s="1">
        <v>1</v>
      </c>
      <c r="N497" s="1">
        <v>318950</v>
      </c>
      <c r="O497" s="1">
        <v>1</v>
      </c>
      <c r="P497" s="1">
        <v>0.000424568</v>
      </c>
      <c r="Q497" s="1">
        <v>99.34</v>
      </c>
      <c r="R497" s="1">
        <v>2</v>
      </c>
      <c r="S497" s="1" t="s">
        <v>1547</v>
      </c>
      <c r="T497" s="1">
        <v>-0.1654</v>
      </c>
      <c r="U497" s="1">
        <v>2</v>
      </c>
      <c r="V497" s="1">
        <v>394120</v>
      </c>
      <c r="W497" s="1">
        <v>1</v>
      </c>
      <c r="X497" s="1">
        <v>0.00206026</v>
      </c>
      <c r="Y497" s="1">
        <v>85.821</v>
      </c>
      <c r="Z497" s="1">
        <v>2</v>
      </c>
      <c r="AA497" s="1" t="s">
        <v>1547</v>
      </c>
      <c r="AB497" s="1">
        <v>-2.6062</v>
      </c>
      <c r="AC497" s="1">
        <v>1</v>
      </c>
      <c r="AD497" s="1">
        <v>347480</v>
      </c>
    </row>
    <row r="498" spans="2:22">
      <c r="B498" s="1" t="s">
        <v>1548</v>
      </c>
      <c r="C498" s="1">
        <v>521</v>
      </c>
      <c r="D498" s="1" t="s">
        <v>40</v>
      </c>
      <c r="E498" s="1" t="s">
        <v>682</v>
      </c>
      <c r="F498" s="1" t="s">
        <v>683</v>
      </c>
      <c r="G498" s="1">
        <v>0.999975</v>
      </c>
      <c r="H498" s="1">
        <v>0.00209976</v>
      </c>
      <c r="I498" s="1">
        <v>78.932</v>
      </c>
      <c r="J498" s="1">
        <v>2</v>
      </c>
      <c r="K498" s="1" t="s">
        <v>1549</v>
      </c>
      <c r="L498" s="1">
        <v>-2.5166</v>
      </c>
      <c r="M498" s="1">
        <v>1</v>
      </c>
      <c r="N498" s="1">
        <v>28273</v>
      </c>
      <c r="O498" s="1">
        <v>0.999994</v>
      </c>
      <c r="P498" s="1">
        <v>0.00512414</v>
      </c>
      <c r="Q498" s="1">
        <v>83.775</v>
      </c>
      <c r="R498" s="1">
        <v>2</v>
      </c>
      <c r="S498" s="1" t="s">
        <v>1549</v>
      </c>
      <c r="T498" s="1">
        <v>-1.0988</v>
      </c>
      <c r="U498" s="1">
        <v>1</v>
      </c>
      <c r="V498" s="1">
        <v>28230</v>
      </c>
    </row>
    <row r="499" spans="2:30">
      <c r="B499" s="1" t="s">
        <v>1550</v>
      </c>
      <c r="C499" s="1">
        <v>231</v>
      </c>
      <c r="D499" s="1" t="s">
        <v>40</v>
      </c>
      <c r="E499" s="1" t="s">
        <v>1551</v>
      </c>
      <c r="F499" s="1" t="s">
        <v>1552</v>
      </c>
      <c r="G499" s="1">
        <v>0.888811</v>
      </c>
      <c r="H499" s="1">
        <v>0.0121571</v>
      </c>
      <c r="I499" s="1">
        <v>134.2</v>
      </c>
      <c r="J499" s="1">
        <v>2</v>
      </c>
      <c r="K499" s="1" t="s">
        <v>1553</v>
      </c>
      <c r="L499" s="1">
        <v>-2.3333</v>
      </c>
      <c r="M499" s="1">
        <v>1</v>
      </c>
      <c r="N499" s="1">
        <v>270240</v>
      </c>
      <c r="O499" s="1">
        <v>0.99997</v>
      </c>
      <c r="P499" s="1">
        <v>4.00082e-7</v>
      </c>
      <c r="Q499" s="1">
        <v>156.14</v>
      </c>
      <c r="R499" s="1">
        <v>2</v>
      </c>
      <c r="S499" s="1" t="s">
        <v>1554</v>
      </c>
      <c r="T499" s="1">
        <v>-3.142</v>
      </c>
      <c r="U499" s="1">
        <v>1</v>
      </c>
      <c r="V499" s="1">
        <v>297440</v>
      </c>
      <c r="W499" s="1">
        <v>0.99986</v>
      </c>
      <c r="X499" s="1">
        <v>5.65126e-5</v>
      </c>
      <c r="Y499" s="1">
        <v>110.44</v>
      </c>
      <c r="Z499" s="1">
        <v>2</v>
      </c>
      <c r="AA499" s="1" t="s">
        <v>1554</v>
      </c>
      <c r="AB499" s="1">
        <v>-2.7372</v>
      </c>
      <c r="AC499" s="1">
        <v>1</v>
      </c>
      <c r="AD499" s="1">
        <v>284600</v>
      </c>
    </row>
    <row r="500" spans="2:14">
      <c r="B500" s="1" t="s">
        <v>1550</v>
      </c>
      <c r="C500" s="1">
        <v>236</v>
      </c>
      <c r="D500" s="1" t="s">
        <v>40</v>
      </c>
      <c r="E500" s="1" t="s">
        <v>1551</v>
      </c>
      <c r="F500" s="1" t="s">
        <v>1552</v>
      </c>
      <c r="G500" s="1">
        <v>0.999941</v>
      </c>
      <c r="H500" s="1">
        <v>0.0202385</v>
      </c>
      <c r="I500" s="1">
        <v>65.408</v>
      </c>
      <c r="J500" s="1">
        <v>2</v>
      </c>
      <c r="K500" s="1" t="s">
        <v>1555</v>
      </c>
      <c r="L500" s="1">
        <v>-2.8638</v>
      </c>
      <c r="M500" s="1">
        <v>1</v>
      </c>
      <c r="N500" s="1">
        <v>74037</v>
      </c>
    </row>
    <row r="501" spans="2:14">
      <c r="B501" s="1" t="s">
        <v>1556</v>
      </c>
      <c r="C501" s="1">
        <v>264</v>
      </c>
      <c r="D501" s="1" t="s">
        <v>40</v>
      </c>
      <c r="E501" s="1" t="s">
        <v>1557</v>
      </c>
      <c r="F501" s="1" t="s">
        <v>1558</v>
      </c>
      <c r="G501" s="1">
        <v>0.973011</v>
      </c>
      <c r="H501" s="1">
        <v>0.0061926</v>
      </c>
      <c r="I501" s="1">
        <v>72.846</v>
      </c>
      <c r="J501" s="1">
        <v>2</v>
      </c>
      <c r="K501" s="1" t="s">
        <v>1559</v>
      </c>
      <c r="L501" s="1">
        <v>2.1457</v>
      </c>
      <c r="M501" s="1">
        <v>1</v>
      </c>
      <c r="N501" s="1">
        <v>362010</v>
      </c>
    </row>
    <row r="502" spans="2:14">
      <c r="B502" s="1" t="s">
        <v>1556</v>
      </c>
      <c r="C502" s="1">
        <v>265</v>
      </c>
      <c r="D502" s="1" t="s">
        <v>109</v>
      </c>
      <c r="E502" s="1" t="s">
        <v>1557</v>
      </c>
      <c r="F502" s="1" t="s">
        <v>1558</v>
      </c>
      <c r="G502" s="1">
        <v>0.79688</v>
      </c>
      <c r="H502" s="1">
        <v>0.0061926</v>
      </c>
      <c r="I502" s="1">
        <v>72.846</v>
      </c>
      <c r="J502" s="1">
        <v>2</v>
      </c>
      <c r="K502" s="1" t="s">
        <v>1559</v>
      </c>
      <c r="L502" s="1">
        <v>2.1457</v>
      </c>
      <c r="M502" s="1">
        <v>1</v>
      </c>
      <c r="N502" s="1">
        <v>362010</v>
      </c>
    </row>
    <row r="503" spans="2:30">
      <c r="B503" s="1" t="s">
        <v>1560</v>
      </c>
      <c r="C503" s="1">
        <v>632</v>
      </c>
      <c r="D503" s="1" t="s">
        <v>40</v>
      </c>
      <c r="E503" s="1" t="s">
        <v>1561</v>
      </c>
      <c r="F503" s="1" t="s">
        <v>1562</v>
      </c>
      <c r="G503" s="1">
        <v>1</v>
      </c>
      <c r="H503" s="1">
        <v>0.00854345</v>
      </c>
      <c r="I503" s="1">
        <v>103.76</v>
      </c>
      <c r="J503" s="1">
        <v>2</v>
      </c>
      <c r="K503" s="1" t="s">
        <v>1563</v>
      </c>
      <c r="L503" s="1">
        <v>0.83854</v>
      </c>
      <c r="M503" s="1">
        <v>1</v>
      </c>
      <c r="N503" s="1">
        <v>405130</v>
      </c>
      <c r="W503" s="1">
        <v>1</v>
      </c>
      <c r="X503" s="1">
        <v>1.15165e-5</v>
      </c>
      <c r="Y503" s="1">
        <v>95.656</v>
      </c>
      <c r="Z503" s="1">
        <v>2</v>
      </c>
      <c r="AA503" s="1" t="s">
        <v>1563</v>
      </c>
      <c r="AB503" s="1">
        <v>0.69788</v>
      </c>
      <c r="AC503" s="1">
        <v>1</v>
      </c>
      <c r="AD503" s="1">
        <v>401380</v>
      </c>
    </row>
    <row r="504" spans="2:22">
      <c r="B504" s="1" t="s">
        <v>1564</v>
      </c>
      <c r="C504" s="1">
        <v>126</v>
      </c>
      <c r="D504" s="1" t="s">
        <v>40</v>
      </c>
      <c r="E504" s="1" t="s">
        <v>1565</v>
      </c>
      <c r="F504" s="1" t="s">
        <v>1566</v>
      </c>
      <c r="O504" s="1">
        <v>0.988792</v>
      </c>
      <c r="P504" s="1">
        <v>0.00552577</v>
      </c>
      <c r="Q504" s="1">
        <v>96.78</v>
      </c>
      <c r="R504" s="1">
        <v>2</v>
      </c>
      <c r="S504" s="1" t="s">
        <v>1567</v>
      </c>
      <c r="T504" s="1">
        <v>0.18866</v>
      </c>
      <c r="U504" s="1">
        <v>1</v>
      </c>
      <c r="V504" s="1">
        <v>144880</v>
      </c>
    </row>
    <row r="505" spans="2:30">
      <c r="B505" s="1" t="s">
        <v>1568</v>
      </c>
      <c r="C505" s="1">
        <v>404</v>
      </c>
      <c r="D505" s="1" t="s">
        <v>40</v>
      </c>
      <c r="E505" s="1" t="s">
        <v>1569</v>
      </c>
      <c r="F505" s="1" t="s">
        <v>1570</v>
      </c>
      <c r="G505" s="1">
        <v>0.995736</v>
      </c>
      <c r="H505" s="1">
        <v>0.000823186</v>
      </c>
      <c r="I505" s="1">
        <v>129.69</v>
      </c>
      <c r="J505" s="1">
        <v>2</v>
      </c>
      <c r="K505" s="1" t="s">
        <v>1571</v>
      </c>
      <c r="L505" s="1">
        <v>-0.78751</v>
      </c>
      <c r="M505" s="1">
        <v>1</v>
      </c>
      <c r="N505" s="1">
        <v>343880</v>
      </c>
      <c r="O505" s="1">
        <v>0.999373</v>
      </c>
      <c r="P505" s="1">
        <v>0.00463169</v>
      </c>
      <c r="Q505" s="1">
        <v>128.97</v>
      </c>
      <c r="R505" s="1">
        <v>2</v>
      </c>
      <c r="S505" s="1" t="s">
        <v>1572</v>
      </c>
      <c r="T505" s="1">
        <v>-2.9153</v>
      </c>
      <c r="U505" s="1">
        <v>1</v>
      </c>
      <c r="V505" s="1">
        <v>262180</v>
      </c>
      <c r="W505" s="1">
        <v>0.994178</v>
      </c>
      <c r="X505" s="1">
        <v>0.00371332</v>
      </c>
      <c r="Y505" s="1">
        <v>99.174</v>
      </c>
      <c r="Z505" s="1">
        <v>2</v>
      </c>
      <c r="AA505" s="1" t="s">
        <v>1573</v>
      </c>
      <c r="AB505" s="1">
        <v>-4.3058</v>
      </c>
      <c r="AC505" s="1">
        <v>1</v>
      </c>
      <c r="AD505" s="1">
        <v>269610</v>
      </c>
    </row>
    <row r="506" spans="2:30">
      <c r="B506" s="1" t="s">
        <v>1574</v>
      </c>
      <c r="C506" s="1">
        <v>359</v>
      </c>
      <c r="D506" s="1" t="s">
        <v>40</v>
      </c>
      <c r="E506" s="1" t="s">
        <v>1575</v>
      </c>
      <c r="F506" s="1" t="s">
        <v>1576</v>
      </c>
      <c r="G506" s="1">
        <v>0.999998</v>
      </c>
      <c r="H506" s="1">
        <v>0.00125065</v>
      </c>
      <c r="I506" s="1">
        <v>92.747</v>
      </c>
      <c r="J506" s="1">
        <v>2</v>
      </c>
      <c r="K506" s="1" t="s">
        <v>1577</v>
      </c>
      <c r="L506" s="1">
        <v>-0.050446</v>
      </c>
      <c r="M506" s="1">
        <v>1</v>
      </c>
      <c r="N506" s="1">
        <v>435200</v>
      </c>
      <c r="O506" s="1">
        <v>0.999985</v>
      </c>
      <c r="P506" s="1">
        <v>0.00343809</v>
      </c>
      <c r="Q506" s="1">
        <v>106.58</v>
      </c>
      <c r="R506" s="1">
        <v>2</v>
      </c>
      <c r="S506" s="1" t="s">
        <v>1577</v>
      </c>
      <c r="T506" s="1">
        <v>-1.4514</v>
      </c>
      <c r="U506" s="1">
        <v>1</v>
      </c>
      <c r="V506" s="1">
        <v>480530</v>
      </c>
      <c r="W506" s="1">
        <v>1</v>
      </c>
      <c r="X506" s="1">
        <v>6.54071e-7</v>
      </c>
      <c r="Y506" s="1">
        <v>150.85</v>
      </c>
      <c r="Z506" s="1">
        <v>2</v>
      </c>
      <c r="AA506" s="1" t="s">
        <v>1577</v>
      </c>
      <c r="AB506" s="1">
        <v>-0.55374</v>
      </c>
      <c r="AC506" s="1">
        <v>2</v>
      </c>
      <c r="AD506" s="1">
        <v>1100300</v>
      </c>
    </row>
    <row r="507" spans="2:30">
      <c r="B507" s="1" t="s">
        <v>1578</v>
      </c>
      <c r="C507" s="1">
        <v>1606</v>
      </c>
      <c r="D507" s="1" t="s">
        <v>40</v>
      </c>
      <c r="E507" s="1" t="s">
        <v>1579</v>
      </c>
      <c r="F507" s="1" t="s">
        <v>1580</v>
      </c>
      <c r="G507" s="1">
        <v>0.998896</v>
      </c>
      <c r="H507" s="1">
        <v>2.31383e-7</v>
      </c>
      <c r="I507" s="1">
        <v>130.12</v>
      </c>
      <c r="J507" s="1">
        <v>2</v>
      </c>
      <c r="K507" s="1" t="s">
        <v>1581</v>
      </c>
      <c r="L507" s="1">
        <v>3.8818</v>
      </c>
      <c r="M507" s="1">
        <v>2</v>
      </c>
      <c r="N507" s="1">
        <v>246850</v>
      </c>
      <c r="O507" s="1">
        <v>0.999927</v>
      </c>
      <c r="P507" s="1">
        <v>2.45009e-9</v>
      </c>
      <c r="Q507" s="1">
        <v>142.73</v>
      </c>
      <c r="R507" s="1">
        <v>2</v>
      </c>
      <c r="S507" s="1" t="s">
        <v>1582</v>
      </c>
      <c r="T507" s="1">
        <v>3.2075</v>
      </c>
      <c r="U507" s="1">
        <v>3</v>
      </c>
      <c r="V507" s="1">
        <v>252170</v>
      </c>
      <c r="W507" s="1">
        <v>0.999324</v>
      </c>
      <c r="X507" s="1">
        <v>2.38878e-7</v>
      </c>
      <c r="Y507" s="1">
        <v>103.63</v>
      </c>
      <c r="Z507" s="1">
        <v>2</v>
      </c>
      <c r="AA507" s="1" t="s">
        <v>1581</v>
      </c>
      <c r="AB507" s="1">
        <v>2.7862</v>
      </c>
      <c r="AC507" s="1">
        <v>1</v>
      </c>
      <c r="AD507" s="1">
        <v>192240</v>
      </c>
    </row>
    <row r="508" spans="2:14">
      <c r="B508" s="1" t="s">
        <v>1578</v>
      </c>
      <c r="C508" s="1">
        <v>1576</v>
      </c>
      <c r="D508" s="1" t="s">
        <v>40</v>
      </c>
      <c r="E508" s="1" t="s">
        <v>1579</v>
      </c>
      <c r="F508" s="1" t="s">
        <v>1580</v>
      </c>
      <c r="G508" s="1">
        <v>1</v>
      </c>
      <c r="H508" s="1">
        <v>1.30955e-5</v>
      </c>
      <c r="I508" s="1">
        <v>92.319</v>
      </c>
      <c r="J508" s="1">
        <v>2</v>
      </c>
      <c r="K508" s="1" t="s">
        <v>1583</v>
      </c>
      <c r="L508" s="1">
        <v>0.98398</v>
      </c>
      <c r="M508" s="1">
        <v>1</v>
      </c>
      <c r="N508" s="1">
        <v>51965</v>
      </c>
    </row>
    <row r="509" spans="2:30">
      <c r="B509" s="1" t="s">
        <v>1578</v>
      </c>
      <c r="C509" s="1">
        <v>1105</v>
      </c>
      <c r="D509" s="1" t="s">
        <v>40</v>
      </c>
      <c r="E509" s="1" t="s">
        <v>1579</v>
      </c>
      <c r="F509" s="1" t="s">
        <v>1580</v>
      </c>
      <c r="O509" s="1">
        <v>0.99792</v>
      </c>
      <c r="P509" s="1">
        <v>0.0049572</v>
      </c>
      <c r="Q509" s="1">
        <v>115.05</v>
      </c>
      <c r="R509" s="1">
        <v>2</v>
      </c>
      <c r="S509" s="1" t="s">
        <v>1584</v>
      </c>
      <c r="T509" s="1">
        <v>1.6133</v>
      </c>
      <c r="U509" s="1">
        <v>1</v>
      </c>
      <c r="V509" s="1">
        <v>62931</v>
      </c>
      <c r="W509" s="1">
        <v>0.998082</v>
      </c>
      <c r="X509" s="1">
        <v>0.00749257</v>
      </c>
      <c r="Y509" s="1">
        <v>84.102</v>
      </c>
      <c r="Z509" s="1">
        <v>2</v>
      </c>
      <c r="AA509" s="1" t="s">
        <v>1584</v>
      </c>
      <c r="AB509" s="1">
        <v>6.9347</v>
      </c>
      <c r="AC509" s="1">
        <v>1</v>
      </c>
      <c r="AD509" s="1">
        <v>53493</v>
      </c>
    </row>
    <row r="510" spans="2:30">
      <c r="B510" s="1" t="s">
        <v>1585</v>
      </c>
      <c r="C510" s="1">
        <v>1393</v>
      </c>
      <c r="D510" s="1" t="s">
        <v>40</v>
      </c>
      <c r="E510" s="1" t="s">
        <v>1586</v>
      </c>
      <c r="F510" s="1" t="s">
        <v>1587</v>
      </c>
      <c r="G510" s="1">
        <v>1</v>
      </c>
      <c r="H510" s="1">
        <v>0.00502286</v>
      </c>
      <c r="I510" s="1">
        <v>54.912</v>
      </c>
      <c r="J510" s="1">
        <v>2</v>
      </c>
      <c r="K510" s="1" t="s">
        <v>1588</v>
      </c>
      <c r="L510" s="1">
        <v>4.814</v>
      </c>
      <c r="M510" s="1">
        <v>1</v>
      </c>
      <c r="N510" s="1">
        <v>53430</v>
      </c>
      <c r="O510" s="1">
        <v>1</v>
      </c>
      <c r="P510" s="1">
        <v>0.00500012</v>
      </c>
      <c r="Q510" s="1">
        <v>53.193</v>
      </c>
      <c r="R510" s="1">
        <v>2</v>
      </c>
      <c r="S510" s="1" t="s">
        <v>1588</v>
      </c>
      <c r="T510" s="1">
        <v>1.9206</v>
      </c>
      <c r="U510" s="1">
        <v>1</v>
      </c>
      <c r="V510" s="1">
        <v>77580</v>
      </c>
      <c r="W510" s="1">
        <v>1</v>
      </c>
      <c r="X510" s="1">
        <v>7.41581e-5</v>
      </c>
      <c r="Y510" s="1">
        <v>75.969</v>
      </c>
      <c r="Z510" s="1">
        <v>2</v>
      </c>
      <c r="AA510" s="1" t="s">
        <v>1588</v>
      </c>
      <c r="AB510" s="1">
        <v>2.4444</v>
      </c>
      <c r="AC510" s="1">
        <v>1</v>
      </c>
      <c r="AD510" s="1">
        <v>102060</v>
      </c>
    </row>
    <row r="511" spans="2:30">
      <c r="B511" s="1" t="s">
        <v>1589</v>
      </c>
      <c r="C511" s="1">
        <v>389</v>
      </c>
      <c r="D511" s="1" t="s">
        <v>40</v>
      </c>
      <c r="E511" s="1" t="s">
        <v>1590</v>
      </c>
      <c r="F511" s="1" t="s">
        <v>1591</v>
      </c>
      <c r="G511" s="1">
        <v>0.962434</v>
      </c>
      <c r="H511" s="1">
        <v>0.0241634</v>
      </c>
      <c r="I511" s="1">
        <v>57.042</v>
      </c>
      <c r="J511" s="1">
        <v>2</v>
      </c>
      <c r="K511" s="1" t="s">
        <v>1592</v>
      </c>
      <c r="L511" s="1">
        <v>-0.083826</v>
      </c>
      <c r="M511" s="1">
        <v>1</v>
      </c>
      <c r="N511" s="1">
        <v>65478</v>
      </c>
      <c r="O511" s="1">
        <v>0.988895</v>
      </c>
      <c r="P511" s="1">
        <v>0.00616887</v>
      </c>
      <c r="Q511" s="1">
        <v>58.508</v>
      </c>
      <c r="R511" s="1">
        <v>2</v>
      </c>
      <c r="S511" s="1" t="s">
        <v>1593</v>
      </c>
      <c r="T511" s="1">
        <v>-0.60832</v>
      </c>
      <c r="U511" s="1">
        <v>1</v>
      </c>
      <c r="V511" s="1">
        <v>85240</v>
      </c>
      <c r="W511" s="1">
        <v>0.992687</v>
      </c>
      <c r="X511" s="1">
        <v>0.00029197</v>
      </c>
      <c r="Y511" s="1">
        <v>77.431</v>
      </c>
      <c r="Z511" s="1">
        <v>2</v>
      </c>
      <c r="AA511" s="1" t="s">
        <v>1594</v>
      </c>
      <c r="AB511" s="1">
        <v>-1.4647</v>
      </c>
      <c r="AC511" s="1">
        <v>1</v>
      </c>
      <c r="AD511" s="1">
        <v>88975</v>
      </c>
    </row>
    <row r="512" spans="2:30">
      <c r="B512" s="1" t="s">
        <v>1595</v>
      </c>
      <c r="C512" s="1">
        <v>66</v>
      </c>
      <c r="D512" s="1" t="s">
        <v>40</v>
      </c>
      <c r="E512" s="1" t="s">
        <v>1596</v>
      </c>
      <c r="F512" s="1" t="s">
        <v>1597</v>
      </c>
      <c r="G512" s="1">
        <v>0.995662</v>
      </c>
      <c r="H512" s="1">
        <v>0.00828691</v>
      </c>
      <c r="I512" s="1">
        <v>63.766</v>
      </c>
      <c r="J512" s="1">
        <v>2</v>
      </c>
      <c r="K512" s="1" t="s">
        <v>1598</v>
      </c>
      <c r="L512" s="1">
        <v>-4.5351</v>
      </c>
      <c r="M512" s="1">
        <v>2</v>
      </c>
      <c r="N512" s="1">
        <v>994010</v>
      </c>
      <c r="O512" s="1">
        <v>0.999846</v>
      </c>
      <c r="P512" s="1">
        <v>0.00377713</v>
      </c>
      <c r="Q512" s="1">
        <v>63.766</v>
      </c>
      <c r="R512" s="1">
        <v>2</v>
      </c>
      <c r="S512" s="1" t="s">
        <v>1599</v>
      </c>
      <c r="T512" s="1">
        <v>-5.1043</v>
      </c>
      <c r="U512" s="1">
        <v>1</v>
      </c>
      <c r="V512" s="1">
        <v>807020</v>
      </c>
      <c r="W512" s="1">
        <v>0.999599</v>
      </c>
      <c r="X512" s="1">
        <v>0.00964794</v>
      </c>
      <c r="Y512" s="1">
        <v>59.67</v>
      </c>
      <c r="Z512" s="1">
        <v>2</v>
      </c>
      <c r="AA512" s="1" t="s">
        <v>1600</v>
      </c>
      <c r="AB512" s="1">
        <v>-4.6784</v>
      </c>
      <c r="AC512" s="1">
        <v>2</v>
      </c>
      <c r="AD512" s="1">
        <v>975620</v>
      </c>
    </row>
    <row r="513" spans="2:30">
      <c r="B513" s="1" t="s">
        <v>1595</v>
      </c>
      <c r="C513" s="1">
        <v>70</v>
      </c>
      <c r="D513" s="1" t="s">
        <v>109</v>
      </c>
      <c r="E513" s="1" t="s">
        <v>1596</v>
      </c>
      <c r="F513" s="1" t="s">
        <v>1597</v>
      </c>
      <c r="G513" s="1">
        <v>0.998073</v>
      </c>
      <c r="H513" s="1">
        <v>0.00828691</v>
      </c>
      <c r="I513" s="1">
        <v>63.766</v>
      </c>
      <c r="J513" s="1">
        <v>3</v>
      </c>
      <c r="K513" s="1" t="s">
        <v>1601</v>
      </c>
      <c r="L513" s="1">
        <v>0.27221</v>
      </c>
      <c r="M513" s="1">
        <v>2</v>
      </c>
      <c r="N513" s="1">
        <v>994010</v>
      </c>
      <c r="O513" s="1">
        <v>0.984793</v>
      </c>
      <c r="P513" s="1">
        <v>0.00377713</v>
      </c>
      <c r="Q513" s="1">
        <v>63.766</v>
      </c>
      <c r="R513" s="1">
        <v>2</v>
      </c>
      <c r="S513" s="1" t="s">
        <v>1599</v>
      </c>
      <c r="T513" s="1">
        <v>-5.1043</v>
      </c>
      <c r="U513" s="1">
        <v>1</v>
      </c>
      <c r="V513" s="1">
        <v>807020</v>
      </c>
      <c r="W513" s="1">
        <v>0.999399</v>
      </c>
      <c r="X513" s="1">
        <v>0.00964794</v>
      </c>
      <c r="Y513" s="1">
        <v>59.67</v>
      </c>
      <c r="Z513" s="1">
        <v>2</v>
      </c>
      <c r="AA513" s="1" t="s">
        <v>1600</v>
      </c>
      <c r="AB513" s="1">
        <v>-4.6784</v>
      </c>
      <c r="AC513" s="1">
        <v>2</v>
      </c>
      <c r="AD513" s="1">
        <v>975620</v>
      </c>
    </row>
    <row r="514" spans="2:22">
      <c r="B514" s="1" t="s">
        <v>1602</v>
      </c>
      <c r="C514" s="1">
        <v>181</v>
      </c>
      <c r="D514" s="1" t="s">
        <v>40</v>
      </c>
      <c r="E514" s="1" t="s">
        <v>1603</v>
      </c>
      <c r="F514" s="1" t="s">
        <v>1604</v>
      </c>
      <c r="O514" s="1">
        <v>1</v>
      </c>
      <c r="P514" s="1">
        <v>0.0119138</v>
      </c>
      <c r="Q514" s="1">
        <v>73.532</v>
      </c>
      <c r="R514" s="1">
        <v>2</v>
      </c>
      <c r="S514" s="1" t="s">
        <v>1605</v>
      </c>
      <c r="T514" s="1">
        <v>-14.774</v>
      </c>
      <c r="U514" s="1">
        <v>1</v>
      </c>
      <c r="V514" s="1">
        <v>777380</v>
      </c>
    </row>
    <row r="515" spans="2:30">
      <c r="B515" s="1" t="s">
        <v>1606</v>
      </c>
      <c r="C515" s="1">
        <v>558</v>
      </c>
      <c r="D515" s="1" t="s">
        <v>40</v>
      </c>
      <c r="E515" s="1" t="s">
        <v>1607</v>
      </c>
      <c r="F515" s="1" t="s">
        <v>1608</v>
      </c>
      <c r="O515" s="1">
        <v>1</v>
      </c>
      <c r="P515" s="1">
        <v>0.0129196</v>
      </c>
      <c r="Q515" s="1">
        <v>68.108</v>
      </c>
      <c r="R515" s="1">
        <v>2</v>
      </c>
      <c r="S515" s="1" t="s">
        <v>1609</v>
      </c>
      <c r="T515" s="1">
        <v>-2.7135</v>
      </c>
      <c r="U515" s="1">
        <v>1</v>
      </c>
      <c r="V515" s="1">
        <v>24632</v>
      </c>
      <c r="W515" s="1">
        <v>1</v>
      </c>
      <c r="X515" s="1">
        <v>0.00495767</v>
      </c>
      <c r="Y515" s="1">
        <v>52.863</v>
      </c>
      <c r="Z515" s="1">
        <v>2</v>
      </c>
      <c r="AA515" s="1" t="s">
        <v>1609</v>
      </c>
      <c r="AB515" s="1">
        <v>-2.0091</v>
      </c>
      <c r="AC515" s="1">
        <v>1</v>
      </c>
      <c r="AD515" s="1">
        <v>28108</v>
      </c>
    </row>
    <row r="516" spans="2:22">
      <c r="B516" s="1" t="s">
        <v>1610</v>
      </c>
      <c r="C516" s="1">
        <v>387</v>
      </c>
      <c r="D516" s="1" t="s">
        <v>40</v>
      </c>
      <c r="E516" s="1" t="s">
        <v>1611</v>
      </c>
      <c r="F516" s="1" t="s">
        <v>1612</v>
      </c>
      <c r="O516" s="1">
        <v>0.957569</v>
      </c>
      <c r="P516" s="1">
        <v>0.000786328</v>
      </c>
      <c r="Q516" s="1">
        <v>127.93</v>
      </c>
      <c r="R516" s="1">
        <v>2</v>
      </c>
      <c r="S516" s="1" t="s">
        <v>1613</v>
      </c>
      <c r="T516" s="1">
        <v>-2.1726</v>
      </c>
      <c r="U516" s="1">
        <v>1</v>
      </c>
      <c r="V516" s="1">
        <v>479830</v>
      </c>
    </row>
    <row r="517" spans="2:30">
      <c r="B517" s="1" t="s">
        <v>1614</v>
      </c>
      <c r="C517" s="1">
        <v>127</v>
      </c>
      <c r="D517" s="1" t="s">
        <v>40</v>
      </c>
      <c r="E517" s="1" t="s">
        <v>1615</v>
      </c>
      <c r="F517" s="1" t="s">
        <v>1616</v>
      </c>
      <c r="W517" s="1">
        <v>1</v>
      </c>
      <c r="X517" s="1">
        <v>0.0275984</v>
      </c>
      <c r="Y517" s="1">
        <v>41.796</v>
      </c>
      <c r="Z517" s="1">
        <v>1</v>
      </c>
      <c r="AA517" s="1" t="s">
        <v>1617</v>
      </c>
      <c r="AB517" s="1">
        <v>-7.1065</v>
      </c>
      <c r="AC517" s="1">
        <v>1</v>
      </c>
      <c r="AD517" s="1">
        <v>2960.4</v>
      </c>
    </row>
    <row r="518" spans="2:30">
      <c r="B518" s="1" t="s">
        <v>1618</v>
      </c>
      <c r="C518" s="1">
        <v>8</v>
      </c>
      <c r="D518" s="1" t="s">
        <v>40</v>
      </c>
      <c r="E518" s="1" t="s">
        <v>1619</v>
      </c>
      <c r="F518" s="1" t="s">
        <v>1620</v>
      </c>
      <c r="W518" s="1">
        <v>1</v>
      </c>
      <c r="X518" s="1">
        <v>0.0139804</v>
      </c>
      <c r="Y518" s="1">
        <v>112.8</v>
      </c>
      <c r="Z518" s="1">
        <v>2</v>
      </c>
      <c r="AA518" s="1" t="s">
        <v>1621</v>
      </c>
      <c r="AB518" s="1">
        <v>-0.22909</v>
      </c>
      <c r="AC518" s="1">
        <v>1</v>
      </c>
      <c r="AD518" s="1">
        <v>247080</v>
      </c>
    </row>
    <row r="519" spans="2:30">
      <c r="B519" s="1" t="s">
        <v>1622</v>
      </c>
      <c r="C519" s="1">
        <v>3871</v>
      </c>
      <c r="D519" s="1" t="s">
        <v>40</v>
      </c>
      <c r="E519" s="1" t="s">
        <v>754</v>
      </c>
      <c r="F519" s="1" t="s">
        <v>755</v>
      </c>
      <c r="W519" s="1">
        <v>0.999971</v>
      </c>
      <c r="X519" s="1">
        <v>0.0293444</v>
      </c>
      <c r="Y519" s="1">
        <v>50.834</v>
      </c>
      <c r="Z519" s="1">
        <v>1</v>
      </c>
      <c r="AA519" s="1" t="s">
        <v>1623</v>
      </c>
      <c r="AB519" s="1">
        <v>-3.8549</v>
      </c>
      <c r="AC519" s="1">
        <v>1</v>
      </c>
      <c r="AD519" s="1">
        <v>706300</v>
      </c>
    </row>
    <row r="520" spans="2:30">
      <c r="B520" s="1" t="s">
        <v>1624</v>
      </c>
      <c r="C520" s="1">
        <v>317</v>
      </c>
      <c r="D520" s="1" t="s">
        <v>40</v>
      </c>
      <c r="E520" s="1" t="s">
        <v>1625</v>
      </c>
      <c r="F520" s="1" t="s">
        <v>1626</v>
      </c>
      <c r="W520" s="1">
        <v>1</v>
      </c>
      <c r="X520" s="1">
        <v>0.00136964</v>
      </c>
      <c r="Y520" s="1">
        <v>142.71</v>
      </c>
      <c r="Z520" s="1">
        <v>2</v>
      </c>
      <c r="AA520" s="1" t="s">
        <v>1627</v>
      </c>
      <c r="AB520" s="1">
        <v>0.32684</v>
      </c>
      <c r="AC520" s="1">
        <v>1</v>
      </c>
      <c r="AD520" s="1">
        <v>449070</v>
      </c>
    </row>
    <row r="521" spans="2:30">
      <c r="B521" s="1" t="s">
        <v>1628</v>
      </c>
      <c r="C521" s="1">
        <v>188</v>
      </c>
      <c r="D521" s="1" t="s">
        <v>40</v>
      </c>
      <c r="E521" s="1" t="s">
        <v>1629</v>
      </c>
      <c r="F521" s="1" t="s">
        <v>1630</v>
      </c>
      <c r="W521" s="1">
        <v>0.805872</v>
      </c>
      <c r="X521" s="1">
        <v>0.00336511</v>
      </c>
      <c r="Y521" s="1">
        <v>82.437</v>
      </c>
      <c r="Z521" s="1">
        <v>2</v>
      </c>
      <c r="AA521" s="1" t="s">
        <v>1631</v>
      </c>
      <c r="AB521" s="1">
        <v>-1.958</v>
      </c>
      <c r="AC521" s="1">
        <v>1</v>
      </c>
      <c r="AD521" s="1">
        <v>17459</v>
      </c>
    </row>
    <row r="522" spans="2:30">
      <c r="B522" s="1" t="s">
        <v>1632</v>
      </c>
      <c r="C522" s="1">
        <v>247</v>
      </c>
      <c r="D522" s="1" t="s">
        <v>40</v>
      </c>
      <c r="E522" s="1" t="s">
        <v>1633</v>
      </c>
      <c r="F522" s="1" t="s">
        <v>1634</v>
      </c>
      <c r="W522" s="1">
        <v>1</v>
      </c>
      <c r="X522" s="1">
        <v>0.0274058</v>
      </c>
      <c r="Y522" s="1">
        <v>74.269</v>
      </c>
      <c r="Z522" s="1">
        <v>2</v>
      </c>
      <c r="AA522" s="1" t="s">
        <v>1635</v>
      </c>
      <c r="AB522" s="1">
        <v>-1.7474</v>
      </c>
      <c r="AC522" s="1">
        <v>1</v>
      </c>
      <c r="AD522" s="1">
        <v>62604</v>
      </c>
    </row>
    <row r="523" spans="2:30">
      <c r="B523" s="1" t="s">
        <v>1636</v>
      </c>
      <c r="C523" s="1">
        <v>2496</v>
      </c>
      <c r="D523" s="1" t="s">
        <v>40</v>
      </c>
      <c r="E523" s="1" t="s">
        <v>1637</v>
      </c>
      <c r="F523" s="1" t="s">
        <v>1638</v>
      </c>
      <c r="W523" s="1">
        <v>1</v>
      </c>
      <c r="X523" s="1">
        <v>0.0224004</v>
      </c>
      <c r="Y523" s="1">
        <v>41.317</v>
      </c>
      <c r="Z523" s="1">
        <v>2</v>
      </c>
      <c r="AA523" s="1" t="s">
        <v>1639</v>
      </c>
      <c r="AB523" s="1">
        <v>-2.1666</v>
      </c>
      <c r="AC523" s="1">
        <v>1</v>
      </c>
      <c r="AD523" s="1">
        <v>1319600</v>
      </c>
    </row>
    <row r="524" spans="2:30">
      <c r="B524" s="1" t="s">
        <v>1640</v>
      </c>
      <c r="C524" s="1">
        <v>538</v>
      </c>
      <c r="D524" s="1" t="s">
        <v>40</v>
      </c>
      <c r="E524" s="1" t="s">
        <v>1641</v>
      </c>
      <c r="F524" s="1" t="s">
        <v>1642</v>
      </c>
      <c r="W524" s="1">
        <v>0.961135</v>
      </c>
      <c r="X524" s="1">
        <v>0.00317184</v>
      </c>
      <c r="Y524" s="1">
        <v>119.94</v>
      </c>
      <c r="Z524" s="1">
        <v>2</v>
      </c>
      <c r="AA524" s="1" t="s">
        <v>1643</v>
      </c>
      <c r="AB524" s="1">
        <v>0.57859</v>
      </c>
      <c r="AC524" s="1">
        <v>1</v>
      </c>
      <c r="AD524" s="1">
        <v>198220</v>
      </c>
    </row>
    <row r="525" spans="2:30">
      <c r="B525" s="1" t="s">
        <v>1644</v>
      </c>
      <c r="C525" s="1">
        <v>3</v>
      </c>
      <c r="D525" s="1" t="s">
        <v>40</v>
      </c>
      <c r="E525" s="1" t="s">
        <v>1645</v>
      </c>
      <c r="F525" s="1" t="s">
        <v>1646</v>
      </c>
      <c r="W525" s="1">
        <v>1</v>
      </c>
      <c r="X525" s="1">
        <v>0.0172008</v>
      </c>
      <c r="Y525" s="1">
        <v>44.82</v>
      </c>
      <c r="Z525" s="1">
        <v>2</v>
      </c>
      <c r="AA525" s="1" t="s">
        <v>1647</v>
      </c>
      <c r="AB525" s="1">
        <v>-14.024</v>
      </c>
      <c r="AC525" s="1">
        <v>1</v>
      </c>
      <c r="AD525" s="1">
        <v>10342000</v>
      </c>
    </row>
    <row r="526" spans="2:30">
      <c r="B526" s="1" t="s">
        <v>1644</v>
      </c>
      <c r="C526" s="1">
        <v>5</v>
      </c>
      <c r="D526" s="1" t="s">
        <v>40</v>
      </c>
      <c r="E526" s="1" t="s">
        <v>1645</v>
      </c>
      <c r="F526" s="1" t="s">
        <v>1646</v>
      </c>
      <c r="W526" s="1">
        <v>1</v>
      </c>
      <c r="X526" s="1">
        <v>0.0172008</v>
      </c>
      <c r="Y526" s="1">
        <v>44.82</v>
      </c>
      <c r="Z526" s="1">
        <v>2</v>
      </c>
      <c r="AA526" s="1" t="s">
        <v>1647</v>
      </c>
      <c r="AB526" s="1">
        <v>-14.024</v>
      </c>
      <c r="AC526" s="1">
        <v>1</v>
      </c>
      <c r="AD526" s="1">
        <v>10342000</v>
      </c>
    </row>
    <row r="527" spans="2:30">
      <c r="B527" s="1" t="s">
        <v>1648</v>
      </c>
      <c r="C527" s="1">
        <v>32</v>
      </c>
      <c r="D527" s="1" t="s">
        <v>40</v>
      </c>
      <c r="E527" s="1" t="s">
        <v>1649</v>
      </c>
      <c r="F527" s="1" t="s">
        <v>1650</v>
      </c>
      <c r="W527" s="1">
        <v>0.997037</v>
      </c>
      <c r="X527" s="1">
        <v>0.00294686</v>
      </c>
      <c r="Y527" s="1">
        <v>61.23</v>
      </c>
      <c r="Z527" s="1">
        <v>2</v>
      </c>
      <c r="AA527" s="1" t="s">
        <v>1651</v>
      </c>
      <c r="AB527" s="1">
        <v>0.78473</v>
      </c>
      <c r="AC527" s="1">
        <v>2</v>
      </c>
      <c r="AD527" s="1">
        <v>205580</v>
      </c>
    </row>
    <row r="528" spans="2:30">
      <c r="B528" s="1" t="s">
        <v>1652</v>
      </c>
      <c r="C528" s="1">
        <v>1812</v>
      </c>
      <c r="D528" s="1" t="s">
        <v>109</v>
      </c>
      <c r="E528" s="1" t="s">
        <v>1653</v>
      </c>
      <c r="F528" s="1" t="s">
        <v>1654</v>
      </c>
      <c r="W528" s="1">
        <v>0.985727</v>
      </c>
      <c r="X528" s="1">
        <v>0.0116738</v>
      </c>
      <c r="Y528" s="1">
        <v>44.045</v>
      </c>
      <c r="Z528" s="1">
        <v>2</v>
      </c>
      <c r="AA528" s="1" t="s">
        <v>1655</v>
      </c>
      <c r="AB528" s="1">
        <v>3.7418</v>
      </c>
      <c r="AC528" s="1">
        <v>1</v>
      </c>
      <c r="AD528" s="1">
        <v>271180</v>
      </c>
    </row>
    <row r="529" spans="2:30">
      <c r="B529" s="1" t="s">
        <v>1652</v>
      </c>
      <c r="C529" s="1">
        <v>1806</v>
      </c>
      <c r="D529" s="1" t="s">
        <v>75</v>
      </c>
      <c r="E529" s="1" t="s">
        <v>1653</v>
      </c>
      <c r="F529" s="1" t="s">
        <v>1654</v>
      </c>
      <c r="W529" s="1">
        <v>0.988084</v>
      </c>
      <c r="X529" s="1">
        <v>0.0116738</v>
      </c>
      <c r="Y529" s="1">
        <v>44.045</v>
      </c>
      <c r="Z529" s="1">
        <v>2</v>
      </c>
      <c r="AA529" s="1" t="s">
        <v>1655</v>
      </c>
      <c r="AB529" s="1">
        <v>3.7418</v>
      </c>
      <c r="AC529" s="1">
        <v>1</v>
      </c>
      <c r="AD529" s="1">
        <v>271180</v>
      </c>
    </row>
    <row r="530" spans="2:30">
      <c r="B530" s="1" t="s">
        <v>1656</v>
      </c>
      <c r="C530" s="1">
        <v>529</v>
      </c>
      <c r="D530" s="1" t="s">
        <v>109</v>
      </c>
      <c r="E530" s="1" t="s">
        <v>1657</v>
      </c>
      <c r="F530" s="1" t="s">
        <v>1658</v>
      </c>
      <c r="W530" s="1">
        <v>0.999863</v>
      </c>
      <c r="X530" s="1">
        <v>0.0127187</v>
      </c>
      <c r="Y530" s="1">
        <v>58.508</v>
      </c>
      <c r="Z530" s="1">
        <v>3</v>
      </c>
      <c r="AA530" s="1" t="s">
        <v>1659</v>
      </c>
      <c r="AB530" s="1">
        <v>-4.4156</v>
      </c>
      <c r="AC530" s="1">
        <v>1</v>
      </c>
      <c r="AD530" s="1">
        <v>50615</v>
      </c>
    </row>
    <row r="531" spans="2:30">
      <c r="B531" s="1" t="s">
        <v>1660</v>
      </c>
      <c r="C531" s="1">
        <v>360</v>
      </c>
      <c r="D531" s="1" t="s">
        <v>109</v>
      </c>
      <c r="E531" s="1" t="s">
        <v>1661</v>
      </c>
      <c r="F531" s="1" t="s">
        <v>1662</v>
      </c>
      <c r="W531" s="1">
        <v>1</v>
      </c>
      <c r="X531" s="1">
        <v>0.00262515</v>
      </c>
      <c r="Y531" s="1">
        <v>54.261</v>
      </c>
      <c r="Z531" s="1">
        <v>2</v>
      </c>
      <c r="AA531" s="1" t="s">
        <v>1663</v>
      </c>
      <c r="AB531" s="1">
        <v>-2.1231</v>
      </c>
      <c r="AC531" s="1">
        <v>1</v>
      </c>
      <c r="AD531" s="1">
        <v>66635</v>
      </c>
    </row>
    <row r="532" spans="2:30">
      <c r="B532" s="1" t="s">
        <v>1664</v>
      </c>
      <c r="C532" s="1">
        <v>91</v>
      </c>
      <c r="D532" s="1" t="s">
        <v>109</v>
      </c>
      <c r="E532" s="1" t="s">
        <v>1665</v>
      </c>
      <c r="F532" s="1" t="s">
        <v>1666</v>
      </c>
      <c r="W532" s="1">
        <v>1</v>
      </c>
      <c r="X532" s="1">
        <v>0.015672</v>
      </c>
      <c r="Y532" s="1">
        <v>52.201</v>
      </c>
      <c r="Z532" s="1">
        <v>3</v>
      </c>
      <c r="AA532" s="1" t="s">
        <v>1667</v>
      </c>
      <c r="AB532" s="1">
        <v>-4.8917</v>
      </c>
      <c r="AC532" s="1">
        <v>1</v>
      </c>
      <c r="AD532" s="1">
        <v>2754300</v>
      </c>
    </row>
    <row r="533" spans="2:30">
      <c r="B533" s="1" t="s">
        <v>1664</v>
      </c>
      <c r="C533" s="1">
        <v>94</v>
      </c>
      <c r="D533" s="1" t="s">
        <v>109</v>
      </c>
      <c r="E533" s="1" t="s">
        <v>1665</v>
      </c>
      <c r="F533" s="1" t="s">
        <v>1666</v>
      </c>
      <c r="W533" s="1">
        <v>1</v>
      </c>
      <c r="X533" s="1">
        <v>0.015672</v>
      </c>
      <c r="Y533" s="1">
        <v>52.201</v>
      </c>
      <c r="Z533" s="1">
        <v>3</v>
      </c>
      <c r="AA533" s="1" t="s">
        <v>1667</v>
      </c>
      <c r="AB533" s="1">
        <v>-4.8917</v>
      </c>
      <c r="AC533" s="1">
        <v>1</v>
      </c>
      <c r="AD533" s="1">
        <v>2754300</v>
      </c>
    </row>
    <row r="534" spans="2:30">
      <c r="B534" s="1" t="s">
        <v>1668</v>
      </c>
      <c r="C534" s="1">
        <v>33</v>
      </c>
      <c r="D534" s="1" t="s">
        <v>75</v>
      </c>
      <c r="E534" s="1" t="s">
        <v>1669</v>
      </c>
      <c r="F534" s="1" t="s">
        <v>1670</v>
      </c>
      <c r="W534" s="1">
        <v>1</v>
      </c>
      <c r="X534" s="1">
        <v>0.0266822</v>
      </c>
      <c r="Y534" s="1">
        <v>45.489</v>
      </c>
      <c r="Z534" s="1">
        <v>2</v>
      </c>
      <c r="AA534" s="1" t="s">
        <v>1671</v>
      </c>
      <c r="AB534" s="1">
        <v>-8.3277</v>
      </c>
      <c r="AC534" s="1">
        <v>1</v>
      </c>
      <c r="AD534" s="1">
        <v>66746</v>
      </c>
    </row>
    <row r="535" spans="2:30">
      <c r="B535" s="1" t="s">
        <v>1672</v>
      </c>
      <c r="C535" s="1">
        <v>2837</v>
      </c>
      <c r="D535" s="1" t="s">
        <v>75</v>
      </c>
      <c r="E535" s="1" t="s">
        <v>1673</v>
      </c>
      <c r="F535" s="1" t="s">
        <v>1674</v>
      </c>
      <c r="W535" s="1">
        <v>0.967126</v>
      </c>
      <c r="X535" s="1">
        <v>0.00115689</v>
      </c>
      <c r="Y535" s="1">
        <v>63.79</v>
      </c>
      <c r="Z535" s="1">
        <v>2</v>
      </c>
      <c r="AA535" s="1" t="s">
        <v>1675</v>
      </c>
      <c r="AB535" s="1">
        <v>-1.7265</v>
      </c>
      <c r="AC535" s="1">
        <v>1</v>
      </c>
      <c r="AD535" s="1">
        <v>22514</v>
      </c>
    </row>
    <row r="536" spans="2:30">
      <c r="B536" s="1" t="s">
        <v>1676</v>
      </c>
      <c r="C536" s="1">
        <v>13</v>
      </c>
      <c r="D536" s="1" t="s">
        <v>40</v>
      </c>
      <c r="E536" s="1" t="s">
        <v>1677</v>
      </c>
      <c r="F536" s="1" t="s">
        <v>1678</v>
      </c>
      <c r="W536" s="1">
        <v>0.876548</v>
      </c>
      <c r="X536" s="1">
        <v>0.0163164</v>
      </c>
      <c r="Y536" s="1">
        <v>71.219</v>
      </c>
      <c r="Z536" s="1">
        <v>2</v>
      </c>
      <c r="AA536" s="1" t="s">
        <v>1679</v>
      </c>
      <c r="AB536" s="1">
        <v>-2.8543</v>
      </c>
      <c r="AC536" s="1">
        <v>1</v>
      </c>
      <c r="AD536" s="1">
        <v>37562</v>
      </c>
    </row>
    <row r="537" spans="2:30">
      <c r="B537" s="1" t="s">
        <v>1680</v>
      </c>
      <c r="C537" s="1">
        <v>676</v>
      </c>
      <c r="D537" s="1" t="s">
        <v>40</v>
      </c>
      <c r="E537" s="1" t="s">
        <v>1681</v>
      </c>
      <c r="F537" s="1" t="s">
        <v>1682</v>
      </c>
      <c r="W537" s="1">
        <v>1</v>
      </c>
      <c r="X537" s="1">
        <v>0.0227546</v>
      </c>
      <c r="Y537" s="1">
        <v>80.815</v>
      </c>
      <c r="Z537" s="1">
        <v>2</v>
      </c>
      <c r="AA537" s="1" t="s">
        <v>1683</v>
      </c>
      <c r="AB537" s="1">
        <v>-0.91582</v>
      </c>
      <c r="AC537" s="1">
        <v>1</v>
      </c>
      <c r="AD537" s="1">
        <v>19969</v>
      </c>
    </row>
    <row r="538" spans="2:30">
      <c r="B538" s="1" t="s">
        <v>1684</v>
      </c>
      <c r="C538" s="1">
        <v>374</v>
      </c>
      <c r="D538" s="1" t="s">
        <v>40</v>
      </c>
      <c r="E538" s="1" t="s">
        <v>1685</v>
      </c>
      <c r="F538" s="1" t="s">
        <v>1686</v>
      </c>
      <c r="W538" s="1">
        <v>0.920782</v>
      </c>
      <c r="X538" s="1">
        <v>1.24464e-5</v>
      </c>
      <c r="Y538" s="1">
        <v>47.149</v>
      </c>
      <c r="Z538" s="1">
        <v>3</v>
      </c>
      <c r="AA538" s="1" t="s">
        <v>1687</v>
      </c>
      <c r="AB538" s="1">
        <v>-1.3016</v>
      </c>
      <c r="AC538" s="1">
        <v>1</v>
      </c>
      <c r="AD538" s="1">
        <v>15925</v>
      </c>
    </row>
    <row r="539" spans="2:30">
      <c r="B539" s="1" t="s">
        <v>1688</v>
      </c>
      <c r="C539" s="1">
        <v>24</v>
      </c>
      <c r="D539" s="1" t="s">
        <v>40</v>
      </c>
      <c r="E539" s="1" t="s">
        <v>1689</v>
      </c>
      <c r="F539" s="1" t="s">
        <v>1690</v>
      </c>
      <c r="W539" s="1">
        <v>1</v>
      </c>
      <c r="X539" s="1">
        <v>0.00376449</v>
      </c>
      <c r="Y539" s="1">
        <v>53.363</v>
      </c>
      <c r="Z539" s="1">
        <v>3</v>
      </c>
      <c r="AA539" s="1" t="s">
        <v>1691</v>
      </c>
      <c r="AB539" s="1">
        <v>-0.96737</v>
      </c>
      <c r="AC539" s="1">
        <v>1</v>
      </c>
      <c r="AD539" s="1">
        <v>32119</v>
      </c>
    </row>
    <row r="540" spans="2:22">
      <c r="B540" s="1" t="s">
        <v>1692</v>
      </c>
      <c r="C540" s="1">
        <v>257</v>
      </c>
      <c r="D540" s="1" t="s">
        <v>40</v>
      </c>
      <c r="E540" s="1" t="s">
        <v>1693</v>
      </c>
      <c r="F540" s="1" t="s">
        <v>1694</v>
      </c>
      <c r="O540" s="1">
        <v>0.914084</v>
      </c>
      <c r="P540" s="1">
        <v>3.41975e-8</v>
      </c>
      <c r="Q540" s="1">
        <v>122.94</v>
      </c>
      <c r="R540" s="1">
        <v>2</v>
      </c>
      <c r="S540" s="1" t="s">
        <v>1695</v>
      </c>
      <c r="T540" s="1">
        <v>-1.2479</v>
      </c>
      <c r="U540" s="1">
        <v>1</v>
      </c>
      <c r="V540" s="1">
        <v>40857</v>
      </c>
    </row>
    <row r="541" spans="2:22">
      <c r="B541" s="1" t="s">
        <v>1696</v>
      </c>
      <c r="C541" s="1">
        <v>259</v>
      </c>
      <c r="D541" s="1" t="s">
        <v>40</v>
      </c>
      <c r="E541" s="1" t="s">
        <v>1697</v>
      </c>
      <c r="F541" s="1" t="s">
        <v>1698</v>
      </c>
      <c r="O541" s="1">
        <v>0.942438</v>
      </c>
      <c r="P541" s="1">
        <v>0.0256375</v>
      </c>
      <c r="Q541" s="1">
        <v>57.003</v>
      </c>
      <c r="R541" s="1">
        <v>2</v>
      </c>
      <c r="S541" s="1" t="s">
        <v>1699</v>
      </c>
      <c r="T541" s="1">
        <v>0.75348</v>
      </c>
      <c r="U541" s="1">
        <v>1</v>
      </c>
      <c r="V541" s="1">
        <v>74754</v>
      </c>
    </row>
    <row r="542" spans="2:30">
      <c r="B542" s="1" t="s">
        <v>1700</v>
      </c>
      <c r="C542" s="1">
        <v>332</v>
      </c>
      <c r="D542" s="1" t="s">
        <v>40</v>
      </c>
      <c r="E542" s="1" t="s">
        <v>1701</v>
      </c>
      <c r="F542" s="1" t="s">
        <v>1702</v>
      </c>
      <c r="O542" s="1">
        <v>0.999978</v>
      </c>
      <c r="P542" s="1">
        <v>0.00260942</v>
      </c>
      <c r="Q542" s="1">
        <v>59.689</v>
      </c>
      <c r="R542" s="1">
        <v>2</v>
      </c>
      <c r="S542" s="1" t="s">
        <v>1703</v>
      </c>
      <c r="T542" s="1">
        <v>3.0422</v>
      </c>
      <c r="U542" s="1">
        <v>1</v>
      </c>
      <c r="V542" s="1">
        <v>238380</v>
      </c>
      <c r="W542" s="1">
        <v>0.999935</v>
      </c>
      <c r="X542" s="1">
        <v>0.0150615</v>
      </c>
      <c r="Y542" s="1">
        <v>46.276</v>
      </c>
      <c r="Z542" s="1">
        <v>2</v>
      </c>
      <c r="AA542" s="1" t="s">
        <v>1704</v>
      </c>
      <c r="AB542" s="1">
        <v>0.15832</v>
      </c>
      <c r="AC542" s="1">
        <v>1</v>
      </c>
      <c r="AD542" s="1">
        <v>234830</v>
      </c>
    </row>
    <row r="543" spans="2:30">
      <c r="B543" s="1" t="s">
        <v>1700</v>
      </c>
      <c r="C543" s="1">
        <v>340</v>
      </c>
      <c r="D543" s="1" t="s">
        <v>40</v>
      </c>
      <c r="E543" s="1" t="s">
        <v>1701</v>
      </c>
      <c r="F543" s="1" t="s">
        <v>1702</v>
      </c>
      <c r="O543" s="1">
        <v>0.781955</v>
      </c>
      <c r="P543" s="1">
        <v>0.00260942</v>
      </c>
      <c r="Q543" s="1">
        <v>59.689</v>
      </c>
      <c r="R543" s="1">
        <v>2</v>
      </c>
      <c r="S543" s="1" t="s">
        <v>1703</v>
      </c>
      <c r="T543" s="1">
        <v>3.0422</v>
      </c>
      <c r="U543" s="1">
        <v>1</v>
      </c>
      <c r="V543" s="1">
        <v>238380</v>
      </c>
      <c r="W543" s="1">
        <v>0.760411</v>
      </c>
      <c r="X543" s="1">
        <v>0.0150615</v>
      </c>
      <c r="Y543" s="1">
        <v>46.276</v>
      </c>
      <c r="Z543" s="1">
        <v>2</v>
      </c>
      <c r="AA543" s="1" t="s">
        <v>1704</v>
      </c>
      <c r="AB543" s="1">
        <v>0.15832</v>
      </c>
      <c r="AC543" s="1">
        <v>1</v>
      </c>
      <c r="AD543" s="1">
        <v>234830</v>
      </c>
    </row>
    <row r="544" spans="2:22">
      <c r="B544" s="1" t="s">
        <v>1705</v>
      </c>
      <c r="C544" s="1">
        <v>34</v>
      </c>
      <c r="D544" s="1" t="s">
        <v>40</v>
      </c>
      <c r="E544" s="1" t="s">
        <v>1706</v>
      </c>
      <c r="F544" s="1" t="s">
        <v>1707</v>
      </c>
      <c r="O544" s="1">
        <v>0.872149</v>
      </c>
      <c r="P544" s="1">
        <v>0.000728131</v>
      </c>
      <c r="Q544" s="1">
        <v>110.91</v>
      </c>
      <c r="R544" s="1">
        <v>2</v>
      </c>
      <c r="S544" s="1" t="s">
        <v>1708</v>
      </c>
      <c r="T544" s="1">
        <v>-0.68677</v>
      </c>
      <c r="U544" s="1">
        <v>1</v>
      </c>
      <c r="V544" s="1">
        <v>1536400</v>
      </c>
    </row>
    <row r="545" spans="2:30">
      <c r="B545" s="1" t="s">
        <v>1705</v>
      </c>
      <c r="C545" s="1">
        <v>2600</v>
      </c>
      <c r="D545" s="1" t="s">
        <v>109</v>
      </c>
      <c r="E545" s="1" t="s">
        <v>1706</v>
      </c>
      <c r="F545" s="1" t="s">
        <v>1707</v>
      </c>
      <c r="W545" s="1">
        <v>1</v>
      </c>
      <c r="X545" s="1">
        <v>0.0212885</v>
      </c>
      <c r="Y545" s="1">
        <v>93.162</v>
      </c>
      <c r="Z545" s="1">
        <v>2</v>
      </c>
      <c r="AA545" s="1" t="s">
        <v>1709</v>
      </c>
      <c r="AB545" s="1">
        <v>0.27299</v>
      </c>
      <c r="AC545" s="1">
        <v>1</v>
      </c>
      <c r="AD545" s="1">
        <v>117890</v>
      </c>
    </row>
    <row r="546" spans="2:30">
      <c r="B546" s="1" t="s">
        <v>1710</v>
      </c>
      <c r="C546" s="1">
        <v>28</v>
      </c>
      <c r="D546" s="1" t="s">
        <v>40</v>
      </c>
      <c r="E546" s="1" t="s">
        <v>1711</v>
      </c>
      <c r="F546" s="1" t="s">
        <v>1712</v>
      </c>
      <c r="O546" s="1">
        <v>0.974606</v>
      </c>
      <c r="P546" s="1">
        <v>0.0117272</v>
      </c>
      <c r="Q546" s="1">
        <v>63.212</v>
      </c>
      <c r="R546" s="1">
        <v>1</v>
      </c>
      <c r="S546" s="1" t="s">
        <v>1713</v>
      </c>
      <c r="T546" s="1">
        <v>-8.6236</v>
      </c>
      <c r="U546" s="1">
        <v>1</v>
      </c>
      <c r="V546" s="1">
        <v>609280</v>
      </c>
      <c r="W546" s="1">
        <v>0.982847</v>
      </c>
      <c r="X546" s="1">
        <v>0.0224923</v>
      </c>
      <c r="Y546" s="1">
        <v>43.306</v>
      </c>
      <c r="Z546" s="1">
        <v>1</v>
      </c>
      <c r="AA546" s="1" t="s">
        <v>1714</v>
      </c>
      <c r="AB546" s="1">
        <v>-11.242</v>
      </c>
      <c r="AC546" s="1">
        <v>1</v>
      </c>
      <c r="AD546" s="1">
        <v>474070</v>
      </c>
    </row>
    <row r="547" spans="2:14">
      <c r="B547" s="1" t="s">
        <v>1715</v>
      </c>
      <c r="C547" s="1">
        <v>259</v>
      </c>
      <c r="D547" s="1" t="s">
        <v>40</v>
      </c>
      <c r="E547" s="1" t="s">
        <v>1716</v>
      </c>
      <c r="F547" s="1" t="s">
        <v>1717</v>
      </c>
      <c r="G547" s="1">
        <v>1</v>
      </c>
      <c r="H547" s="1">
        <v>0.0264082</v>
      </c>
      <c r="I547" s="1">
        <v>86.838</v>
      </c>
      <c r="J547" s="1">
        <v>2</v>
      </c>
      <c r="K547" s="1" t="s">
        <v>1718</v>
      </c>
      <c r="L547" s="1">
        <v>-1.527</v>
      </c>
      <c r="M547" s="1">
        <v>1</v>
      </c>
      <c r="N547" s="1">
        <v>220500</v>
      </c>
    </row>
    <row r="548" spans="2:14">
      <c r="B548" s="1" t="s">
        <v>1715</v>
      </c>
      <c r="C548" s="1">
        <v>144</v>
      </c>
      <c r="D548" s="1" t="s">
        <v>40</v>
      </c>
      <c r="E548" s="1" t="s">
        <v>1716</v>
      </c>
      <c r="F548" s="1" t="s">
        <v>1717</v>
      </c>
      <c r="G548" s="1">
        <v>0.973977</v>
      </c>
      <c r="H548" s="1">
        <v>0.00819623</v>
      </c>
      <c r="I548" s="1">
        <v>58.045</v>
      </c>
      <c r="J548" s="1">
        <v>2</v>
      </c>
      <c r="K548" s="1" t="s">
        <v>1719</v>
      </c>
      <c r="L548" s="1">
        <v>-5.9088</v>
      </c>
      <c r="M548" s="1">
        <v>1</v>
      </c>
      <c r="N548" s="1">
        <v>53669</v>
      </c>
    </row>
    <row r="549" spans="2:30">
      <c r="B549" s="1" t="s">
        <v>1720</v>
      </c>
      <c r="C549" s="1">
        <v>210</v>
      </c>
      <c r="D549" s="1" t="s">
        <v>40</v>
      </c>
      <c r="E549" s="1" t="s">
        <v>1721</v>
      </c>
      <c r="F549" s="1" t="s">
        <v>1722</v>
      </c>
      <c r="O549" s="1">
        <v>0.995386</v>
      </c>
      <c r="P549" s="1">
        <v>0.000372615</v>
      </c>
      <c r="Q549" s="1">
        <v>56.064</v>
      </c>
      <c r="R549" s="1">
        <v>3</v>
      </c>
      <c r="S549" s="1" t="s">
        <v>1723</v>
      </c>
      <c r="T549" s="1">
        <v>1.9339</v>
      </c>
      <c r="U549" s="1">
        <v>1</v>
      </c>
      <c r="V549" s="1">
        <v>7410.2</v>
      </c>
      <c r="W549" s="1">
        <v>0.996502</v>
      </c>
      <c r="X549" s="1">
        <v>0.000924076</v>
      </c>
      <c r="Y549" s="1">
        <v>50.515</v>
      </c>
      <c r="Z549" s="1">
        <v>3</v>
      </c>
      <c r="AA549" s="1" t="s">
        <v>1724</v>
      </c>
      <c r="AB549" s="1">
        <v>-0.88917</v>
      </c>
      <c r="AC549" s="1">
        <v>1</v>
      </c>
      <c r="AD549" s="1">
        <v>9584.2</v>
      </c>
    </row>
    <row r="550" spans="2:22">
      <c r="B550" s="1" t="s">
        <v>1725</v>
      </c>
      <c r="C550" s="1">
        <v>819</v>
      </c>
      <c r="D550" s="1" t="s">
        <v>40</v>
      </c>
      <c r="E550" s="1" t="s">
        <v>1726</v>
      </c>
      <c r="F550" s="1" t="s">
        <v>1727</v>
      </c>
      <c r="O550" s="1">
        <v>0.999831</v>
      </c>
      <c r="P550" s="1">
        <v>0.0110158</v>
      </c>
      <c r="Q550" s="1">
        <v>61.48</v>
      </c>
      <c r="R550" s="1">
        <v>1</v>
      </c>
      <c r="S550" s="1" t="s">
        <v>1728</v>
      </c>
      <c r="T550" s="1">
        <v>-5.1837</v>
      </c>
      <c r="U550" s="1">
        <v>1</v>
      </c>
      <c r="V550" s="1">
        <v>168640</v>
      </c>
    </row>
    <row r="551" spans="2:30">
      <c r="B551" s="1" t="s">
        <v>1729</v>
      </c>
      <c r="C551" s="1">
        <v>191</v>
      </c>
      <c r="D551" s="1" t="s">
        <v>40</v>
      </c>
      <c r="E551" s="1" t="s">
        <v>1730</v>
      </c>
      <c r="F551" s="1" t="s">
        <v>1731</v>
      </c>
      <c r="O551" s="1">
        <v>0.999854</v>
      </c>
      <c r="P551" s="1">
        <v>3.60228e-10</v>
      </c>
      <c r="Q551" s="1">
        <v>76.23</v>
      </c>
      <c r="R551" s="1">
        <v>2</v>
      </c>
      <c r="S551" s="1" t="s">
        <v>1732</v>
      </c>
      <c r="T551" s="1">
        <v>2.7422</v>
      </c>
      <c r="U551" s="1">
        <v>1</v>
      </c>
      <c r="V551" s="1">
        <v>194720</v>
      </c>
      <c r="W551" s="1">
        <v>0.999947</v>
      </c>
      <c r="X551" s="1">
        <v>3.77683e-18</v>
      </c>
      <c r="Y551" s="1">
        <v>81.449</v>
      </c>
      <c r="Z551" s="1">
        <v>2</v>
      </c>
      <c r="AA551" s="1" t="s">
        <v>1732</v>
      </c>
      <c r="AB551" s="1">
        <v>1.6828</v>
      </c>
      <c r="AC551" s="1">
        <v>1</v>
      </c>
      <c r="AD551" s="1">
        <v>199820</v>
      </c>
    </row>
    <row r="552" spans="2:30">
      <c r="B552" s="1" t="s">
        <v>1733</v>
      </c>
      <c r="C552" s="1">
        <v>104</v>
      </c>
      <c r="D552" s="1" t="s">
        <v>40</v>
      </c>
      <c r="E552" s="1" t="s">
        <v>1734</v>
      </c>
      <c r="F552" s="1" t="s">
        <v>1735</v>
      </c>
      <c r="O552" s="1">
        <v>0.999923</v>
      </c>
      <c r="P552" s="1">
        <v>0.0088657</v>
      </c>
      <c r="Q552" s="1">
        <v>58.794</v>
      </c>
      <c r="R552" s="1">
        <v>2</v>
      </c>
      <c r="S552" s="1" t="s">
        <v>1736</v>
      </c>
      <c r="T552" s="1">
        <v>2.1133</v>
      </c>
      <c r="U552" s="1">
        <v>1</v>
      </c>
      <c r="V552" s="1">
        <v>37378</v>
      </c>
      <c r="W552" s="1">
        <v>0.99996</v>
      </c>
      <c r="X552" s="1">
        <v>4.59332e-5</v>
      </c>
      <c r="Y552" s="1">
        <v>69.201</v>
      </c>
      <c r="Z552" s="1">
        <v>2</v>
      </c>
      <c r="AA552" s="1" t="s">
        <v>1736</v>
      </c>
      <c r="AB552" s="1">
        <v>0.51761</v>
      </c>
      <c r="AC552" s="1">
        <v>1</v>
      </c>
      <c r="AD552" s="1">
        <v>37673</v>
      </c>
    </row>
    <row r="553" spans="2:22">
      <c r="B553" s="1" t="s">
        <v>1733</v>
      </c>
      <c r="C553" s="1">
        <v>165</v>
      </c>
      <c r="D553" s="1" t="s">
        <v>40</v>
      </c>
      <c r="E553" s="1" t="s">
        <v>1734</v>
      </c>
      <c r="F553" s="1" t="s">
        <v>1735</v>
      </c>
      <c r="O553" s="1">
        <v>0.843185</v>
      </c>
      <c r="P553" s="1">
        <v>5.85173e-113</v>
      </c>
      <c r="Q553" s="1">
        <v>236.7</v>
      </c>
      <c r="R553" s="1">
        <v>2</v>
      </c>
      <c r="S553" s="1" t="s">
        <v>1737</v>
      </c>
      <c r="T553" s="1">
        <v>-0.68743</v>
      </c>
      <c r="U553" s="1">
        <v>2</v>
      </c>
      <c r="V553" s="1">
        <v>2148300</v>
      </c>
    </row>
    <row r="554" spans="2:30">
      <c r="B554" s="1" t="s">
        <v>1733</v>
      </c>
      <c r="C554" s="1">
        <v>162</v>
      </c>
      <c r="D554" s="1" t="s">
        <v>40</v>
      </c>
      <c r="E554" s="1" t="s">
        <v>1734</v>
      </c>
      <c r="F554" s="1" t="s">
        <v>1735</v>
      </c>
      <c r="W554" s="1">
        <v>0.933498</v>
      </c>
      <c r="X554" s="1">
        <v>0.0212058</v>
      </c>
      <c r="Y554" s="1">
        <v>51.569</v>
      </c>
      <c r="Z554" s="1">
        <v>2</v>
      </c>
      <c r="AA554" s="1" t="s">
        <v>1738</v>
      </c>
      <c r="AB554" s="1">
        <v>-1.8603</v>
      </c>
      <c r="AC554" s="1">
        <v>1</v>
      </c>
      <c r="AD554" s="1">
        <v>53568</v>
      </c>
    </row>
    <row r="555" spans="2:30">
      <c r="B555" s="1" t="s">
        <v>1733</v>
      </c>
      <c r="C555" s="1">
        <v>166</v>
      </c>
      <c r="D555" s="1" t="s">
        <v>40</v>
      </c>
      <c r="E555" s="1" t="s">
        <v>1734</v>
      </c>
      <c r="F555" s="1" t="s">
        <v>1735</v>
      </c>
      <c r="W555" s="1">
        <v>0.999931</v>
      </c>
      <c r="X555" s="1">
        <v>4.22388e-62</v>
      </c>
      <c r="Y555" s="1">
        <v>238.02</v>
      </c>
      <c r="Z555" s="1">
        <v>2</v>
      </c>
      <c r="AA555" s="1" t="s">
        <v>1739</v>
      </c>
      <c r="AB555" s="1">
        <v>-0.74325</v>
      </c>
      <c r="AC555" s="1">
        <v>1</v>
      </c>
      <c r="AD555" s="1">
        <v>2035300</v>
      </c>
    </row>
    <row r="556" spans="2:30">
      <c r="B556" s="1" t="s">
        <v>1740</v>
      </c>
      <c r="C556" s="1">
        <v>101</v>
      </c>
      <c r="D556" s="1" t="s">
        <v>40</v>
      </c>
      <c r="E556" s="1" t="s">
        <v>1741</v>
      </c>
      <c r="F556" s="1" t="s">
        <v>1742</v>
      </c>
      <c r="O556" s="1">
        <v>1</v>
      </c>
      <c r="P556" s="1">
        <v>0.00195398</v>
      </c>
      <c r="Q556" s="1">
        <v>75.969</v>
      </c>
      <c r="R556" s="1">
        <v>2</v>
      </c>
      <c r="S556" s="1" t="s">
        <v>1743</v>
      </c>
      <c r="T556" s="1">
        <v>0.11382</v>
      </c>
      <c r="U556" s="1">
        <v>1</v>
      </c>
      <c r="V556" s="1">
        <v>1649500</v>
      </c>
      <c r="W556" s="1">
        <v>1</v>
      </c>
      <c r="X556" s="1">
        <v>1.10475e-5</v>
      </c>
      <c r="Y556" s="1">
        <v>111.03</v>
      </c>
      <c r="Z556" s="1">
        <v>2</v>
      </c>
      <c r="AA556" s="1" t="s">
        <v>1743</v>
      </c>
      <c r="AB556" s="1">
        <v>1.6387</v>
      </c>
      <c r="AC556" s="1">
        <v>1</v>
      </c>
      <c r="AD556" s="1">
        <v>1705900</v>
      </c>
    </row>
    <row r="557" spans="2:30">
      <c r="B557" s="1" t="s">
        <v>1744</v>
      </c>
      <c r="C557" s="1">
        <v>71</v>
      </c>
      <c r="D557" s="1" t="s">
        <v>40</v>
      </c>
      <c r="E557" s="1" t="s">
        <v>1745</v>
      </c>
      <c r="F557" s="1" t="s">
        <v>1746</v>
      </c>
      <c r="O557" s="1">
        <v>0.99911</v>
      </c>
      <c r="P557" s="1">
        <v>0.0185678</v>
      </c>
      <c r="Q557" s="1">
        <v>41.261</v>
      </c>
      <c r="R557" s="1">
        <v>2</v>
      </c>
      <c r="S557" s="1" t="s">
        <v>1747</v>
      </c>
      <c r="T557" s="1">
        <v>2.4069</v>
      </c>
      <c r="U557" s="1">
        <v>1</v>
      </c>
      <c r="V557" s="1">
        <v>49401</v>
      </c>
      <c r="W557" s="1">
        <v>0.999982</v>
      </c>
      <c r="X557" s="1">
        <v>0.01094</v>
      </c>
      <c r="Y557" s="1">
        <v>66.553</v>
      </c>
      <c r="Z557" s="1">
        <v>2</v>
      </c>
      <c r="AA557" s="1" t="s">
        <v>1748</v>
      </c>
      <c r="AB557" s="1">
        <v>3.6073</v>
      </c>
      <c r="AC557" s="1">
        <v>1</v>
      </c>
      <c r="AD557" s="1">
        <v>50088</v>
      </c>
    </row>
    <row r="558" spans="2:22">
      <c r="B558" s="1" t="s">
        <v>1749</v>
      </c>
      <c r="C558" s="1">
        <v>447</v>
      </c>
      <c r="D558" s="1" t="s">
        <v>40</v>
      </c>
      <c r="E558" s="1" t="s">
        <v>1750</v>
      </c>
      <c r="F558" s="1" t="s">
        <v>1751</v>
      </c>
      <c r="O558" s="1">
        <v>0.99998</v>
      </c>
      <c r="P558" s="1">
        <v>0.02213</v>
      </c>
      <c r="Q558" s="1">
        <v>63.025</v>
      </c>
      <c r="R558" s="1">
        <v>2</v>
      </c>
      <c r="S558" s="1" t="s">
        <v>1752</v>
      </c>
      <c r="T558" s="1">
        <v>2.5423</v>
      </c>
      <c r="U558" s="1">
        <v>1</v>
      </c>
      <c r="V558" s="1">
        <v>99402</v>
      </c>
    </row>
    <row r="559" spans="2:22">
      <c r="B559" s="1" t="s">
        <v>1753</v>
      </c>
      <c r="C559" s="1">
        <v>525</v>
      </c>
      <c r="D559" s="1" t="s">
        <v>40</v>
      </c>
      <c r="E559" s="1" t="s">
        <v>1754</v>
      </c>
      <c r="F559" s="1" t="s">
        <v>1755</v>
      </c>
      <c r="O559" s="1">
        <v>0.855675</v>
      </c>
      <c r="P559" s="1">
        <v>0.00814376</v>
      </c>
      <c r="Q559" s="1">
        <v>53.193</v>
      </c>
      <c r="R559" s="1">
        <v>2</v>
      </c>
      <c r="S559" s="1" t="s">
        <v>1756</v>
      </c>
      <c r="T559" s="1">
        <v>6.8732</v>
      </c>
      <c r="U559" s="1">
        <v>1</v>
      </c>
      <c r="V559" s="1">
        <v>77108</v>
      </c>
    </row>
    <row r="560" spans="2:30">
      <c r="B560" s="1" t="s">
        <v>1757</v>
      </c>
      <c r="C560" s="1">
        <v>524</v>
      </c>
      <c r="D560" s="1" t="s">
        <v>109</v>
      </c>
      <c r="E560" s="1" t="s">
        <v>1758</v>
      </c>
      <c r="F560" s="1" t="s">
        <v>1759</v>
      </c>
      <c r="O560" s="1">
        <v>1</v>
      </c>
      <c r="P560" s="1">
        <v>0.000327835</v>
      </c>
      <c r="Q560" s="1">
        <v>105.78</v>
      </c>
      <c r="R560" s="1">
        <v>2</v>
      </c>
      <c r="S560" s="1" t="s">
        <v>1760</v>
      </c>
      <c r="T560" s="1">
        <v>0.10407</v>
      </c>
      <c r="U560" s="1">
        <v>1</v>
      </c>
      <c r="V560" s="1">
        <v>140370</v>
      </c>
      <c r="W560" s="1">
        <v>1</v>
      </c>
      <c r="X560" s="1">
        <v>0.0200502</v>
      </c>
      <c r="Y560" s="1">
        <v>76.009</v>
      </c>
      <c r="Z560" s="1">
        <v>2</v>
      </c>
      <c r="AA560" s="1" t="s">
        <v>1760</v>
      </c>
      <c r="AB560" s="1">
        <v>-0.35332</v>
      </c>
      <c r="AC560" s="1">
        <v>1</v>
      </c>
      <c r="AD560" s="1">
        <v>152540</v>
      </c>
    </row>
    <row r="561" spans="2:30">
      <c r="B561" s="1" t="s">
        <v>1761</v>
      </c>
      <c r="C561" s="1">
        <v>315</v>
      </c>
      <c r="D561" s="1" t="s">
        <v>109</v>
      </c>
      <c r="E561" s="1" t="s">
        <v>1762</v>
      </c>
      <c r="F561" s="1" t="s">
        <v>1763</v>
      </c>
      <c r="O561" s="1">
        <v>1</v>
      </c>
      <c r="P561" s="1">
        <v>0.00038886</v>
      </c>
      <c r="Q561" s="1">
        <v>87.251</v>
      </c>
      <c r="R561" s="1">
        <v>2</v>
      </c>
      <c r="S561" s="1" t="s">
        <v>1764</v>
      </c>
      <c r="T561" s="1">
        <v>1.1032</v>
      </c>
      <c r="U561" s="1">
        <v>1</v>
      </c>
      <c r="V561" s="1">
        <v>103530</v>
      </c>
      <c r="W561" s="1">
        <v>1</v>
      </c>
      <c r="X561" s="1">
        <v>0.00255564</v>
      </c>
      <c r="Y561" s="1">
        <v>70.552</v>
      </c>
      <c r="Z561" s="1">
        <v>2</v>
      </c>
      <c r="AA561" s="1" t="s">
        <v>1764</v>
      </c>
      <c r="AB561" s="1">
        <v>0.65918</v>
      </c>
      <c r="AC561" s="1">
        <v>1</v>
      </c>
      <c r="AD561" s="1">
        <v>94191</v>
      </c>
    </row>
    <row r="562" spans="2:22">
      <c r="B562" s="1" t="s">
        <v>1761</v>
      </c>
      <c r="C562" s="1">
        <v>200</v>
      </c>
      <c r="D562" s="1" t="s">
        <v>109</v>
      </c>
      <c r="E562" s="1" t="s">
        <v>1762</v>
      </c>
      <c r="F562" s="1" t="s">
        <v>1763</v>
      </c>
      <c r="O562" s="1">
        <v>1</v>
      </c>
      <c r="P562" s="1">
        <v>0.000406158</v>
      </c>
      <c r="Q562" s="1">
        <v>88.24</v>
      </c>
      <c r="R562" s="1">
        <v>2</v>
      </c>
      <c r="S562" s="1" t="s">
        <v>1765</v>
      </c>
      <c r="T562" s="1">
        <v>-0.47276</v>
      </c>
      <c r="U562" s="1">
        <v>1</v>
      </c>
      <c r="V562" s="1">
        <v>22444</v>
      </c>
    </row>
    <row r="563" spans="2:30">
      <c r="B563" s="1" t="s">
        <v>1766</v>
      </c>
      <c r="C563" s="1">
        <v>548</v>
      </c>
      <c r="D563" s="1" t="s">
        <v>75</v>
      </c>
      <c r="E563" s="1" t="s">
        <v>1767</v>
      </c>
      <c r="F563" s="1" t="s">
        <v>1768</v>
      </c>
      <c r="O563" s="1">
        <v>0.9972</v>
      </c>
      <c r="P563" s="1">
        <v>0.00114547</v>
      </c>
      <c r="Q563" s="1">
        <v>98.009</v>
      </c>
      <c r="R563" s="1">
        <v>2</v>
      </c>
      <c r="S563" s="1" t="s">
        <v>1769</v>
      </c>
      <c r="T563" s="1">
        <v>-2.3926</v>
      </c>
      <c r="U563" s="1">
        <v>1</v>
      </c>
      <c r="V563" s="1">
        <v>121730</v>
      </c>
      <c r="W563" s="1">
        <v>0.976953</v>
      </c>
      <c r="X563" s="1">
        <v>8.80573e-5</v>
      </c>
      <c r="Y563" s="1">
        <v>121.31</v>
      </c>
      <c r="Z563" s="1">
        <v>2</v>
      </c>
      <c r="AA563" s="1" t="s">
        <v>1770</v>
      </c>
      <c r="AB563" s="1">
        <v>-2.1027</v>
      </c>
      <c r="AC563" s="1">
        <v>1</v>
      </c>
      <c r="AD563" s="1">
        <v>152400</v>
      </c>
    </row>
    <row r="564" spans="2:22">
      <c r="B564" s="1" t="s">
        <v>1771</v>
      </c>
      <c r="C564" s="1">
        <v>100</v>
      </c>
      <c r="D564" s="1" t="s">
        <v>40</v>
      </c>
      <c r="E564" s="1" t="s">
        <v>1772</v>
      </c>
      <c r="F564" s="1" t="s">
        <v>1773</v>
      </c>
      <c r="O564" s="1">
        <v>0.88928</v>
      </c>
      <c r="P564" s="1">
        <v>3.12239e-7</v>
      </c>
      <c r="Q564" s="1">
        <v>47.148</v>
      </c>
      <c r="R564" s="1">
        <v>3</v>
      </c>
      <c r="S564" s="1" t="s">
        <v>1774</v>
      </c>
      <c r="T564" s="1">
        <v>-0.17602</v>
      </c>
      <c r="U564" s="1">
        <v>1</v>
      </c>
      <c r="V564" s="1">
        <v>73465</v>
      </c>
    </row>
    <row r="565" spans="2:30">
      <c r="B565" s="1" t="s">
        <v>1771</v>
      </c>
      <c r="C565" s="1">
        <v>175</v>
      </c>
      <c r="D565" s="1" t="s">
        <v>40</v>
      </c>
      <c r="E565" s="1" t="s">
        <v>1772</v>
      </c>
      <c r="F565" s="1" t="s">
        <v>1773</v>
      </c>
      <c r="O565" s="1">
        <v>0.9998</v>
      </c>
      <c r="P565" s="1">
        <v>0.00546315</v>
      </c>
      <c r="Q565" s="1">
        <v>51.454</v>
      </c>
      <c r="R565" s="1">
        <v>2</v>
      </c>
      <c r="S565" s="1" t="s">
        <v>1775</v>
      </c>
      <c r="T565" s="1">
        <v>-1.796</v>
      </c>
      <c r="U565" s="1">
        <v>1</v>
      </c>
      <c r="V565" s="1">
        <v>55501</v>
      </c>
      <c r="W565" s="1">
        <v>0.999999</v>
      </c>
      <c r="X565" s="1">
        <v>0.00873852</v>
      </c>
      <c r="Y565" s="1">
        <v>83.775</v>
      </c>
      <c r="Z565" s="1">
        <v>2</v>
      </c>
      <c r="AA565" s="1" t="s">
        <v>1775</v>
      </c>
      <c r="AB565" s="1">
        <v>-2.2939</v>
      </c>
      <c r="AC565" s="1">
        <v>1</v>
      </c>
      <c r="AD565" s="1">
        <v>47789</v>
      </c>
    </row>
    <row r="566" spans="2:30">
      <c r="B566" s="1" t="s">
        <v>1776</v>
      </c>
      <c r="C566" s="1">
        <v>112</v>
      </c>
      <c r="D566" s="1" t="s">
        <v>40</v>
      </c>
      <c r="E566" s="1" t="s">
        <v>1777</v>
      </c>
      <c r="F566" s="1" t="s">
        <v>1778</v>
      </c>
      <c r="G566" s="1">
        <v>1</v>
      </c>
      <c r="H566" s="1">
        <v>1.91777e-300</v>
      </c>
      <c r="I566" s="1">
        <v>266.67</v>
      </c>
      <c r="J566" s="1">
        <v>2</v>
      </c>
      <c r="K566" s="1" t="s">
        <v>1779</v>
      </c>
      <c r="L566" s="1">
        <v>2.1484</v>
      </c>
      <c r="M566" s="1">
        <v>7</v>
      </c>
      <c r="N566" s="1">
        <v>22045000</v>
      </c>
      <c r="O566" s="1">
        <v>1</v>
      </c>
      <c r="P566" s="1">
        <v>4.72230999999999e-215</v>
      </c>
      <c r="Q566" s="1">
        <v>297.79</v>
      </c>
      <c r="R566" s="1">
        <v>2</v>
      </c>
      <c r="S566" s="1" t="s">
        <v>1779</v>
      </c>
      <c r="T566" s="1">
        <v>2.5616</v>
      </c>
      <c r="U566" s="1">
        <v>7</v>
      </c>
      <c r="V566" s="1">
        <v>19274000</v>
      </c>
      <c r="W566" s="1">
        <v>1</v>
      </c>
      <c r="X566" s="1">
        <v>4.75488999999999e-261</v>
      </c>
      <c r="Y566" s="1">
        <v>282.51</v>
      </c>
      <c r="Z566" s="1">
        <v>2</v>
      </c>
      <c r="AA566" s="1" t="s">
        <v>1779</v>
      </c>
      <c r="AB566" s="1">
        <v>1.9736</v>
      </c>
      <c r="AC566" s="1">
        <v>6</v>
      </c>
      <c r="AD566" s="1">
        <v>19191000</v>
      </c>
    </row>
    <row r="567" spans="2:30">
      <c r="B567" s="1" t="s">
        <v>1776</v>
      </c>
      <c r="C567" s="1">
        <v>13</v>
      </c>
      <c r="D567" s="1" t="s">
        <v>40</v>
      </c>
      <c r="E567" s="1" t="s">
        <v>1777</v>
      </c>
      <c r="F567" s="1" t="s">
        <v>1778</v>
      </c>
      <c r="G567" s="1">
        <v>0.972056</v>
      </c>
      <c r="H567" s="1">
        <v>3.43916e-6</v>
      </c>
      <c r="I567" s="1">
        <v>110.44</v>
      </c>
      <c r="J567" s="1">
        <v>2</v>
      </c>
      <c r="K567" s="1" t="s">
        <v>1780</v>
      </c>
      <c r="L567" s="1">
        <v>1.5223</v>
      </c>
      <c r="M567" s="1">
        <v>2</v>
      </c>
      <c r="N567" s="1">
        <v>191430</v>
      </c>
      <c r="O567" s="1">
        <v>0.999883</v>
      </c>
      <c r="P567" s="1">
        <v>5.43304e-7</v>
      </c>
      <c r="Q567" s="1">
        <v>120.75</v>
      </c>
      <c r="R567" s="1">
        <v>2</v>
      </c>
      <c r="S567" s="1" t="s">
        <v>1781</v>
      </c>
      <c r="T567" s="1">
        <v>2.0454</v>
      </c>
      <c r="U567" s="1">
        <v>2</v>
      </c>
      <c r="V567" s="1">
        <v>53086</v>
      </c>
      <c r="W567" s="1">
        <v>0.989433</v>
      </c>
      <c r="X567" s="1">
        <v>0.00192986</v>
      </c>
      <c r="Y567" s="1">
        <v>71.935</v>
      </c>
      <c r="Z567" s="1">
        <v>2</v>
      </c>
      <c r="AA567" s="1" t="s">
        <v>1782</v>
      </c>
      <c r="AB567" s="1">
        <v>3.5759</v>
      </c>
      <c r="AC567" s="1">
        <v>1</v>
      </c>
      <c r="AD567" s="1">
        <v>47488</v>
      </c>
    </row>
    <row r="568" spans="2:30">
      <c r="B568" s="1" t="s">
        <v>1776</v>
      </c>
      <c r="C568" s="1">
        <v>16</v>
      </c>
      <c r="D568" s="1" t="s">
        <v>40</v>
      </c>
      <c r="E568" s="1" t="s">
        <v>1777</v>
      </c>
      <c r="F568" s="1" t="s">
        <v>1778</v>
      </c>
      <c r="G568" s="1">
        <v>0.999988</v>
      </c>
      <c r="H568" s="1">
        <v>9.74541e-51</v>
      </c>
      <c r="I568" s="1">
        <v>189.07</v>
      </c>
      <c r="J568" s="1">
        <v>2</v>
      </c>
      <c r="K568" s="1" t="s">
        <v>1783</v>
      </c>
      <c r="L568" s="1">
        <v>-1.9411</v>
      </c>
      <c r="M568" s="1">
        <v>1</v>
      </c>
      <c r="N568" s="1">
        <v>928390</v>
      </c>
      <c r="O568" s="1">
        <v>1</v>
      </c>
      <c r="P568" s="1">
        <v>6.1575e-86</v>
      </c>
      <c r="Q568" s="1">
        <v>195.98</v>
      </c>
      <c r="R568" s="1">
        <v>2</v>
      </c>
      <c r="S568" s="1" t="s">
        <v>1783</v>
      </c>
      <c r="T568" s="1">
        <v>0.92876</v>
      </c>
      <c r="U568" s="1">
        <v>1</v>
      </c>
      <c r="V568" s="1">
        <v>905410</v>
      </c>
      <c r="W568" s="1">
        <v>1</v>
      </c>
      <c r="X568" s="1">
        <v>1.81781e-136</v>
      </c>
      <c r="Y568" s="1">
        <v>267.63</v>
      </c>
      <c r="Z568" s="1">
        <v>2</v>
      </c>
      <c r="AA568" s="1" t="s">
        <v>1783</v>
      </c>
      <c r="AB568" s="1">
        <v>1.0795</v>
      </c>
      <c r="AC568" s="1">
        <v>1</v>
      </c>
      <c r="AD568" s="1">
        <v>835860</v>
      </c>
    </row>
    <row r="569" spans="2:30">
      <c r="B569" s="1" t="s">
        <v>1776</v>
      </c>
      <c r="C569" s="1">
        <v>15</v>
      </c>
      <c r="D569" s="1" t="s">
        <v>75</v>
      </c>
      <c r="E569" s="1" t="s">
        <v>1777</v>
      </c>
      <c r="F569" s="1" t="s">
        <v>1778</v>
      </c>
      <c r="G569" s="1">
        <v>0.936903</v>
      </c>
      <c r="H569" s="1">
        <v>1.00987e-15</v>
      </c>
      <c r="I569" s="1">
        <v>150.44</v>
      </c>
      <c r="J569" s="1">
        <v>2</v>
      </c>
      <c r="K569" s="1" t="s">
        <v>1784</v>
      </c>
      <c r="L569" s="1">
        <v>-4.1452</v>
      </c>
      <c r="M569" s="1">
        <v>1</v>
      </c>
      <c r="N569" s="1">
        <v>359270</v>
      </c>
      <c r="O569" s="1">
        <v>0.804997</v>
      </c>
      <c r="P569" s="1">
        <v>8.49907e-7</v>
      </c>
      <c r="Q569" s="1">
        <v>117.21</v>
      </c>
      <c r="R569" s="1">
        <v>2</v>
      </c>
      <c r="S569" s="1" t="s">
        <v>1785</v>
      </c>
      <c r="T569" s="1">
        <v>1.1684</v>
      </c>
      <c r="U569" s="1">
        <v>2</v>
      </c>
      <c r="V569" s="1">
        <v>422910</v>
      </c>
      <c r="W569" s="1">
        <v>0.9757</v>
      </c>
      <c r="X569" s="1">
        <v>1.55091e-17</v>
      </c>
      <c r="Y569" s="1">
        <v>149.58</v>
      </c>
      <c r="Z569" s="1">
        <v>2</v>
      </c>
      <c r="AA569" s="1" t="s">
        <v>1786</v>
      </c>
      <c r="AB569" s="1">
        <v>0.061559</v>
      </c>
      <c r="AC569" s="1">
        <v>2</v>
      </c>
      <c r="AD569" s="1">
        <v>435280</v>
      </c>
    </row>
    <row r="570" spans="2:22">
      <c r="B570" s="1" t="s">
        <v>1776</v>
      </c>
      <c r="C570" s="1">
        <v>119</v>
      </c>
      <c r="D570" s="1" t="s">
        <v>40</v>
      </c>
      <c r="E570" s="1" t="s">
        <v>1777</v>
      </c>
      <c r="F570" s="1" t="s">
        <v>1778</v>
      </c>
      <c r="O570" s="1">
        <v>1</v>
      </c>
      <c r="P570" s="1">
        <v>0.0159042</v>
      </c>
      <c r="Q570" s="1">
        <v>83.474</v>
      </c>
      <c r="R570" s="1">
        <v>2</v>
      </c>
      <c r="S570" s="1" t="s">
        <v>1787</v>
      </c>
      <c r="T570" s="1">
        <v>2.2188</v>
      </c>
      <c r="U570" s="1">
        <v>1</v>
      </c>
      <c r="V570" s="1">
        <v>102610</v>
      </c>
    </row>
    <row r="571" spans="2:22">
      <c r="B571" s="1" t="s">
        <v>1788</v>
      </c>
      <c r="C571" s="1">
        <v>1109</v>
      </c>
      <c r="D571" s="1" t="s">
        <v>40</v>
      </c>
      <c r="E571" s="1" t="s">
        <v>1579</v>
      </c>
      <c r="F571" s="1" t="s">
        <v>1580</v>
      </c>
      <c r="G571" s="1">
        <v>1</v>
      </c>
      <c r="H571" s="1">
        <v>0.00846461</v>
      </c>
      <c r="I571" s="1">
        <v>79.795</v>
      </c>
      <c r="J571" s="1">
        <v>2</v>
      </c>
      <c r="K571" s="1" t="s">
        <v>1789</v>
      </c>
      <c r="L571" s="1">
        <v>0.10405</v>
      </c>
      <c r="M571" s="1">
        <v>1</v>
      </c>
      <c r="N571" s="1">
        <v>197000</v>
      </c>
      <c r="O571" s="1">
        <v>1</v>
      </c>
      <c r="P571" s="1">
        <v>0.0150579</v>
      </c>
      <c r="Q571" s="1">
        <v>45.183</v>
      </c>
      <c r="R571" s="1">
        <v>2</v>
      </c>
      <c r="S571" s="1" t="s">
        <v>1789</v>
      </c>
      <c r="T571" s="1">
        <v>-1.6676</v>
      </c>
      <c r="U571" s="1">
        <v>1</v>
      </c>
      <c r="V571" s="1">
        <v>215540</v>
      </c>
    </row>
    <row r="572" spans="2:14">
      <c r="B572" s="1" t="s">
        <v>1790</v>
      </c>
      <c r="C572" s="1">
        <v>496</v>
      </c>
      <c r="D572" s="1" t="s">
        <v>40</v>
      </c>
      <c r="E572" s="1" t="s">
        <v>1791</v>
      </c>
      <c r="F572" s="1" t="s">
        <v>1792</v>
      </c>
      <c r="G572" s="1">
        <v>0.777013</v>
      </c>
      <c r="H572" s="1">
        <v>1.35551e-74</v>
      </c>
      <c r="I572" s="1">
        <v>212.93</v>
      </c>
      <c r="J572" s="1">
        <v>2</v>
      </c>
      <c r="K572" s="1" t="s">
        <v>1793</v>
      </c>
      <c r="L572" s="1">
        <v>2.4411</v>
      </c>
      <c r="M572" s="1">
        <v>2</v>
      </c>
      <c r="N572" s="1">
        <v>2721800</v>
      </c>
    </row>
    <row r="573" spans="2:30">
      <c r="B573" s="1" t="s">
        <v>1790</v>
      </c>
      <c r="C573" s="1">
        <v>497</v>
      </c>
      <c r="D573" s="1" t="s">
        <v>40</v>
      </c>
      <c r="E573" s="1" t="s">
        <v>1791</v>
      </c>
      <c r="F573" s="1" t="s">
        <v>1792</v>
      </c>
      <c r="G573" s="1">
        <v>0.998632</v>
      </c>
      <c r="H573" s="1">
        <v>1.18883e-175</v>
      </c>
      <c r="I573" s="1">
        <v>277.22</v>
      </c>
      <c r="J573" s="1">
        <v>2</v>
      </c>
      <c r="K573" s="1" t="s">
        <v>1794</v>
      </c>
      <c r="L573" s="1">
        <v>0.92178</v>
      </c>
      <c r="M573" s="1">
        <v>3</v>
      </c>
      <c r="N573" s="1">
        <v>51308000</v>
      </c>
      <c r="O573" s="1">
        <v>0.999265</v>
      </c>
      <c r="P573" s="1">
        <v>1.17782e-79</v>
      </c>
      <c r="Q573" s="1">
        <v>233</v>
      </c>
      <c r="R573" s="1">
        <v>2</v>
      </c>
      <c r="S573" s="1" t="s">
        <v>1794</v>
      </c>
      <c r="T573" s="1">
        <v>0.54723</v>
      </c>
      <c r="U573" s="1">
        <v>6</v>
      </c>
      <c r="V573" s="1">
        <v>48759000</v>
      </c>
      <c r="W573" s="1">
        <v>0.989176</v>
      </c>
      <c r="X573" s="1">
        <v>2.14971e-108</v>
      </c>
      <c r="Y573" s="1">
        <v>273.23</v>
      </c>
      <c r="Z573" s="1">
        <v>2</v>
      </c>
      <c r="AA573" s="1" t="s">
        <v>1795</v>
      </c>
      <c r="AB573" s="1">
        <v>3.5643</v>
      </c>
      <c r="AC573" s="1">
        <v>9</v>
      </c>
      <c r="AD573" s="1">
        <v>51709000</v>
      </c>
    </row>
    <row r="574" spans="2:22">
      <c r="B574" s="1" t="s">
        <v>1790</v>
      </c>
      <c r="C574" s="1">
        <v>584</v>
      </c>
      <c r="D574" s="1" t="s">
        <v>40</v>
      </c>
      <c r="E574" s="1" t="s">
        <v>1791</v>
      </c>
      <c r="F574" s="1" t="s">
        <v>1792</v>
      </c>
      <c r="G574" s="1">
        <v>1</v>
      </c>
      <c r="H574" s="1">
        <v>0.00356607</v>
      </c>
      <c r="I574" s="1">
        <v>71.912</v>
      </c>
      <c r="J574" s="1">
        <v>2</v>
      </c>
      <c r="K574" s="1" t="s">
        <v>1796</v>
      </c>
      <c r="L574" s="1">
        <v>-3.9373</v>
      </c>
      <c r="M574" s="1">
        <v>1</v>
      </c>
      <c r="N574" s="1">
        <v>385590</v>
      </c>
      <c r="O574" s="1">
        <v>1</v>
      </c>
      <c r="P574" s="1">
        <v>0.0119391</v>
      </c>
      <c r="Q574" s="1">
        <v>67.927</v>
      </c>
      <c r="R574" s="1">
        <v>2</v>
      </c>
      <c r="S574" s="1" t="s">
        <v>1796</v>
      </c>
      <c r="T574" s="1">
        <v>-1.9782</v>
      </c>
      <c r="U574" s="1">
        <v>1</v>
      </c>
      <c r="V574" s="1">
        <v>392660</v>
      </c>
    </row>
    <row r="575" spans="2:22">
      <c r="B575" s="1" t="s">
        <v>1797</v>
      </c>
      <c r="C575" s="1">
        <v>70</v>
      </c>
      <c r="D575" s="1" t="s">
        <v>40</v>
      </c>
      <c r="E575" s="1" t="s">
        <v>1798</v>
      </c>
      <c r="F575" s="1" t="s">
        <v>1799</v>
      </c>
      <c r="G575" s="1">
        <v>0.999997</v>
      </c>
      <c r="H575" s="1">
        <v>6.48885e-5</v>
      </c>
      <c r="I575" s="1">
        <v>59.171</v>
      </c>
      <c r="J575" s="1">
        <v>2</v>
      </c>
      <c r="K575" s="1" t="s">
        <v>1800</v>
      </c>
      <c r="L575" s="1">
        <v>-0.63401</v>
      </c>
      <c r="M575" s="1">
        <v>1</v>
      </c>
      <c r="N575" s="1">
        <v>134560</v>
      </c>
      <c r="O575" s="1">
        <v>1</v>
      </c>
      <c r="P575" s="1">
        <v>0.000117189</v>
      </c>
      <c r="Q575" s="1">
        <v>95.001</v>
      </c>
      <c r="R575" s="1">
        <v>2</v>
      </c>
      <c r="S575" s="1" t="s">
        <v>1800</v>
      </c>
      <c r="T575" s="1">
        <v>-1.7289</v>
      </c>
      <c r="U575" s="1">
        <v>1</v>
      </c>
      <c r="V575" s="1">
        <v>101980</v>
      </c>
    </row>
    <row r="576" spans="2:14">
      <c r="B576" s="1" t="s">
        <v>1797</v>
      </c>
      <c r="C576" s="1">
        <v>274</v>
      </c>
      <c r="D576" s="1" t="s">
        <v>40</v>
      </c>
      <c r="E576" s="1" t="s">
        <v>1798</v>
      </c>
      <c r="F576" s="1" t="s">
        <v>1799</v>
      </c>
      <c r="G576" s="1">
        <v>0.999992</v>
      </c>
      <c r="H576" s="1">
        <v>6.48519e-5</v>
      </c>
      <c r="I576" s="1">
        <v>57.464</v>
      </c>
      <c r="J576" s="1">
        <v>2</v>
      </c>
      <c r="K576" s="1" t="s">
        <v>1801</v>
      </c>
      <c r="L576" s="1">
        <v>-4.4707</v>
      </c>
      <c r="M576" s="1">
        <v>2</v>
      </c>
      <c r="N576" s="1">
        <v>75955</v>
      </c>
    </row>
    <row r="577" spans="2:30">
      <c r="B577" s="1" t="s">
        <v>1797</v>
      </c>
      <c r="C577" s="1">
        <v>355</v>
      </c>
      <c r="D577" s="1" t="s">
        <v>40</v>
      </c>
      <c r="E577" s="1" t="s">
        <v>1798</v>
      </c>
      <c r="F577" s="1" t="s">
        <v>1799</v>
      </c>
      <c r="G577" s="1">
        <v>1</v>
      </c>
      <c r="H577" s="1">
        <v>1.25392e-6</v>
      </c>
      <c r="I577" s="1">
        <v>100.6</v>
      </c>
      <c r="J577" s="1">
        <v>2</v>
      </c>
      <c r="K577" s="1" t="s">
        <v>1802</v>
      </c>
      <c r="L577" s="1">
        <v>-3.5819</v>
      </c>
      <c r="M577" s="1">
        <v>2</v>
      </c>
      <c r="N577" s="1">
        <v>88441</v>
      </c>
      <c r="O577" s="1">
        <v>1</v>
      </c>
      <c r="P577" s="1">
        <v>2.75785e-6</v>
      </c>
      <c r="Q577" s="1">
        <v>96.453</v>
      </c>
      <c r="R577" s="1">
        <v>2</v>
      </c>
      <c r="S577" s="1" t="s">
        <v>1802</v>
      </c>
      <c r="T577" s="1">
        <v>-3.3165</v>
      </c>
      <c r="U577" s="1">
        <v>2</v>
      </c>
      <c r="V577" s="1">
        <v>99150</v>
      </c>
      <c r="W577" s="1">
        <v>1</v>
      </c>
      <c r="X577" s="1">
        <v>5.0887e-10</v>
      </c>
      <c r="Y577" s="1">
        <v>85.421</v>
      </c>
      <c r="Z577" s="1">
        <v>2</v>
      </c>
      <c r="AA577" s="1" t="s">
        <v>1802</v>
      </c>
      <c r="AB577" s="1">
        <v>-3.2717</v>
      </c>
      <c r="AC577" s="1">
        <v>2</v>
      </c>
      <c r="AD577" s="1">
        <v>75758</v>
      </c>
    </row>
    <row r="578" spans="2:22">
      <c r="B578" s="1" t="s">
        <v>1797</v>
      </c>
      <c r="C578" s="1">
        <v>848</v>
      </c>
      <c r="D578" s="1" t="s">
        <v>40</v>
      </c>
      <c r="E578" s="1" t="s">
        <v>1798</v>
      </c>
      <c r="F578" s="1" t="s">
        <v>1799</v>
      </c>
      <c r="G578" s="1">
        <v>0.923938</v>
      </c>
      <c r="H578" s="1">
        <v>0.00739803</v>
      </c>
      <c r="I578" s="1">
        <v>67.887</v>
      </c>
      <c r="J578" s="1">
        <v>2</v>
      </c>
      <c r="K578" s="1" t="s">
        <v>1803</v>
      </c>
      <c r="L578" s="1">
        <v>0.88587</v>
      </c>
      <c r="M578" s="1">
        <v>1</v>
      </c>
      <c r="N578" s="1">
        <v>148330</v>
      </c>
      <c r="O578" s="1">
        <v>0.939976</v>
      </c>
      <c r="P578" s="1">
        <v>0.000417213</v>
      </c>
      <c r="Q578" s="1">
        <v>106.58</v>
      </c>
      <c r="R578" s="1">
        <v>2</v>
      </c>
      <c r="S578" s="1" t="s">
        <v>1804</v>
      </c>
      <c r="T578" s="1">
        <v>3.1128</v>
      </c>
      <c r="U578" s="1">
        <v>1</v>
      </c>
      <c r="V578" s="1">
        <v>152100</v>
      </c>
    </row>
    <row r="579" spans="2:22">
      <c r="B579" s="1" t="s">
        <v>1797</v>
      </c>
      <c r="C579" s="1">
        <v>849</v>
      </c>
      <c r="D579" s="1" t="s">
        <v>40</v>
      </c>
      <c r="E579" s="1" t="s">
        <v>1798</v>
      </c>
      <c r="F579" s="1" t="s">
        <v>1799</v>
      </c>
      <c r="G579" s="1">
        <v>0.998381</v>
      </c>
      <c r="H579" s="1">
        <v>1.90651e-75</v>
      </c>
      <c r="I579" s="1">
        <v>199.04</v>
      </c>
      <c r="J579" s="1">
        <v>2</v>
      </c>
      <c r="K579" s="1" t="s">
        <v>1805</v>
      </c>
      <c r="L579" s="1">
        <v>0.75243</v>
      </c>
      <c r="M579" s="1">
        <v>1</v>
      </c>
      <c r="N579" s="1">
        <v>1647100</v>
      </c>
      <c r="O579" s="1">
        <v>0.887326</v>
      </c>
      <c r="P579" s="1">
        <v>5.38438e-15</v>
      </c>
      <c r="Q579" s="1">
        <v>173.26</v>
      </c>
      <c r="R579" s="1">
        <v>2</v>
      </c>
      <c r="S579" s="1" t="s">
        <v>1806</v>
      </c>
      <c r="T579" s="1">
        <v>2.2075</v>
      </c>
      <c r="U579" s="1">
        <v>1</v>
      </c>
      <c r="V579" s="1">
        <v>1584700</v>
      </c>
    </row>
    <row r="580" spans="2:30">
      <c r="B580" s="1" t="s">
        <v>1797</v>
      </c>
      <c r="C580" s="1">
        <v>612</v>
      </c>
      <c r="D580" s="1" t="s">
        <v>40</v>
      </c>
      <c r="E580" s="1" t="s">
        <v>1798</v>
      </c>
      <c r="F580" s="1" t="s">
        <v>1799</v>
      </c>
      <c r="G580" s="1">
        <v>0.999949</v>
      </c>
      <c r="H580" s="1">
        <v>0.000367626</v>
      </c>
      <c r="I580" s="1">
        <v>116.28</v>
      </c>
      <c r="J580" s="1">
        <v>2</v>
      </c>
      <c r="K580" s="1" t="s">
        <v>1807</v>
      </c>
      <c r="L580" s="1">
        <v>1.6391</v>
      </c>
      <c r="M580" s="1">
        <v>1</v>
      </c>
      <c r="N580" s="1">
        <v>478830</v>
      </c>
      <c r="W580" s="1">
        <v>0.999881</v>
      </c>
      <c r="X580" s="1">
        <v>0.000116362</v>
      </c>
      <c r="Y580" s="1">
        <v>110.09</v>
      </c>
      <c r="Z580" s="1">
        <v>2</v>
      </c>
      <c r="AA580" s="1" t="s">
        <v>1807</v>
      </c>
      <c r="AB580" s="1">
        <v>1.127</v>
      </c>
      <c r="AC580" s="1">
        <v>1</v>
      </c>
      <c r="AD580" s="1">
        <v>406560</v>
      </c>
    </row>
    <row r="581" spans="2:30">
      <c r="B581" s="1" t="s">
        <v>1797</v>
      </c>
      <c r="C581" s="1">
        <v>54</v>
      </c>
      <c r="D581" s="1" t="s">
        <v>40</v>
      </c>
      <c r="E581" s="1" t="s">
        <v>1798</v>
      </c>
      <c r="F581" s="1" t="s">
        <v>1799</v>
      </c>
      <c r="G581" s="1">
        <v>1</v>
      </c>
      <c r="H581" s="1">
        <v>1.06986e-24</v>
      </c>
      <c r="I581" s="1">
        <v>128.41</v>
      </c>
      <c r="J581" s="1">
        <v>2</v>
      </c>
      <c r="K581" s="1" t="s">
        <v>1808</v>
      </c>
      <c r="L581" s="1">
        <v>3.8463</v>
      </c>
      <c r="M581" s="1">
        <v>3</v>
      </c>
      <c r="N581" s="1">
        <v>1027200</v>
      </c>
      <c r="O581" s="1">
        <v>1</v>
      </c>
      <c r="P581" s="1">
        <v>1.98621e-32</v>
      </c>
      <c r="Q581" s="1">
        <v>159.75</v>
      </c>
      <c r="R581" s="1">
        <v>2</v>
      </c>
      <c r="S581" s="1" t="s">
        <v>1808</v>
      </c>
      <c r="T581" s="1">
        <v>1.9394</v>
      </c>
      <c r="U581" s="1">
        <v>2</v>
      </c>
      <c r="V581" s="1">
        <v>1146800</v>
      </c>
      <c r="W581" s="1">
        <v>1</v>
      </c>
      <c r="X581" s="1">
        <v>1.14252e-11</v>
      </c>
      <c r="Y581" s="1">
        <v>161.23</v>
      </c>
      <c r="Z581" s="1">
        <v>2</v>
      </c>
      <c r="AA581" s="1" t="s">
        <v>1808</v>
      </c>
      <c r="AB581" s="1">
        <v>2.6345</v>
      </c>
      <c r="AC581" s="1">
        <v>2</v>
      </c>
      <c r="AD581" s="1">
        <v>1416700</v>
      </c>
    </row>
    <row r="582" spans="2:30">
      <c r="B582" s="1" t="s">
        <v>1797</v>
      </c>
      <c r="C582" s="1">
        <v>820</v>
      </c>
      <c r="D582" s="1" t="s">
        <v>40</v>
      </c>
      <c r="E582" s="1" t="s">
        <v>1798</v>
      </c>
      <c r="F582" s="1" t="s">
        <v>1799</v>
      </c>
      <c r="G582" s="1">
        <v>0.996043</v>
      </c>
      <c r="H582" s="1">
        <v>2.88856e-6</v>
      </c>
      <c r="I582" s="1">
        <v>117.03</v>
      </c>
      <c r="J582" s="1">
        <v>2</v>
      </c>
      <c r="K582" s="1" t="s">
        <v>1809</v>
      </c>
      <c r="L582" s="1">
        <v>-2.5142</v>
      </c>
      <c r="M582" s="1">
        <v>1</v>
      </c>
      <c r="N582" s="1">
        <v>139660</v>
      </c>
      <c r="O582" s="1">
        <v>0.87098</v>
      </c>
      <c r="P582" s="1">
        <v>0.00203186</v>
      </c>
      <c r="Q582" s="1">
        <v>88.421</v>
      </c>
      <c r="R582" s="1">
        <v>2</v>
      </c>
      <c r="S582" s="1" t="s">
        <v>1810</v>
      </c>
      <c r="T582" s="1">
        <v>3.1609</v>
      </c>
      <c r="U582" s="1">
        <v>2</v>
      </c>
      <c r="V582" s="1">
        <v>423660</v>
      </c>
      <c r="W582" s="1">
        <v>0.992864</v>
      </c>
      <c r="X582" s="1">
        <v>1.03943e-7</v>
      </c>
      <c r="Y582" s="1">
        <v>140.3</v>
      </c>
      <c r="Z582" s="1">
        <v>2</v>
      </c>
      <c r="AA582" s="1" t="s">
        <v>1811</v>
      </c>
      <c r="AB582" s="1">
        <v>2.6727</v>
      </c>
      <c r="AC582" s="1">
        <v>2</v>
      </c>
      <c r="AD582" s="1">
        <v>475390</v>
      </c>
    </row>
    <row r="583" spans="2:22">
      <c r="B583" s="1" t="s">
        <v>1797</v>
      </c>
      <c r="C583" s="1">
        <v>8</v>
      </c>
      <c r="D583" s="1" t="s">
        <v>40</v>
      </c>
      <c r="E583" s="1" t="s">
        <v>1798</v>
      </c>
      <c r="F583" s="1" t="s">
        <v>1799</v>
      </c>
      <c r="G583" s="1">
        <v>0.995662</v>
      </c>
      <c r="H583" s="1">
        <v>3.7648e-17</v>
      </c>
      <c r="I583" s="1">
        <v>179.36</v>
      </c>
      <c r="J583" s="1">
        <v>2</v>
      </c>
      <c r="K583" s="1" t="s">
        <v>1812</v>
      </c>
      <c r="L583" s="1">
        <v>-4.8546</v>
      </c>
      <c r="M583" s="1">
        <v>4</v>
      </c>
      <c r="N583" s="1">
        <v>6704600</v>
      </c>
      <c r="O583" s="1">
        <v>0.982606</v>
      </c>
      <c r="P583" s="1">
        <v>4.28833e-7</v>
      </c>
      <c r="Q583" s="1">
        <v>136.39</v>
      </c>
      <c r="R583" s="1">
        <v>2</v>
      </c>
      <c r="S583" s="1" t="s">
        <v>1813</v>
      </c>
      <c r="T583" s="1">
        <v>-1.0019</v>
      </c>
      <c r="U583" s="1">
        <v>3</v>
      </c>
      <c r="V583" s="1">
        <v>1734500</v>
      </c>
    </row>
    <row r="584" spans="2:30">
      <c r="B584" s="1" t="s">
        <v>1797</v>
      </c>
      <c r="C584" s="1">
        <v>301</v>
      </c>
      <c r="D584" s="1" t="s">
        <v>109</v>
      </c>
      <c r="E584" s="1" t="s">
        <v>1798</v>
      </c>
      <c r="F584" s="1" t="s">
        <v>1799</v>
      </c>
      <c r="G584" s="1">
        <v>0.951312</v>
      </c>
      <c r="H584" s="1">
        <v>0.00383947</v>
      </c>
      <c r="I584" s="1">
        <v>95.345</v>
      </c>
      <c r="J584" s="1">
        <v>2</v>
      </c>
      <c r="K584" s="1" t="s">
        <v>1814</v>
      </c>
      <c r="L584" s="1">
        <v>-0.78863</v>
      </c>
      <c r="M584" s="1">
        <v>1</v>
      </c>
      <c r="N584" s="1">
        <v>58968</v>
      </c>
      <c r="O584" s="1">
        <v>0.945118</v>
      </c>
      <c r="P584" s="1">
        <v>0.0260884</v>
      </c>
      <c r="Q584" s="1">
        <v>72.031</v>
      </c>
      <c r="R584" s="1">
        <v>2</v>
      </c>
      <c r="S584" s="1" t="s">
        <v>1815</v>
      </c>
      <c r="T584" s="1">
        <v>0.86474</v>
      </c>
      <c r="U584" s="1">
        <v>1</v>
      </c>
      <c r="V584" s="1">
        <v>33855</v>
      </c>
      <c r="W584" s="1">
        <v>0.996589</v>
      </c>
      <c r="X584" s="1">
        <v>4.0536e-6</v>
      </c>
      <c r="Y584" s="1">
        <v>99.668</v>
      </c>
      <c r="Z584" s="1">
        <v>2</v>
      </c>
      <c r="AA584" s="1" t="s">
        <v>1816</v>
      </c>
      <c r="AB584" s="1">
        <v>0.66295</v>
      </c>
      <c r="AC584" s="1">
        <v>1</v>
      </c>
      <c r="AD584" s="1">
        <v>32250</v>
      </c>
    </row>
    <row r="585" spans="2:30">
      <c r="B585" s="1" t="s">
        <v>1797</v>
      </c>
      <c r="C585" s="1">
        <v>238</v>
      </c>
      <c r="D585" s="1" t="s">
        <v>75</v>
      </c>
      <c r="E585" s="1" t="s">
        <v>1798</v>
      </c>
      <c r="F585" s="1" t="s">
        <v>1799</v>
      </c>
      <c r="G585" s="1">
        <v>1</v>
      </c>
      <c r="H585" s="1">
        <v>0.00133283</v>
      </c>
      <c r="I585" s="1">
        <v>57.888</v>
      </c>
      <c r="J585" s="1">
        <v>2</v>
      </c>
      <c r="K585" s="1" t="s">
        <v>1817</v>
      </c>
      <c r="L585" s="1">
        <v>-2.2814</v>
      </c>
      <c r="M585" s="1">
        <v>1</v>
      </c>
      <c r="N585" s="1">
        <v>122060</v>
      </c>
      <c r="O585" s="1">
        <v>1</v>
      </c>
      <c r="P585" s="1">
        <v>2.12973e-40</v>
      </c>
      <c r="Q585" s="1">
        <v>178.94</v>
      </c>
      <c r="R585" s="1">
        <v>2</v>
      </c>
      <c r="S585" s="1" t="s">
        <v>1817</v>
      </c>
      <c r="T585" s="1">
        <v>-3.8974</v>
      </c>
      <c r="U585" s="1">
        <v>1</v>
      </c>
      <c r="V585" s="1">
        <v>104790</v>
      </c>
      <c r="W585" s="1">
        <v>1</v>
      </c>
      <c r="X585" s="1">
        <v>0.00207143</v>
      </c>
      <c r="Y585" s="1">
        <v>111.61</v>
      </c>
      <c r="Z585" s="1">
        <v>2</v>
      </c>
      <c r="AA585" s="1" t="s">
        <v>1817</v>
      </c>
      <c r="AB585" s="1">
        <v>-3.595</v>
      </c>
      <c r="AC585" s="1">
        <v>1</v>
      </c>
      <c r="AD585" s="1">
        <v>119640</v>
      </c>
    </row>
    <row r="586" spans="2:22">
      <c r="B586" s="1" t="s">
        <v>1797</v>
      </c>
      <c r="C586" s="1">
        <v>709</v>
      </c>
      <c r="D586" s="1" t="s">
        <v>40</v>
      </c>
      <c r="E586" s="1" t="s">
        <v>1798</v>
      </c>
      <c r="F586" s="1" t="s">
        <v>1799</v>
      </c>
      <c r="O586" s="1">
        <v>1</v>
      </c>
      <c r="P586" s="1">
        <v>0.00165695</v>
      </c>
      <c r="Q586" s="1">
        <v>59.625</v>
      </c>
      <c r="R586" s="1">
        <v>3</v>
      </c>
      <c r="S586" s="1" t="s">
        <v>1818</v>
      </c>
      <c r="T586" s="1">
        <v>-6.6566</v>
      </c>
      <c r="U586" s="1">
        <v>1</v>
      </c>
      <c r="V586" s="1">
        <v>18616</v>
      </c>
    </row>
    <row r="587" spans="2:30">
      <c r="B587" s="1" t="s">
        <v>1797</v>
      </c>
      <c r="C587" s="1">
        <v>89</v>
      </c>
      <c r="D587" s="1" t="s">
        <v>40</v>
      </c>
      <c r="E587" s="1" t="s">
        <v>1798</v>
      </c>
      <c r="F587" s="1" t="s">
        <v>1799</v>
      </c>
      <c r="O587" s="1">
        <v>0.975996</v>
      </c>
      <c r="P587" s="1">
        <v>1.64969e-105</v>
      </c>
      <c r="Q587" s="1">
        <v>240.17</v>
      </c>
      <c r="R587" s="1">
        <v>2</v>
      </c>
      <c r="S587" s="1" t="s">
        <v>1819</v>
      </c>
      <c r="T587" s="1">
        <v>-1.417</v>
      </c>
      <c r="U587" s="1">
        <v>1</v>
      </c>
      <c r="V587" s="1">
        <v>866350</v>
      </c>
      <c r="W587" s="1">
        <v>0.999972</v>
      </c>
      <c r="X587" s="1">
        <v>7.63917999999999e-261</v>
      </c>
      <c r="Y587" s="1">
        <v>291.17</v>
      </c>
      <c r="Z587" s="1">
        <v>2</v>
      </c>
      <c r="AA587" s="1" t="s">
        <v>1820</v>
      </c>
      <c r="AB587" s="1">
        <v>-2.5461</v>
      </c>
      <c r="AC587" s="1">
        <v>1</v>
      </c>
      <c r="AD587" s="1">
        <v>904670</v>
      </c>
    </row>
    <row r="588" spans="2:30">
      <c r="B588" s="1" t="s">
        <v>1797</v>
      </c>
      <c r="C588" s="1">
        <v>87</v>
      </c>
      <c r="D588" s="1" t="s">
        <v>109</v>
      </c>
      <c r="E588" s="1" t="s">
        <v>1798</v>
      </c>
      <c r="F588" s="1" t="s">
        <v>1799</v>
      </c>
      <c r="O588" s="1">
        <v>0.779158</v>
      </c>
      <c r="P588" s="1">
        <v>0.0118813</v>
      </c>
      <c r="Q588" s="1">
        <v>78.75</v>
      </c>
      <c r="R588" s="1">
        <v>2</v>
      </c>
      <c r="S588" s="1" t="s">
        <v>1821</v>
      </c>
      <c r="T588" s="1">
        <v>-1.0719</v>
      </c>
      <c r="U588" s="1">
        <v>1</v>
      </c>
      <c r="V588" s="1">
        <v>155390</v>
      </c>
      <c r="W588" s="1">
        <v>0.911961</v>
      </c>
      <c r="X588" s="1">
        <v>1.89867e-11</v>
      </c>
      <c r="Y588" s="1">
        <v>104.15</v>
      </c>
      <c r="Z588" s="1">
        <v>2</v>
      </c>
      <c r="AA588" s="1" t="s">
        <v>1822</v>
      </c>
      <c r="AB588" s="1">
        <v>-2.4548</v>
      </c>
      <c r="AC588" s="1">
        <v>1</v>
      </c>
      <c r="AD588" s="1">
        <v>185730</v>
      </c>
    </row>
    <row r="589" spans="2:30">
      <c r="B589" s="1" t="s">
        <v>1797</v>
      </c>
      <c r="C589" s="1">
        <v>10</v>
      </c>
      <c r="D589" s="1" t="s">
        <v>40</v>
      </c>
      <c r="E589" s="1" t="s">
        <v>1798</v>
      </c>
      <c r="F589" s="1" t="s">
        <v>1799</v>
      </c>
      <c r="W589" s="1">
        <v>0.883736</v>
      </c>
      <c r="X589" s="1">
        <v>1.1274e-5</v>
      </c>
      <c r="Y589" s="1">
        <v>135.63</v>
      </c>
      <c r="Z589" s="1">
        <v>2</v>
      </c>
      <c r="AA589" s="1" t="s">
        <v>1823</v>
      </c>
      <c r="AB589" s="1">
        <v>1.2377</v>
      </c>
      <c r="AC589" s="1">
        <v>2</v>
      </c>
      <c r="AD589" s="1">
        <v>91921000</v>
      </c>
    </row>
    <row r="590" spans="2:30">
      <c r="B590" s="1" t="s">
        <v>1824</v>
      </c>
      <c r="C590" s="1">
        <v>462</v>
      </c>
      <c r="D590" s="1" t="s">
        <v>40</v>
      </c>
      <c r="E590" s="1" t="s">
        <v>1342</v>
      </c>
      <c r="F590" s="1" t="s">
        <v>1343</v>
      </c>
      <c r="G590" s="1">
        <v>1</v>
      </c>
      <c r="H590" s="1">
        <v>8.08465e-15</v>
      </c>
      <c r="I590" s="1">
        <v>115.29</v>
      </c>
      <c r="J590" s="1">
        <v>2</v>
      </c>
      <c r="K590" s="1" t="s">
        <v>1825</v>
      </c>
      <c r="L590" s="1">
        <v>-6.3045</v>
      </c>
      <c r="M590" s="1">
        <v>1</v>
      </c>
      <c r="N590" s="1">
        <v>18611</v>
      </c>
      <c r="W590" s="1">
        <v>1</v>
      </c>
      <c r="X590" s="1">
        <v>0.0133697</v>
      </c>
      <c r="Y590" s="1">
        <v>47.491</v>
      </c>
      <c r="Z590" s="1">
        <v>2</v>
      </c>
      <c r="AA590" s="1" t="s">
        <v>1825</v>
      </c>
      <c r="AB590" s="1">
        <v>-7.1278</v>
      </c>
      <c r="AC590" s="1">
        <v>2</v>
      </c>
      <c r="AD590" s="1">
        <v>42821</v>
      </c>
    </row>
    <row r="591" spans="2:14">
      <c r="B591" s="1" t="s">
        <v>1824</v>
      </c>
      <c r="C591" s="1">
        <v>612</v>
      </c>
      <c r="D591" s="1" t="s">
        <v>40</v>
      </c>
      <c r="E591" s="1" t="s">
        <v>1342</v>
      </c>
      <c r="F591" s="1" t="s">
        <v>1343</v>
      </c>
      <c r="G591" s="1">
        <v>0.993916</v>
      </c>
      <c r="H591" s="1">
        <v>0.00589279</v>
      </c>
      <c r="I591" s="1">
        <v>126.17</v>
      </c>
      <c r="J591" s="1">
        <v>2</v>
      </c>
      <c r="K591" s="1" t="s">
        <v>1826</v>
      </c>
      <c r="L591" s="1">
        <v>1.9136</v>
      </c>
      <c r="M591" s="1">
        <v>1</v>
      </c>
      <c r="N591" s="1">
        <v>4543800</v>
      </c>
    </row>
    <row r="592" spans="2:14">
      <c r="B592" s="1" t="s">
        <v>1824</v>
      </c>
      <c r="C592" s="1">
        <v>404</v>
      </c>
      <c r="D592" s="1" t="s">
        <v>40</v>
      </c>
      <c r="E592" s="1" t="s">
        <v>1342</v>
      </c>
      <c r="F592" s="1" t="s">
        <v>1343</v>
      </c>
      <c r="G592" s="1">
        <v>0.993296</v>
      </c>
      <c r="H592" s="1">
        <v>5.23078e-5</v>
      </c>
      <c r="I592" s="1">
        <v>93.772</v>
      </c>
      <c r="J592" s="1">
        <v>2</v>
      </c>
      <c r="K592" s="1" t="s">
        <v>1827</v>
      </c>
      <c r="L592" s="1">
        <v>0.59362</v>
      </c>
      <c r="M592" s="1">
        <v>1</v>
      </c>
      <c r="N592" s="1">
        <v>268070</v>
      </c>
    </row>
    <row r="593" spans="2:30">
      <c r="B593" s="1" t="s">
        <v>1824</v>
      </c>
      <c r="C593" s="1">
        <v>407</v>
      </c>
      <c r="D593" s="1" t="s">
        <v>40</v>
      </c>
      <c r="E593" s="1" t="s">
        <v>1342</v>
      </c>
      <c r="F593" s="1" t="s">
        <v>1343</v>
      </c>
      <c r="G593" s="1">
        <v>0.97961</v>
      </c>
      <c r="H593" s="1">
        <v>7.19499e-10</v>
      </c>
      <c r="I593" s="1">
        <v>94.865</v>
      </c>
      <c r="J593" s="1">
        <v>2</v>
      </c>
      <c r="K593" s="1" t="s">
        <v>1828</v>
      </c>
      <c r="L593" s="1">
        <v>-1.4239</v>
      </c>
      <c r="M593" s="1">
        <v>1</v>
      </c>
      <c r="N593" s="1">
        <v>81594</v>
      </c>
      <c r="O593" s="1">
        <v>0.936807</v>
      </c>
      <c r="P593" s="1">
        <v>0.00536688</v>
      </c>
      <c r="Q593" s="1">
        <v>72.075</v>
      </c>
      <c r="R593" s="1">
        <v>2</v>
      </c>
      <c r="S593" s="1" t="s">
        <v>1829</v>
      </c>
      <c r="T593" s="1">
        <v>-2.0422</v>
      </c>
      <c r="U593" s="1">
        <v>1</v>
      </c>
      <c r="V593" s="1">
        <v>85902</v>
      </c>
      <c r="W593" s="1">
        <v>0.774291</v>
      </c>
      <c r="X593" s="1">
        <v>7.85215e-8</v>
      </c>
      <c r="Y593" s="1">
        <v>91.1</v>
      </c>
      <c r="Z593" s="1">
        <v>2</v>
      </c>
      <c r="AA593" s="1" t="s">
        <v>1830</v>
      </c>
      <c r="AB593" s="1">
        <v>-1.2074</v>
      </c>
      <c r="AC593" s="1">
        <v>1</v>
      </c>
      <c r="AD593" s="1">
        <v>87292</v>
      </c>
    </row>
    <row r="594" spans="2:14">
      <c r="B594" s="1" t="s">
        <v>1824</v>
      </c>
      <c r="C594" s="1">
        <v>421</v>
      </c>
      <c r="D594" s="1" t="s">
        <v>40</v>
      </c>
      <c r="E594" s="1" t="s">
        <v>1342</v>
      </c>
      <c r="F594" s="1" t="s">
        <v>1343</v>
      </c>
      <c r="G594" s="1">
        <v>0.890995</v>
      </c>
      <c r="H594" s="1">
        <v>1.45208e-7</v>
      </c>
      <c r="I594" s="1">
        <v>81.449</v>
      </c>
      <c r="J594" s="1">
        <v>2</v>
      </c>
      <c r="K594" s="1" t="s">
        <v>1831</v>
      </c>
      <c r="L594" s="1">
        <v>-0.81287</v>
      </c>
      <c r="M594" s="1">
        <v>1</v>
      </c>
      <c r="N594" s="1">
        <v>281430</v>
      </c>
    </row>
    <row r="595" spans="2:30">
      <c r="B595" s="1" t="s">
        <v>1824</v>
      </c>
      <c r="C595" s="1">
        <v>403</v>
      </c>
      <c r="D595" s="1" t="s">
        <v>109</v>
      </c>
      <c r="E595" s="1" t="s">
        <v>1342</v>
      </c>
      <c r="F595" s="1" t="s">
        <v>1343</v>
      </c>
      <c r="W595" s="1">
        <v>0.928074</v>
      </c>
      <c r="X595" s="1">
        <v>1.95889e-7</v>
      </c>
      <c r="Y595" s="1">
        <v>119.58</v>
      </c>
      <c r="Z595" s="1">
        <v>2</v>
      </c>
      <c r="AA595" s="1" t="s">
        <v>1832</v>
      </c>
      <c r="AB595" s="1">
        <v>1.1164</v>
      </c>
      <c r="AC595" s="1">
        <v>1</v>
      </c>
      <c r="AD595" s="1">
        <v>228070</v>
      </c>
    </row>
    <row r="596" spans="2:30">
      <c r="B596" s="1" t="s">
        <v>1833</v>
      </c>
      <c r="C596" s="1">
        <v>185</v>
      </c>
      <c r="D596" s="1" t="s">
        <v>40</v>
      </c>
      <c r="E596" s="1" t="s">
        <v>1834</v>
      </c>
      <c r="F596" s="1" t="s">
        <v>1835</v>
      </c>
      <c r="G596" s="1">
        <v>1</v>
      </c>
      <c r="H596" s="1">
        <v>0.0108763</v>
      </c>
      <c r="I596" s="1">
        <v>59.731</v>
      </c>
      <c r="J596" s="1">
        <v>2</v>
      </c>
      <c r="K596" s="1" t="s">
        <v>1836</v>
      </c>
      <c r="L596" s="1">
        <v>-0.89194</v>
      </c>
      <c r="M596" s="1">
        <v>1</v>
      </c>
      <c r="N596" s="1">
        <v>65804</v>
      </c>
      <c r="W596" s="1">
        <v>1</v>
      </c>
      <c r="X596" s="1">
        <v>0.0205249</v>
      </c>
      <c r="Y596" s="1">
        <v>46.358</v>
      </c>
      <c r="Z596" s="1">
        <v>2</v>
      </c>
      <c r="AA596" s="1" t="s">
        <v>1836</v>
      </c>
      <c r="AB596" s="1">
        <v>2.947</v>
      </c>
      <c r="AC596" s="1">
        <v>1</v>
      </c>
      <c r="AD596" s="1">
        <v>66320</v>
      </c>
    </row>
    <row r="597" spans="2:22">
      <c r="B597" s="1" t="s">
        <v>1837</v>
      </c>
      <c r="C597" s="1">
        <v>626</v>
      </c>
      <c r="D597" s="1" t="s">
        <v>40</v>
      </c>
      <c r="E597" s="1" t="s">
        <v>1838</v>
      </c>
      <c r="F597" s="1" t="s">
        <v>1839</v>
      </c>
      <c r="G597" s="1">
        <v>0.965531</v>
      </c>
      <c r="H597" s="1">
        <v>0.00459008</v>
      </c>
      <c r="I597" s="1">
        <v>99.668</v>
      </c>
      <c r="J597" s="1">
        <v>2</v>
      </c>
      <c r="K597" s="1" t="s">
        <v>1840</v>
      </c>
      <c r="L597" s="1">
        <v>-1.1221</v>
      </c>
      <c r="M597" s="1">
        <v>2</v>
      </c>
      <c r="N597" s="1">
        <v>1184500</v>
      </c>
      <c r="O597" s="1">
        <v>0.760319</v>
      </c>
      <c r="P597" s="1">
        <v>0.00641135</v>
      </c>
      <c r="Q597" s="1">
        <v>58.338</v>
      </c>
      <c r="R597" s="1">
        <v>2</v>
      </c>
      <c r="S597" s="1" t="s">
        <v>1841</v>
      </c>
      <c r="T597" s="1">
        <v>0.66349</v>
      </c>
      <c r="U597" s="1">
        <v>1</v>
      </c>
      <c r="V597" s="1">
        <v>311470</v>
      </c>
    </row>
    <row r="598" spans="2:30">
      <c r="B598" s="1" t="s">
        <v>1837</v>
      </c>
      <c r="C598" s="1">
        <v>920</v>
      </c>
      <c r="D598" s="1" t="s">
        <v>40</v>
      </c>
      <c r="E598" s="1" t="s">
        <v>1838</v>
      </c>
      <c r="F598" s="1" t="s">
        <v>1839</v>
      </c>
      <c r="G598" s="1">
        <v>0.999997</v>
      </c>
      <c r="H598" s="1">
        <v>0.0014146</v>
      </c>
      <c r="I598" s="1">
        <v>92.747</v>
      </c>
      <c r="J598" s="1">
        <v>2</v>
      </c>
      <c r="K598" s="1" t="s">
        <v>1842</v>
      </c>
      <c r="L598" s="1">
        <v>2.2575</v>
      </c>
      <c r="M598" s="1">
        <v>1</v>
      </c>
      <c r="N598" s="1">
        <v>800350</v>
      </c>
      <c r="O598" s="1">
        <v>0.999905</v>
      </c>
      <c r="P598" s="1">
        <v>0.000807198</v>
      </c>
      <c r="Q598" s="1">
        <v>58.338</v>
      </c>
      <c r="R598" s="1">
        <v>2</v>
      </c>
      <c r="S598" s="1" t="s">
        <v>1842</v>
      </c>
      <c r="T598" s="1">
        <v>0.99144</v>
      </c>
      <c r="U598" s="1">
        <v>1</v>
      </c>
      <c r="V598" s="1">
        <v>862460</v>
      </c>
      <c r="W598" s="1">
        <v>0.999965</v>
      </c>
      <c r="X598" s="1">
        <v>0.00888238</v>
      </c>
      <c r="Y598" s="1">
        <v>58.338</v>
      </c>
      <c r="Z598" s="1">
        <v>2</v>
      </c>
      <c r="AA598" s="1" t="s">
        <v>1842</v>
      </c>
      <c r="AB598" s="1">
        <v>-0.34476</v>
      </c>
      <c r="AC598" s="1">
        <v>1</v>
      </c>
      <c r="AD598" s="1">
        <v>892640</v>
      </c>
    </row>
    <row r="599" spans="2:22">
      <c r="B599" s="1" t="s">
        <v>1837</v>
      </c>
      <c r="C599" s="1">
        <v>916</v>
      </c>
      <c r="D599" s="1" t="s">
        <v>109</v>
      </c>
      <c r="E599" s="1" t="s">
        <v>1838</v>
      </c>
      <c r="F599" s="1" t="s">
        <v>1839</v>
      </c>
      <c r="G599" s="1">
        <v>0.999909</v>
      </c>
      <c r="H599" s="1">
        <v>0.0249417</v>
      </c>
      <c r="I599" s="1">
        <v>72.311</v>
      </c>
      <c r="J599" s="1">
        <v>3</v>
      </c>
      <c r="K599" s="1" t="s">
        <v>1843</v>
      </c>
      <c r="L599" s="1">
        <v>-1.0138</v>
      </c>
      <c r="M599" s="1">
        <v>1</v>
      </c>
      <c r="N599" s="1">
        <v>80089</v>
      </c>
      <c r="O599" s="1">
        <v>0.999412</v>
      </c>
      <c r="P599" s="1">
        <v>0.0209522</v>
      </c>
      <c r="Q599" s="1">
        <v>60.734</v>
      </c>
      <c r="R599" s="1">
        <v>3</v>
      </c>
      <c r="S599" s="1" t="s">
        <v>1844</v>
      </c>
      <c r="T599" s="1">
        <v>-2.6931</v>
      </c>
      <c r="U599" s="1">
        <v>1</v>
      </c>
      <c r="V599" s="1">
        <v>77441</v>
      </c>
    </row>
    <row r="600" spans="2:22">
      <c r="B600" s="1" t="s">
        <v>1837</v>
      </c>
      <c r="C600" s="1">
        <v>889</v>
      </c>
      <c r="D600" s="1" t="s">
        <v>40</v>
      </c>
      <c r="E600" s="1" t="s">
        <v>1838</v>
      </c>
      <c r="F600" s="1" t="s">
        <v>1839</v>
      </c>
      <c r="O600" s="1">
        <v>0.875548</v>
      </c>
      <c r="P600" s="1">
        <v>0.00176272</v>
      </c>
      <c r="Q600" s="1">
        <v>97.268</v>
      </c>
      <c r="R600" s="1">
        <v>2</v>
      </c>
      <c r="S600" s="1" t="s">
        <v>1845</v>
      </c>
      <c r="T600" s="1">
        <v>2.1507</v>
      </c>
      <c r="U600" s="1">
        <v>2</v>
      </c>
      <c r="V600" s="1">
        <v>947790</v>
      </c>
    </row>
    <row r="601" spans="2:30">
      <c r="B601" s="1" t="s">
        <v>1837</v>
      </c>
      <c r="C601" s="1">
        <v>586</v>
      </c>
      <c r="D601" s="1" t="s">
        <v>40</v>
      </c>
      <c r="E601" s="1" t="s">
        <v>1838</v>
      </c>
      <c r="F601" s="1" t="s">
        <v>1839</v>
      </c>
      <c r="O601" s="1">
        <v>1</v>
      </c>
      <c r="P601" s="1">
        <v>0.0230325</v>
      </c>
      <c r="Q601" s="1">
        <v>60</v>
      </c>
      <c r="R601" s="1">
        <v>3</v>
      </c>
      <c r="S601" s="1" t="s">
        <v>1846</v>
      </c>
      <c r="T601" s="1">
        <v>-0.36603</v>
      </c>
      <c r="U601" s="1">
        <v>1</v>
      </c>
      <c r="V601" s="1">
        <v>21557</v>
      </c>
      <c r="W601" s="1">
        <v>1</v>
      </c>
      <c r="X601" s="1">
        <v>0.0199827</v>
      </c>
      <c r="Y601" s="1">
        <v>50.116</v>
      </c>
      <c r="Z601" s="1">
        <v>3</v>
      </c>
      <c r="AA601" s="1" t="s">
        <v>1846</v>
      </c>
      <c r="AB601" s="1">
        <v>4.0196</v>
      </c>
      <c r="AC601" s="1">
        <v>1</v>
      </c>
      <c r="AD601" s="1">
        <v>8510.4</v>
      </c>
    </row>
    <row r="602" spans="2:30">
      <c r="B602" s="1" t="s">
        <v>1837</v>
      </c>
      <c r="C602" s="1">
        <v>77</v>
      </c>
      <c r="D602" s="1" t="s">
        <v>40</v>
      </c>
      <c r="E602" s="1" t="s">
        <v>1838</v>
      </c>
      <c r="F602" s="1" t="s">
        <v>1839</v>
      </c>
      <c r="O602" s="1">
        <v>0.9998</v>
      </c>
      <c r="P602" s="1">
        <v>0.000267711</v>
      </c>
      <c r="Q602" s="1">
        <v>102.26</v>
      </c>
      <c r="R602" s="1">
        <v>2</v>
      </c>
      <c r="S602" s="1" t="s">
        <v>1847</v>
      </c>
      <c r="T602" s="1">
        <v>-4.3334</v>
      </c>
      <c r="U602" s="1">
        <v>1</v>
      </c>
      <c r="V602" s="1">
        <v>59210</v>
      </c>
      <c r="W602" s="1">
        <v>0.99925</v>
      </c>
      <c r="X602" s="1">
        <v>4.13749e-5</v>
      </c>
      <c r="Y602" s="1">
        <v>66.485</v>
      </c>
      <c r="Z602" s="1">
        <v>2</v>
      </c>
      <c r="AA602" s="1" t="s">
        <v>1848</v>
      </c>
      <c r="AB602" s="1">
        <v>-3.3252</v>
      </c>
      <c r="AC602" s="1">
        <v>1</v>
      </c>
      <c r="AD602" s="1">
        <v>63693</v>
      </c>
    </row>
    <row r="603" spans="2:30">
      <c r="B603" s="1" t="s">
        <v>1837</v>
      </c>
      <c r="C603" s="1">
        <v>82</v>
      </c>
      <c r="D603" s="1" t="s">
        <v>40</v>
      </c>
      <c r="E603" s="1" t="s">
        <v>1838</v>
      </c>
      <c r="F603" s="1" t="s">
        <v>1839</v>
      </c>
      <c r="O603" s="1">
        <v>0.999989</v>
      </c>
      <c r="P603" s="1">
        <v>3.05505e-5</v>
      </c>
      <c r="Q603" s="1">
        <v>91.032</v>
      </c>
      <c r="R603" s="1">
        <v>2</v>
      </c>
      <c r="S603" s="1" t="s">
        <v>1849</v>
      </c>
      <c r="T603" s="1">
        <v>-1.7543</v>
      </c>
      <c r="U603" s="1">
        <v>3</v>
      </c>
      <c r="V603" s="1">
        <v>256740</v>
      </c>
      <c r="W603" s="1">
        <v>0.958205</v>
      </c>
      <c r="X603" s="1">
        <v>6.7277e-7</v>
      </c>
      <c r="Y603" s="1">
        <v>65.173</v>
      </c>
      <c r="Z603" s="1">
        <v>2</v>
      </c>
      <c r="AA603" s="1" t="s">
        <v>1850</v>
      </c>
      <c r="AB603" s="1">
        <v>-1.9002</v>
      </c>
      <c r="AC603" s="1">
        <v>3</v>
      </c>
      <c r="AD603" s="1">
        <v>769750</v>
      </c>
    </row>
    <row r="604" spans="2:22">
      <c r="B604" s="1" t="s">
        <v>1837</v>
      </c>
      <c r="C604" s="1">
        <v>85</v>
      </c>
      <c r="D604" s="1" t="s">
        <v>40</v>
      </c>
      <c r="E604" s="1" t="s">
        <v>1838</v>
      </c>
      <c r="F604" s="1" t="s">
        <v>1839</v>
      </c>
      <c r="O604" s="1">
        <v>0.917198</v>
      </c>
      <c r="P604" s="1">
        <v>3.05505e-5</v>
      </c>
      <c r="Q604" s="1">
        <v>62.398</v>
      </c>
      <c r="R604" s="1">
        <v>2</v>
      </c>
      <c r="S604" s="1" t="s">
        <v>1851</v>
      </c>
      <c r="T604" s="1">
        <v>0.21765</v>
      </c>
      <c r="U604" s="1">
        <v>3</v>
      </c>
      <c r="V604" s="1">
        <v>524880</v>
      </c>
    </row>
    <row r="605" spans="2:30">
      <c r="B605" s="1" t="s">
        <v>1852</v>
      </c>
      <c r="C605" s="1">
        <v>5</v>
      </c>
      <c r="D605" s="1" t="s">
        <v>40</v>
      </c>
      <c r="E605" s="1" t="s">
        <v>1853</v>
      </c>
      <c r="F605" s="1" t="s">
        <v>1854</v>
      </c>
      <c r="G605" s="1">
        <v>1</v>
      </c>
      <c r="H605" s="1">
        <v>6.12659999999999e-213</v>
      </c>
      <c r="I605" s="1">
        <v>258.07</v>
      </c>
      <c r="J605" s="1">
        <v>2</v>
      </c>
      <c r="K605" s="1" t="s">
        <v>1855</v>
      </c>
      <c r="L605" s="1">
        <v>1.1354</v>
      </c>
      <c r="M605" s="1">
        <v>9</v>
      </c>
      <c r="N605" s="1">
        <v>22974000</v>
      </c>
      <c r="O605" s="1">
        <v>1</v>
      </c>
      <c r="P605" s="1">
        <v>0</v>
      </c>
      <c r="Q605" s="1">
        <v>328.64</v>
      </c>
      <c r="R605" s="1">
        <v>2</v>
      </c>
      <c r="S605" s="1" t="s">
        <v>1855</v>
      </c>
      <c r="T605" s="1">
        <v>1.0973</v>
      </c>
      <c r="U605" s="1">
        <v>9</v>
      </c>
      <c r="V605" s="1">
        <v>21725000</v>
      </c>
      <c r="W605" s="1">
        <v>0.999684</v>
      </c>
      <c r="X605" s="1">
        <v>6.45466999999999e-152</v>
      </c>
      <c r="Y605" s="1">
        <v>269.55</v>
      </c>
      <c r="Z605" s="1">
        <v>2</v>
      </c>
      <c r="AA605" s="1" t="s">
        <v>1856</v>
      </c>
      <c r="AB605" s="1">
        <v>-0.33517</v>
      </c>
      <c r="AC605" s="1">
        <v>11</v>
      </c>
      <c r="AD605" s="1">
        <v>26685000</v>
      </c>
    </row>
    <row r="606" spans="2:30">
      <c r="B606" s="1" t="s">
        <v>1852</v>
      </c>
      <c r="C606" s="1">
        <v>9</v>
      </c>
      <c r="D606" s="1" t="s">
        <v>40</v>
      </c>
      <c r="E606" s="1" t="s">
        <v>1853</v>
      </c>
      <c r="F606" s="1" t="s">
        <v>1854</v>
      </c>
      <c r="G606" s="1">
        <v>0.884784</v>
      </c>
      <c r="H606" s="1">
        <v>6.27127e-5</v>
      </c>
      <c r="I606" s="1">
        <v>117.77</v>
      </c>
      <c r="J606" s="1">
        <v>2</v>
      </c>
      <c r="K606" s="1" t="s">
        <v>1857</v>
      </c>
      <c r="L606" s="1">
        <v>1.9623</v>
      </c>
      <c r="M606" s="1">
        <v>4</v>
      </c>
      <c r="N606" s="1">
        <v>4191600</v>
      </c>
      <c r="O606" s="1">
        <v>0.983465</v>
      </c>
      <c r="P606" s="1">
        <v>3.31039e-16</v>
      </c>
      <c r="Q606" s="1">
        <v>139.61</v>
      </c>
      <c r="R606" s="1">
        <v>2</v>
      </c>
      <c r="S606" s="1" t="s">
        <v>1858</v>
      </c>
      <c r="T606" s="1">
        <v>3.1459</v>
      </c>
      <c r="U606" s="1">
        <v>4</v>
      </c>
      <c r="V606" s="1">
        <v>4510100</v>
      </c>
      <c r="W606" s="1">
        <v>0.999799</v>
      </c>
      <c r="X606" s="1">
        <v>9.48366e-26</v>
      </c>
      <c r="Y606" s="1">
        <v>181.08</v>
      </c>
      <c r="Z606" s="1">
        <v>2</v>
      </c>
      <c r="AA606" s="1" t="s">
        <v>1859</v>
      </c>
      <c r="AB606" s="1">
        <v>1.511</v>
      </c>
      <c r="AC606" s="1">
        <v>4</v>
      </c>
      <c r="AD606" s="1">
        <v>4944200</v>
      </c>
    </row>
    <row r="607" spans="2:30">
      <c r="B607" s="1" t="s">
        <v>1852</v>
      </c>
      <c r="C607" s="1">
        <v>2</v>
      </c>
      <c r="D607" s="1" t="s">
        <v>40</v>
      </c>
      <c r="E607" s="1" t="s">
        <v>1853</v>
      </c>
      <c r="F607" s="1" t="s">
        <v>1854</v>
      </c>
      <c r="G607" s="1">
        <v>0.99953</v>
      </c>
      <c r="H607" s="1">
        <v>0.000629724</v>
      </c>
      <c r="I607" s="1">
        <v>81.449</v>
      </c>
      <c r="J607" s="1">
        <v>2</v>
      </c>
      <c r="K607" s="1" t="s">
        <v>1860</v>
      </c>
      <c r="L607" s="1">
        <v>4.2289</v>
      </c>
      <c r="M607" s="1">
        <v>4</v>
      </c>
      <c r="N607" s="1">
        <v>1783500</v>
      </c>
      <c r="O607" s="1">
        <v>0.999984</v>
      </c>
      <c r="P607" s="1">
        <v>1.24831e-29</v>
      </c>
      <c r="Q607" s="1">
        <v>148.89</v>
      </c>
      <c r="R607" s="1">
        <v>2</v>
      </c>
      <c r="S607" s="1" t="s">
        <v>1861</v>
      </c>
      <c r="T607" s="1">
        <v>-1.1889</v>
      </c>
      <c r="U607" s="1">
        <v>6</v>
      </c>
      <c r="V607" s="1">
        <v>3914100</v>
      </c>
      <c r="W607" s="1">
        <v>0.999957</v>
      </c>
      <c r="X607" s="1">
        <v>2.56102e-26</v>
      </c>
      <c r="Y607" s="1">
        <v>152.59</v>
      </c>
      <c r="Z607" s="1">
        <v>2</v>
      </c>
      <c r="AA607" s="1" t="s">
        <v>1862</v>
      </c>
      <c r="AB607" s="1">
        <v>2.951</v>
      </c>
      <c r="AC607" s="1">
        <v>5</v>
      </c>
      <c r="AD607" s="1">
        <v>3877100</v>
      </c>
    </row>
    <row r="608" spans="2:30">
      <c r="B608" s="1" t="s">
        <v>1852</v>
      </c>
      <c r="C608" s="1">
        <v>11</v>
      </c>
      <c r="D608" s="1" t="s">
        <v>75</v>
      </c>
      <c r="E608" s="1" t="s">
        <v>1853</v>
      </c>
      <c r="F608" s="1" t="s">
        <v>1854</v>
      </c>
      <c r="G608" s="1">
        <v>0.990266</v>
      </c>
      <c r="H608" s="1">
        <v>1.72765e-5</v>
      </c>
      <c r="I608" s="1">
        <v>128.97</v>
      </c>
      <c r="J608" s="1">
        <v>2</v>
      </c>
      <c r="K608" s="1" t="s">
        <v>1863</v>
      </c>
      <c r="L608" s="1">
        <v>0.95189</v>
      </c>
      <c r="M608" s="1">
        <v>1</v>
      </c>
      <c r="N608" s="1">
        <v>596200</v>
      </c>
      <c r="O608" s="1">
        <v>0.999994</v>
      </c>
      <c r="P608" s="1">
        <v>4.02003e-33</v>
      </c>
      <c r="Q608" s="1">
        <v>189.56</v>
      </c>
      <c r="R608" s="1">
        <v>2</v>
      </c>
      <c r="S608" s="1" t="s">
        <v>1864</v>
      </c>
      <c r="T608" s="1">
        <v>-2.6158</v>
      </c>
      <c r="U608" s="1">
        <v>1</v>
      </c>
      <c r="V608" s="1">
        <v>741330</v>
      </c>
      <c r="W608" s="1">
        <v>0.99914</v>
      </c>
      <c r="X608" s="1">
        <v>9.98335e-5</v>
      </c>
      <c r="Y608" s="1">
        <v>157.74</v>
      </c>
      <c r="Z608" s="1">
        <v>2</v>
      </c>
      <c r="AA608" s="1" t="s">
        <v>1865</v>
      </c>
      <c r="AB608" s="1">
        <v>0.80192</v>
      </c>
      <c r="AC608" s="1">
        <v>1</v>
      </c>
      <c r="AD608" s="1">
        <v>926810</v>
      </c>
    </row>
    <row r="609" spans="2:30">
      <c r="B609" s="1" t="s">
        <v>1852</v>
      </c>
      <c r="C609" s="1">
        <v>8</v>
      </c>
      <c r="D609" s="1" t="s">
        <v>40</v>
      </c>
      <c r="E609" s="1" t="s">
        <v>1853</v>
      </c>
      <c r="F609" s="1" t="s">
        <v>1854</v>
      </c>
      <c r="O609" s="1">
        <v>0.889511</v>
      </c>
      <c r="P609" s="1">
        <v>1.24831e-29</v>
      </c>
      <c r="Q609" s="1">
        <v>148.89</v>
      </c>
      <c r="R609" s="1">
        <v>2</v>
      </c>
      <c r="S609" s="1" t="s">
        <v>1866</v>
      </c>
      <c r="T609" s="1">
        <v>-0.68159</v>
      </c>
      <c r="U609" s="1">
        <v>7</v>
      </c>
      <c r="V609" s="1">
        <v>2845700</v>
      </c>
      <c r="W609" s="1">
        <v>0.850111</v>
      </c>
      <c r="X609" s="1">
        <v>1.35873e-11</v>
      </c>
      <c r="Y609" s="1">
        <v>84.309</v>
      </c>
      <c r="Z609" s="1">
        <v>2</v>
      </c>
      <c r="AA609" s="1" t="s">
        <v>1867</v>
      </c>
      <c r="AB609" s="1">
        <v>2.6103</v>
      </c>
      <c r="AC609" s="1">
        <v>4</v>
      </c>
      <c r="AD609" s="1">
        <v>1608900</v>
      </c>
    </row>
    <row r="610" spans="2:30">
      <c r="B610" s="1" t="s">
        <v>1852</v>
      </c>
      <c r="C610" s="1">
        <v>15</v>
      </c>
      <c r="D610" s="1" t="s">
        <v>75</v>
      </c>
      <c r="E610" s="1" t="s">
        <v>1853</v>
      </c>
      <c r="F610" s="1" t="s">
        <v>1854</v>
      </c>
      <c r="O610" s="1">
        <v>0.999959</v>
      </c>
      <c r="P610" s="1">
        <v>0.000157958</v>
      </c>
      <c r="Q610" s="1">
        <v>129.69</v>
      </c>
      <c r="R610" s="1">
        <v>2</v>
      </c>
      <c r="S610" s="1" t="s">
        <v>1868</v>
      </c>
      <c r="T610" s="1">
        <v>3.5075</v>
      </c>
      <c r="U610" s="1">
        <v>1</v>
      </c>
      <c r="V610" s="1">
        <v>138640</v>
      </c>
      <c r="W610" s="1">
        <v>0.999849</v>
      </c>
      <c r="X610" s="1">
        <v>2.50308e-5</v>
      </c>
      <c r="Y610" s="1">
        <v>135.28</v>
      </c>
      <c r="Z610" s="1">
        <v>2</v>
      </c>
      <c r="AA610" s="1" t="s">
        <v>1868</v>
      </c>
      <c r="AB610" s="1">
        <v>2.8714</v>
      </c>
      <c r="AC610" s="1">
        <v>1</v>
      </c>
      <c r="AD610" s="1">
        <v>109520</v>
      </c>
    </row>
    <row r="611" spans="2:14">
      <c r="B611" s="1" t="s">
        <v>1869</v>
      </c>
      <c r="C611" s="1">
        <v>48</v>
      </c>
      <c r="D611" s="1" t="s">
        <v>40</v>
      </c>
      <c r="E611" s="1" t="s">
        <v>1870</v>
      </c>
      <c r="F611" s="1" t="s">
        <v>1871</v>
      </c>
      <c r="G611" s="1">
        <v>0.99955</v>
      </c>
      <c r="H611" s="1">
        <v>0.0184072</v>
      </c>
      <c r="I611" s="1">
        <v>51.872</v>
      </c>
      <c r="J611" s="1">
        <v>2</v>
      </c>
      <c r="K611" s="1" t="s">
        <v>1872</v>
      </c>
      <c r="L611" s="1">
        <v>-2.0771</v>
      </c>
      <c r="M611" s="1">
        <v>1</v>
      </c>
      <c r="N611" s="1">
        <v>22072</v>
      </c>
    </row>
    <row r="612" spans="2:14">
      <c r="B612" s="1" t="s">
        <v>1873</v>
      </c>
      <c r="C612" s="1">
        <v>128</v>
      </c>
      <c r="D612" s="1" t="s">
        <v>40</v>
      </c>
      <c r="E612" s="1" t="s">
        <v>1874</v>
      </c>
      <c r="F612" s="1" t="s">
        <v>1875</v>
      </c>
      <c r="G612" s="1">
        <v>0.999453</v>
      </c>
      <c r="H612" s="1">
        <v>0.013899</v>
      </c>
      <c r="I612" s="1">
        <v>42.495</v>
      </c>
      <c r="J612" s="1">
        <v>2</v>
      </c>
      <c r="K612" s="1" t="s">
        <v>1876</v>
      </c>
      <c r="L612" s="1">
        <v>-0.60154</v>
      </c>
      <c r="M612" s="1">
        <v>1</v>
      </c>
      <c r="N612" s="1">
        <v>35635</v>
      </c>
    </row>
    <row r="613" spans="2:14">
      <c r="B613" s="1" t="s">
        <v>1877</v>
      </c>
      <c r="C613" s="1">
        <v>404</v>
      </c>
      <c r="D613" s="1" t="s">
        <v>40</v>
      </c>
      <c r="E613" s="1" t="s">
        <v>1878</v>
      </c>
      <c r="F613" s="1" t="s">
        <v>1879</v>
      </c>
      <c r="G613" s="1">
        <v>0.936498</v>
      </c>
      <c r="H613" s="1">
        <v>0.0264458</v>
      </c>
      <c r="I613" s="1">
        <v>79.795</v>
      </c>
      <c r="J613" s="1">
        <v>2</v>
      </c>
      <c r="K613" s="1" t="s">
        <v>1880</v>
      </c>
      <c r="L613" s="1">
        <v>0.22421</v>
      </c>
      <c r="M613" s="1">
        <v>1</v>
      </c>
      <c r="N613" s="1">
        <v>268430</v>
      </c>
    </row>
    <row r="614" spans="2:22">
      <c r="B614" s="1" t="s">
        <v>1881</v>
      </c>
      <c r="C614" s="1">
        <v>97</v>
      </c>
      <c r="D614" s="1" t="s">
        <v>40</v>
      </c>
      <c r="E614" s="1" t="s">
        <v>1882</v>
      </c>
      <c r="F614" s="1" t="s">
        <v>1883</v>
      </c>
      <c r="G614" s="1">
        <v>0.919314</v>
      </c>
      <c r="H614" s="1">
        <v>0.0128805</v>
      </c>
      <c r="I614" s="1">
        <v>43.177</v>
      </c>
      <c r="J614" s="1">
        <v>3</v>
      </c>
      <c r="K614" s="1" t="s">
        <v>1884</v>
      </c>
      <c r="L614" s="1">
        <v>-2.7146</v>
      </c>
      <c r="M614" s="1">
        <v>1</v>
      </c>
      <c r="N614" s="1">
        <v>27942</v>
      </c>
      <c r="O614" s="1">
        <v>0.999447</v>
      </c>
      <c r="P614" s="1">
        <v>0.0214235</v>
      </c>
      <c r="Q614" s="1">
        <v>51.577</v>
      </c>
      <c r="R614" s="1">
        <v>3</v>
      </c>
      <c r="S614" s="1" t="s">
        <v>1885</v>
      </c>
      <c r="T614" s="1">
        <v>-1.2451</v>
      </c>
      <c r="U614" s="1">
        <v>1</v>
      </c>
      <c r="V614" s="1">
        <v>24544</v>
      </c>
    </row>
    <row r="615" spans="2:30">
      <c r="B615" s="1" t="s">
        <v>1881</v>
      </c>
      <c r="C615" s="1">
        <v>252</v>
      </c>
      <c r="D615" s="1" t="s">
        <v>40</v>
      </c>
      <c r="E615" s="1" t="s">
        <v>1882</v>
      </c>
      <c r="F615" s="1" t="s">
        <v>1883</v>
      </c>
      <c r="G615" s="1">
        <v>0.997888</v>
      </c>
      <c r="H615" s="1">
        <v>7.32943999999999e-213</v>
      </c>
      <c r="I615" s="1">
        <v>242.35</v>
      </c>
      <c r="J615" s="1">
        <v>3</v>
      </c>
      <c r="K615" s="1" t="s">
        <v>1886</v>
      </c>
      <c r="L615" s="1">
        <v>-1.0857</v>
      </c>
      <c r="M615" s="1">
        <v>2</v>
      </c>
      <c r="N615" s="1">
        <v>2681800</v>
      </c>
      <c r="O615" s="1">
        <v>0.999255</v>
      </c>
      <c r="P615" s="1">
        <v>1.24516e-142</v>
      </c>
      <c r="Q615" s="1">
        <v>223.26</v>
      </c>
      <c r="R615" s="1">
        <v>2</v>
      </c>
      <c r="S615" s="1" t="s">
        <v>1887</v>
      </c>
      <c r="T615" s="1">
        <v>3.7025</v>
      </c>
      <c r="U615" s="1">
        <v>2</v>
      </c>
      <c r="V615" s="1">
        <v>2964600</v>
      </c>
      <c r="W615" s="1">
        <v>0.993939</v>
      </c>
      <c r="X615" s="1">
        <v>1.10182e-118</v>
      </c>
      <c r="Y615" s="1">
        <v>220.49</v>
      </c>
      <c r="Z615" s="1">
        <v>3</v>
      </c>
      <c r="AA615" s="1" t="s">
        <v>1888</v>
      </c>
      <c r="AB615" s="1">
        <v>-1.406</v>
      </c>
      <c r="AC615" s="1">
        <v>2</v>
      </c>
      <c r="AD615" s="1">
        <v>2984500</v>
      </c>
    </row>
    <row r="616" spans="2:30">
      <c r="B616" s="1" t="s">
        <v>1889</v>
      </c>
      <c r="C616" s="1">
        <v>770</v>
      </c>
      <c r="D616" s="1" t="s">
        <v>40</v>
      </c>
      <c r="E616" s="1" t="s">
        <v>1890</v>
      </c>
      <c r="F616" s="1" t="s">
        <v>1891</v>
      </c>
      <c r="G616" s="1">
        <v>0.992235</v>
      </c>
      <c r="H616" s="1">
        <v>7.31875999999999e-167</v>
      </c>
      <c r="I616" s="1">
        <v>258.17</v>
      </c>
      <c r="J616" s="1">
        <v>3</v>
      </c>
      <c r="K616" s="1" t="s">
        <v>1892</v>
      </c>
      <c r="L616" s="1">
        <v>-0.50341</v>
      </c>
      <c r="M616" s="1">
        <v>2</v>
      </c>
      <c r="N616" s="1">
        <v>4958500</v>
      </c>
      <c r="O616" s="1">
        <v>0.983071</v>
      </c>
      <c r="P616" s="1">
        <v>1.18599e-297</v>
      </c>
      <c r="Q616" s="1">
        <v>299.97</v>
      </c>
      <c r="R616" s="1">
        <v>2</v>
      </c>
      <c r="S616" s="1" t="s">
        <v>1893</v>
      </c>
      <c r="T616" s="1">
        <v>2.097</v>
      </c>
      <c r="U616" s="1">
        <v>3</v>
      </c>
      <c r="V616" s="1">
        <v>6550400</v>
      </c>
      <c r="W616" s="1">
        <v>0.971756</v>
      </c>
      <c r="X616" s="1">
        <v>9.96334999999999e-262</v>
      </c>
      <c r="Y616" s="1">
        <v>313.31</v>
      </c>
      <c r="Z616" s="1">
        <v>3</v>
      </c>
      <c r="AA616" s="1" t="s">
        <v>1894</v>
      </c>
      <c r="AB616" s="1">
        <v>1.0825</v>
      </c>
      <c r="AC616" s="1">
        <v>3</v>
      </c>
      <c r="AD616" s="1">
        <v>7299200</v>
      </c>
    </row>
    <row r="617" spans="2:30">
      <c r="B617" s="1" t="s">
        <v>1889</v>
      </c>
      <c r="C617" s="1">
        <v>674</v>
      </c>
      <c r="D617" s="1" t="s">
        <v>40</v>
      </c>
      <c r="E617" s="1" t="s">
        <v>1890</v>
      </c>
      <c r="F617" s="1" t="s">
        <v>1891</v>
      </c>
      <c r="O617" s="1">
        <v>1</v>
      </c>
      <c r="P617" s="1">
        <v>3.97795e-5</v>
      </c>
      <c r="Q617" s="1">
        <v>99.442</v>
      </c>
      <c r="R617" s="1">
        <v>2</v>
      </c>
      <c r="S617" s="1" t="s">
        <v>1895</v>
      </c>
      <c r="T617" s="1">
        <v>0.35722</v>
      </c>
      <c r="U617" s="1">
        <v>1</v>
      </c>
      <c r="V617" s="1">
        <v>470830</v>
      </c>
      <c r="W617" s="1">
        <v>1</v>
      </c>
      <c r="X617" s="1">
        <v>0.000641365</v>
      </c>
      <c r="Y617" s="1">
        <v>51.128</v>
      </c>
      <c r="Z617" s="1">
        <v>3</v>
      </c>
      <c r="AA617" s="1" t="s">
        <v>1896</v>
      </c>
      <c r="AB617" s="1">
        <v>-4.36</v>
      </c>
      <c r="AC617" s="1">
        <v>2</v>
      </c>
      <c r="AD617" s="1">
        <v>533560</v>
      </c>
    </row>
    <row r="618" spans="2:30">
      <c r="B618" s="1" t="s">
        <v>1897</v>
      </c>
      <c r="C618" s="1">
        <v>682</v>
      </c>
      <c r="D618" s="1" t="s">
        <v>40</v>
      </c>
      <c r="E618" s="1" t="s">
        <v>1898</v>
      </c>
      <c r="F618" s="1" t="s">
        <v>1899</v>
      </c>
      <c r="G618" s="1">
        <v>1</v>
      </c>
      <c r="H618" s="1">
        <v>1.03244e-12</v>
      </c>
      <c r="I618" s="1">
        <v>135.89</v>
      </c>
      <c r="J618" s="1">
        <v>2</v>
      </c>
      <c r="K618" s="1" t="s">
        <v>1900</v>
      </c>
      <c r="L618" s="1">
        <v>-2.4209</v>
      </c>
      <c r="M618" s="1">
        <v>1</v>
      </c>
      <c r="N618" s="1">
        <v>1133800</v>
      </c>
      <c r="W618" s="1">
        <v>1</v>
      </c>
      <c r="X618" s="1">
        <v>0.000763737</v>
      </c>
      <c r="Y618" s="1">
        <v>140.22</v>
      </c>
      <c r="Z618" s="1">
        <v>2</v>
      </c>
      <c r="AA618" s="1" t="s">
        <v>1900</v>
      </c>
      <c r="AB618" s="1">
        <v>-4.2261</v>
      </c>
      <c r="AC618" s="1">
        <v>1</v>
      </c>
      <c r="AD618" s="1">
        <v>856970</v>
      </c>
    </row>
    <row r="619" spans="2:14">
      <c r="B619" s="1" t="s">
        <v>1897</v>
      </c>
      <c r="C619" s="1">
        <v>1033</v>
      </c>
      <c r="D619" s="1" t="s">
        <v>109</v>
      </c>
      <c r="E619" s="1" t="s">
        <v>1898</v>
      </c>
      <c r="F619" s="1" t="s">
        <v>1899</v>
      </c>
      <c r="G619" s="1">
        <v>1</v>
      </c>
      <c r="H619" s="1">
        <v>0.00292949</v>
      </c>
      <c r="I619" s="1">
        <v>92.428</v>
      </c>
      <c r="J619" s="1">
        <v>2</v>
      </c>
      <c r="K619" s="1" t="s">
        <v>1901</v>
      </c>
      <c r="L619" s="1">
        <v>-1.3961</v>
      </c>
      <c r="M619" s="1">
        <v>1</v>
      </c>
      <c r="N619" s="1">
        <v>39687</v>
      </c>
    </row>
    <row r="620" spans="2:30">
      <c r="B620" s="1" t="s">
        <v>1897</v>
      </c>
      <c r="C620" s="1">
        <v>1126</v>
      </c>
      <c r="D620" s="1" t="s">
        <v>109</v>
      </c>
      <c r="E620" s="1" t="s">
        <v>1898</v>
      </c>
      <c r="F620" s="1" t="s">
        <v>1899</v>
      </c>
      <c r="G620" s="1">
        <v>0.997883</v>
      </c>
      <c r="H620" s="1">
        <v>0.024865</v>
      </c>
      <c r="I620" s="1">
        <v>94.63</v>
      </c>
      <c r="J620" s="1">
        <v>2</v>
      </c>
      <c r="K620" s="1" t="s">
        <v>1902</v>
      </c>
      <c r="L620" s="1">
        <v>-1.2973</v>
      </c>
      <c r="M620" s="1">
        <v>1</v>
      </c>
      <c r="N620" s="1">
        <v>479600</v>
      </c>
      <c r="O620" s="1">
        <v>0.999549</v>
      </c>
      <c r="P620" s="1">
        <v>2.32415e-6</v>
      </c>
      <c r="Q620" s="1">
        <v>133.13</v>
      </c>
      <c r="R620" s="1">
        <v>2</v>
      </c>
      <c r="S620" s="1" t="s">
        <v>1903</v>
      </c>
      <c r="T620" s="1">
        <v>-1.903</v>
      </c>
      <c r="U620" s="1">
        <v>1</v>
      </c>
      <c r="V620" s="1">
        <v>629520</v>
      </c>
      <c r="W620" s="1">
        <v>0.999857</v>
      </c>
      <c r="X620" s="1">
        <v>1.68921e-6</v>
      </c>
      <c r="Y620" s="1">
        <v>126.32</v>
      </c>
      <c r="Z620" s="1">
        <v>2</v>
      </c>
      <c r="AA620" s="1" t="s">
        <v>1903</v>
      </c>
      <c r="AB620" s="1">
        <v>-1.7634</v>
      </c>
      <c r="AC620" s="1">
        <v>1</v>
      </c>
      <c r="AD620" s="1">
        <v>689130</v>
      </c>
    </row>
    <row r="621" spans="2:30">
      <c r="B621" s="1" t="s">
        <v>1897</v>
      </c>
      <c r="C621" s="1">
        <v>441</v>
      </c>
      <c r="D621" s="1" t="s">
        <v>40</v>
      </c>
      <c r="E621" s="1" t="s">
        <v>1898</v>
      </c>
      <c r="F621" s="1" t="s">
        <v>1899</v>
      </c>
      <c r="O621" s="1">
        <v>0.954282</v>
      </c>
      <c r="P621" s="1">
        <v>9.99892e-6</v>
      </c>
      <c r="Q621" s="1">
        <v>99.909</v>
      </c>
      <c r="R621" s="1">
        <v>2</v>
      </c>
      <c r="S621" s="1" t="s">
        <v>1904</v>
      </c>
      <c r="T621" s="1">
        <v>-4.1116</v>
      </c>
      <c r="U621" s="1">
        <v>1</v>
      </c>
      <c r="V621" s="1">
        <v>31744</v>
      </c>
      <c r="W621" s="1">
        <v>0.852281</v>
      </c>
      <c r="X621" s="1">
        <v>5.66054e-8</v>
      </c>
      <c r="Y621" s="1">
        <v>117.8</v>
      </c>
      <c r="Z621" s="1">
        <v>2</v>
      </c>
      <c r="AA621" s="1" t="s">
        <v>1905</v>
      </c>
      <c r="AB621" s="1">
        <v>-0.13466</v>
      </c>
      <c r="AC621" s="1">
        <v>1</v>
      </c>
      <c r="AD621" s="1">
        <v>72048</v>
      </c>
    </row>
    <row r="622" spans="2:30">
      <c r="B622" s="1" t="s">
        <v>1906</v>
      </c>
      <c r="C622" s="1">
        <v>282</v>
      </c>
      <c r="D622" s="1" t="s">
        <v>40</v>
      </c>
      <c r="E622" s="1" t="s">
        <v>1907</v>
      </c>
      <c r="F622" s="1" t="s">
        <v>1908</v>
      </c>
      <c r="G622" s="1">
        <v>1</v>
      </c>
      <c r="H622" s="1">
        <v>2.28463e-262</v>
      </c>
      <c r="I622" s="1">
        <v>293.43</v>
      </c>
      <c r="J622" s="1">
        <v>2</v>
      </c>
      <c r="K622" s="1" t="s">
        <v>1909</v>
      </c>
      <c r="L622" s="1">
        <v>0.41297</v>
      </c>
      <c r="M622" s="1">
        <v>3</v>
      </c>
      <c r="N622" s="1">
        <v>4889800</v>
      </c>
      <c r="O622" s="1">
        <v>1</v>
      </c>
      <c r="P622" s="1">
        <v>0</v>
      </c>
      <c r="Q622" s="1">
        <v>326.64</v>
      </c>
      <c r="R622" s="1">
        <v>2</v>
      </c>
      <c r="S622" s="1" t="s">
        <v>1909</v>
      </c>
      <c r="T622" s="1">
        <v>-2.5598</v>
      </c>
      <c r="U622" s="1">
        <v>3</v>
      </c>
      <c r="V622" s="1">
        <v>5019600</v>
      </c>
      <c r="W622" s="1">
        <v>1</v>
      </c>
      <c r="X622" s="1">
        <v>1.12697e-252</v>
      </c>
      <c r="Y622" s="1">
        <v>314.39</v>
      </c>
      <c r="Z622" s="1">
        <v>2</v>
      </c>
      <c r="AA622" s="1" t="s">
        <v>1909</v>
      </c>
      <c r="AB622" s="1">
        <v>-4.6278</v>
      </c>
      <c r="AC622" s="1">
        <v>2</v>
      </c>
      <c r="AD622" s="1">
        <v>5176700</v>
      </c>
    </row>
    <row r="623" spans="2:14">
      <c r="B623" s="1" t="s">
        <v>1910</v>
      </c>
      <c r="C623" s="1">
        <v>415</v>
      </c>
      <c r="D623" s="1" t="s">
        <v>40</v>
      </c>
      <c r="E623" s="1" t="s">
        <v>1911</v>
      </c>
      <c r="F623" s="1" t="s">
        <v>1912</v>
      </c>
      <c r="G623" s="1">
        <v>0.952751</v>
      </c>
      <c r="H623" s="1">
        <v>0.00496521</v>
      </c>
      <c r="I623" s="1">
        <v>69.224</v>
      </c>
      <c r="J623" s="1">
        <v>2</v>
      </c>
      <c r="K623" s="1" t="s">
        <v>1913</v>
      </c>
      <c r="L623" s="1">
        <v>0.29785</v>
      </c>
      <c r="M623" s="1">
        <v>1</v>
      </c>
      <c r="N623" s="1">
        <v>87742</v>
      </c>
    </row>
    <row r="624" spans="2:14">
      <c r="B624" s="1" t="s">
        <v>1914</v>
      </c>
      <c r="C624" s="1">
        <v>282</v>
      </c>
      <c r="D624" s="1" t="s">
        <v>40</v>
      </c>
      <c r="E624" s="1" t="s">
        <v>1915</v>
      </c>
      <c r="F624" s="1" t="s">
        <v>1916</v>
      </c>
      <c r="G624" s="1">
        <v>0.871276</v>
      </c>
      <c r="H624" s="1">
        <v>0.00184287</v>
      </c>
      <c r="I624" s="1">
        <v>85.742</v>
      </c>
      <c r="J624" s="1">
        <v>2</v>
      </c>
      <c r="K624" s="1" t="s">
        <v>1917</v>
      </c>
      <c r="L624" s="1">
        <v>-1.4133</v>
      </c>
      <c r="M624" s="1">
        <v>1</v>
      </c>
      <c r="N624" s="1">
        <v>24851</v>
      </c>
    </row>
    <row r="625" spans="2:30">
      <c r="B625" s="1" t="s">
        <v>1918</v>
      </c>
      <c r="C625" s="1">
        <v>17</v>
      </c>
      <c r="D625" s="1" t="s">
        <v>40</v>
      </c>
      <c r="E625" s="1" t="s">
        <v>1919</v>
      </c>
      <c r="F625" s="1" t="s">
        <v>1920</v>
      </c>
      <c r="G625" s="1">
        <v>0.997513</v>
      </c>
      <c r="H625" s="1">
        <v>4.80046e-5</v>
      </c>
      <c r="I625" s="1">
        <v>74.733</v>
      </c>
      <c r="J625" s="1">
        <v>2</v>
      </c>
      <c r="K625" s="1" t="s">
        <v>1921</v>
      </c>
      <c r="L625" s="1">
        <v>-3.7597</v>
      </c>
      <c r="M625" s="1">
        <v>1</v>
      </c>
      <c r="N625" s="1">
        <v>106210</v>
      </c>
      <c r="O625" s="1">
        <v>0.999994</v>
      </c>
      <c r="P625" s="1">
        <v>1.11224e-6</v>
      </c>
      <c r="Q625" s="1">
        <v>95.345</v>
      </c>
      <c r="R625" s="1">
        <v>2</v>
      </c>
      <c r="S625" s="1" t="s">
        <v>1922</v>
      </c>
      <c r="T625" s="1">
        <v>0.22059</v>
      </c>
      <c r="U625" s="1">
        <v>1</v>
      </c>
      <c r="V625" s="1">
        <v>95365</v>
      </c>
      <c r="W625" s="1">
        <v>0.999999</v>
      </c>
      <c r="X625" s="1">
        <v>1.60086e-7</v>
      </c>
      <c r="Y625" s="1">
        <v>124.24</v>
      </c>
      <c r="Z625" s="1">
        <v>2</v>
      </c>
      <c r="AA625" s="1" t="s">
        <v>1922</v>
      </c>
      <c r="AB625" s="1">
        <v>-0.28746</v>
      </c>
      <c r="AC625" s="1">
        <v>1</v>
      </c>
      <c r="AD625" s="1">
        <v>113890</v>
      </c>
    </row>
    <row r="626" spans="2:22">
      <c r="B626" s="1" t="s">
        <v>1923</v>
      </c>
      <c r="C626" s="1">
        <v>84</v>
      </c>
      <c r="D626" s="1" t="s">
        <v>40</v>
      </c>
      <c r="E626" s="1" t="s">
        <v>1924</v>
      </c>
      <c r="F626" s="1" t="s">
        <v>1925</v>
      </c>
      <c r="G626" s="1">
        <v>0.989221</v>
      </c>
      <c r="H626" s="1">
        <v>0.000157163</v>
      </c>
      <c r="I626" s="1">
        <v>63.355</v>
      </c>
      <c r="J626" s="1">
        <v>2</v>
      </c>
      <c r="K626" s="1" t="s">
        <v>1926</v>
      </c>
      <c r="L626" s="1">
        <v>1.4668</v>
      </c>
      <c r="M626" s="1">
        <v>1</v>
      </c>
      <c r="N626" s="1">
        <v>23520</v>
      </c>
      <c r="O626" s="1">
        <v>0.868757</v>
      </c>
      <c r="P626" s="1">
        <v>0.00222539</v>
      </c>
      <c r="Q626" s="1">
        <v>40.83</v>
      </c>
      <c r="R626" s="1">
        <v>3</v>
      </c>
      <c r="S626" s="1" t="s">
        <v>1927</v>
      </c>
      <c r="T626" s="1">
        <v>1.8152</v>
      </c>
      <c r="U626" s="1">
        <v>1</v>
      </c>
      <c r="V626" s="1">
        <v>9034.4</v>
      </c>
    </row>
    <row r="627" spans="2:14">
      <c r="B627" s="1" t="s">
        <v>1928</v>
      </c>
      <c r="C627" s="1">
        <v>49</v>
      </c>
      <c r="D627" s="1" t="s">
        <v>40</v>
      </c>
      <c r="E627" s="1" t="s">
        <v>1929</v>
      </c>
      <c r="F627" s="1" t="s">
        <v>1930</v>
      </c>
      <c r="G627" s="1">
        <v>0.998773</v>
      </c>
      <c r="H627" s="1">
        <v>0.0227658</v>
      </c>
      <c r="I627" s="1">
        <v>69.641</v>
      </c>
      <c r="J627" s="1">
        <v>2</v>
      </c>
      <c r="K627" s="1" t="s">
        <v>1931</v>
      </c>
      <c r="L627" s="1">
        <v>-0.94824</v>
      </c>
      <c r="M627" s="1">
        <v>1</v>
      </c>
      <c r="N627" s="1">
        <v>19158</v>
      </c>
    </row>
    <row r="628" spans="2:30">
      <c r="B628" s="1" t="s">
        <v>1932</v>
      </c>
      <c r="C628" s="1">
        <v>173</v>
      </c>
      <c r="D628" s="1" t="s">
        <v>40</v>
      </c>
      <c r="E628" s="1" t="s">
        <v>1933</v>
      </c>
      <c r="F628" s="1" t="s">
        <v>1934</v>
      </c>
      <c r="G628" s="1">
        <v>0.980339</v>
      </c>
      <c r="H628" s="1">
        <v>1.92491e-17</v>
      </c>
      <c r="I628" s="1">
        <v>131.48</v>
      </c>
      <c r="J628" s="1">
        <v>2</v>
      </c>
      <c r="K628" s="1" t="s">
        <v>1935</v>
      </c>
      <c r="L628" s="1">
        <v>1.6961</v>
      </c>
      <c r="M628" s="1">
        <v>1</v>
      </c>
      <c r="N628" s="1">
        <v>248420</v>
      </c>
      <c r="O628" s="1">
        <v>0.990746</v>
      </c>
      <c r="P628" s="1">
        <v>1.05617e-10</v>
      </c>
      <c r="Q628" s="1">
        <v>111.75</v>
      </c>
      <c r="R628" s="1">
        <v>2</v>
      </c>
      <c r="S628" s="1" t="s">
        <v>1936</v>
      </c>
      <c r="T628" s="1">
        <v>3.6704</v>
      </c>
      <c r="U628" s="1">
        <v>2</v>
      </c>
      <c r="V628" s="1">
        <v>273390</v>
      </c>
      <c r="W628" s="1">
        <v>0.999509</v>
      </c>
      <c r="X628" s="1">
        <v>9.85642e-13</v>
      </c>
      <c r="Y628" s="1">
        <v>149.14</v>
      </c>
      <c r="Z628" s="1">
        <v>2</v>
      </c>
      <c r="AA628" s="1" t="s">
        <v>1937</v>
      </c>
      <c r="AB628" s="1">
        <v>2.3082</v>
      </c>
      <c r="AC628" s="1">
        <v>1</v>
      </c>
      <c r="AD628" s="1">
        <v>228220</v>
      </c>
    </row>
    <row r="629" spans="2:30">
      <c r="B629" s="1" t="s">
        <v>1938</v>
      </c>
      <c r="C629" s="1">
        <v>59</v>
      </c>
      <c r="D629" s="1" t="s">
        <v>40</v>
      </c>
      <c r="E629" s="1" t="s">
        <v>1939</v>
      </c>
      <c r="F629" s="1" t="s">
        <v>1940</v>
      </c>
      <c r="G629" s="1">
        <v>0.934537</v>
      </c>
      <c r="H629" s="1">
        <v>1.03208e-20</v>
      </c>
      <c r="I629" s="1">
        <v>123.14</v>
      </c>
      <c r="J629" s="1">
        <v>2</v>
      </c>
      <c r="K629" s="1" t="s">
        <v>1941</v>
      </c>
      <c r="L629" s="1">
        <v>0.77663</v>
      </c>
      <c r="M629" s="1">
        <v>1</v>
      </c>
      <c r="N629" s="1">
        <v>117300</v>
      </c>
      <c r="O629" s="1">
        <v>0.980059</v>
      </c>
      <c r="P629" s="1">
        <v>8.25719e-61</v>
      </c>
      <c r="Q629" s="1">
        <v>167.64</v>
      </c>
      <c r="R629" s="1">
        <v>2</v>
      </c>
      <c r="S629" s="1" t="s">
        <v>1942</v>
      </c>
      <c r="T629" s="1">
        <v>1.8639</v>
      </c>
      <c r="U629" s="1">
        <v>1</v>
      </c>
      <c r="V629" s="1">
        <v>103770</v>
      </c>
      <c r="W629" s="1">
        <v>0.772418</v>
      </c>
      <c r="X629" s="1">
        <v>4.45386e-18</v>
      </c>
      <c r="Y629" s="1">
        <v>94.838</v>
      </c>
      <c r="Z629" s="1">
        <v>2</v>
      </c>
      <c r="AA629" s="1" t="s">
        <v>1943</v>
      </c>
      <c r="AB629" s="1">
        <v>1.9868</v>
      </c>
      <c r="AC629" s="1">
        <v>1</v>
      </c>
      <c r="AD629" s="1">
        <v>31771</v>
      </c>
    </row>
    <row r="630" spans="2:30">
      <c r="B630" s="1" t="s">
        <v>1938</v>
      </c>
      <c r="C630" s="1">
        <v>62</v>
      </c>
      <c r="D630" s="1" t="s">
        <v>40</v>
      </c>
      <c r="E630" s="1" t="s">
        <v>1939</v>
      </c>
      <c r="F630" s="1" t="s">
        <v>1940</v>
      </c>
      <c r="G630" s="1">
        <v>0.866302</v>
      </c>
      <c r="H630" s="1">
        <v>2.77243e-36</v>
      </c>
      <c r="I630" s="1">
        <v>165.7</v>
      </c>
      <c r="J630" s="1">
        <v>2</v>
      </c>
      <c r="K630" s="1" t="s">
        <v>1944</v>
      </c>
      <c r="L630" s="1">
        <v>-0.69902</v>
      </c>
      <c r="M630" s="1">
        <v>2</v>
      </c>
      <c r="N630" s="1">
        <v>2705300</v>
      </c>
      <c r="O630" s="1">
        <v>0.816333</v>
      </c>
      <c r="P630" s="1">
        <v>5.99303999999999e-180</v>
      </c>
      <c r="Q630" s="1">
        <v>270.72</v>
      </c>
      <c r="R630" s="1">
        <v>2</v>
      </c>
      <c r="S630" s="1" t="s">
        <v>1945</v>
      </c>
      <c r="T630" s="1">
        <v>-2.4301</v>
      </c>
      <c r="U630" s="1">
        <v>3</v>
      </c>
      <c r="V630" s="1">
        <v>6797500</v>
      </c>
      <c r="W630" s="1">
        <v>0.851049</v>
      </c>
      <c r="X630" s="1">
        <v>4.13806e-153</v>
      </c>
      <c r="Y630" s="1">
        <v>257.29</v>
      </c>
      <c r="Z630" s="1">
        <v>2</v>
      </c>
      <c r="AA630" s="1" t="s">
        <v>1946</v>
      </c>
      <c r="AB630" s="1">
        <v>0.096506</v>
      </c>
      <c r="AC630" s="1">
        <v>2</v>
      </c>
      <c r="AD630" s="1">
        <v>1470800</v>
      </c>
    </row>
    <row r="631" spans="2:30">
      <c r="B631" s="1" t="s">
        <v>1938</v>
      </c>
      <c r="C631" s="1">
        <v>68</v>
      </c>
      <c r="D631" s="1" t="s">
        <v>40</v>
      </c>
      <c r="E631" s="1" t="s">
        <v>1939</v>
      </c>
      <c r="F631" s="1" t="s">
        <v>1940</v>
      </c>
      <c r="G631" s="1">
        <v>0.980754</v>
      </c>
      <c r="H631" s="1">
        <v>0</v>
      </c>
      <c r="I631" s="1">
        <v>301.97</v>
      </c>
      <c r="J631" s="1">
        <v>2</v>
      </c>
      <c r="K631" s="1" t="s">
        <v>1947</v>
      </c>
      <c r="L631" s="1">
        <v>0.64923</v>
      </c>
      <c r="M631" s="1">
        <v>6</v>
      </c>
      <c r="N631" s="1">
        <v>14631000</v>
      </c>
      <c r="O631" s="1">
        <v>0.978757</v>
      </c>
      <c r="P631" s="1">
        <v>7.43578e-22</v>
      </c>
      <c r="Q631" s="1">
        <v>131.02</v>
      </c>
      <c r="R631" s="1">
        <v>2</v>
      </c>
      <c r="S631" s="1" t="s">
        <v>1948</v>
      </c>
      <c r="T631" s="1">
        <v>0.99122</v>
      </c>
      <c r="U631" s="1">
        <v>5</v>
      </c>
      <c r="V631" s="1">
        <v>2112800</v>
      </c>
      <c r="W631" s="1">
        <v>0.96254</v>
      </c>
      <c r="X631" s="1">
        <v>9.66563999999999e-175</v>
      </c>
      <c r="Y631" s="1">
        <v>283.1</v>
      </c>
      <c r="Z631" s="1">
        <v>2</v>
      </c>
      <c r="AA631" s="1" t="s">
        <v>1949</v>
      </c>
      <c r="AB631" s="1">
        <v>1.2095</v>
      </c>
      <c r="AC631" s="1">
        <v>7</v>
      </c>
      <c r="AD631" s="1">
        <v>7496500</v>
      </c>
    </row>
    <row r="632" spans="2:30">
      <c r="B632" s="1" t="s">
        <v>1938</v>
      </c>
      <c r="C632" s="1">
        <v>71</v>
      </c>
      <c r="D632" s="1" t="s">
        <v>40</v>
      </c>
      <c r="E632" s="1" t="s">
        <v>1939</v>
      </c>
      <c r="F632" s="1" t="s">
        <v>1940</v>
      </c>
      <c r="G632" s="1">
        <v>0.885925</v>
      </c>
      <c r="H632" s="1">
        <v>0</v>
      </c>
      <c r="I632" s="1">
        <v>325.39</v>
      </c>
      <c r="J632" s="1">
        <v>2</v>
      </c>
      <c r="K632" s="1" t="s">
        <v>1950</v>
      </c>
      <c r="L632" s="1">
        <v>4.1742</v>
      </c>
      <c r="M632" s="1">
        <v>5</v>
      </c>
      <c r="N632" s="1">
        <v>10058000</v>
      </c>
      <c r="O632" s="1">
        <v>0.960937</v>
      </c>
      <c r="P632" s="1">
        <v>1.31403e-204</v>
      </c>
      <c r="Q632" s="1">
        <v>291.21</v>
      </c>
      <c r="R632" s="1">
        <v>2</v>
      </c>
      <c r="S632" s="1" t="s">
        <v>1951</v>
      </c>
      <c r="T632" s="1">
        <v>2.272</v>
      </c>
      <c r="U632" s="1">
        <v>6</v>
      </c>
      <c r="V632" s="1">
        <v>28717000</v>
      </c>
      <c r="W632" s="1">
        <v>0.928638</v>
      </c>
      <c r="X632" s="1">
        <v>0</v>
      </c>
      <c r="Y632" s="1">
        <v>315.35</v>
      </c>
      <c r="Z632" s="1">
        <v>2</v>
      </c>
      <c r="AA632" s="1" t="s">
        <v>1952</v>
      </c>
      <c r="AB632" s="1">
        <v>2.4973</v>
      </c>
      <c r="AC632" s="1">
        <v>6</v>
      </c>
      <c r="AD632" s="1">
        <v>25003000</v>
      </c>
    </row>
    <row r="633" spans="2:30">
      <c r="B633" s="1" t="s">
        <v>1938</v>
      </c>
      <c r="C633" s="1">
        <v>261</v>
      </c>
      <c r="D633" s="1" t="s">
        <v>40</v>
      </c>
      <c r="E633" s="1" t="s">
        <v>1939</v>
      </c>
      <c r="F633" s="1" t="s">
        <v>1940</v>
      </c>
      <c r="G633" s="1">
        <v>1</v>
      </c>
      <c r="H633" s="1">
        <v>9.42518999999999e-110</v>
      </c>
      <c r="I633" s="1">
        <v>226.09</v>
      </c>
      <c r="J633" s="1">
        <v>2</v>
      </c>
      <c r="K633" s="1" t="s">
        <v>1953</v>
      </c>
      <c r="L633" s="1">
        <v>1.5604</v>
      </c>
      <c r="M633" s="1">
        <v>1</v>
      </c>
      <c r="N633" s="1">
        <v>5341800</v>
      </c>
      <c r="O633" s="1">
        <v>1</v>
      </c>
      <c r="P633" s="1">
        <v>3.38833e-31</v>
      </c>
      <c r="Q633" s="1">
        <v>187.01</v>
      </c>
      <c r="R633" s="1">
        <v>2</v>
      </c>
      <c r="S633" s="1" t="s">
        <v>1953</v>
      </c>
      <c r="T633" s="1">
        <v>3.4571</v>
      </c>
      <c r="U633" s="1">
        <v>1</v>
      </c>
      <c r="V633" s="1">
        <v>4964900</v>
      </c>
      <c r="W633" s="1">
        <v>1</v>
      </c>
      <c r="X633" s="1">
        <v>2.83854e-8</v>
      </c>
      <c r="Y633" s="1">
        <v>168.69</v>
      </c>
      <c r="Z633" s="1">
        <v>2</v>
      </c>
      <c r="AA633" s="1" t="s">
        <v>1953</v>
      </c>
      <c r="AB633" s="1">
        <v>3.8829</v>
      </c>
      <c r="AC633" s="1">
        <v>1</v>
      </c>
      <c r="AD633" s="1">
        <v>4961800</v>
      </c>
    </row>
    <row r="634" spans="2:30">
      <c r="B634" s="1" t="s">
        <v>1938</v>
      </c>
      <c r="C634" s="1">
        <v>33</v>
      </c>
      <c r="D634" s="1" t="s">
        <v>40</v>
      </c>
      <c r="E634" s="1" t="s">
        <v>1939</v>
      </c>
      <c r="F634" s="1" t="s">
        <v>1940</v>
      </c>
      <c r="G634" s="1">
        <v>0.981638</v>
      </c>
      <c r="H634" s="1">
        <v>0</v>
      </c>
      <c r="I634" s="1">
        <v>320.76</v>
      </c>
      <c r="J634" s="1">
        <v>2</v>
      </c>
      <c r="K634" s="1" t="s">
        <v>1954</v>
      </c>
      <c r="L634" s="1">
        <v>-1.3045</v>
      </c>
      <c r="M634" s="1">
        <v>7</v>
      </c>
      <c r="N634" s="1">
        <v>16958000</v>
      </c>
      <c r="O634" s="1">
        <v>0.960701</v>
      </c>
      <c r="P634" s="1">
        <v>3.70708999999999e-212</v>
      </c>
      <c r="Q634" s="1">
        <v>256.68</v>
      </c>
      <c r="R634" s="1">
        <v>2</v>
      </c>
      <c r="S634" s="1" t="s">
        <v>1955</v>
      </c>
      <c r="T634" s="1">
        <v>0.78065</v>
      </c>
      <c r="U634" s="1">
        <v>6</v>
      </c>
      <c r="V634" s="1">
        <v>22328000</v>
      </c>
      <c r="W634" s="1">
        <v>0.96796</v>
      </c>
      <c r="X634" s="1">
        <v>8.97335999999999e-207</v>
      </c>
      <c r="Y634" s="1">
        <v>271.49</v>
      </c>
      <c r="Z634" s="1">
        <v>2</v>
      </c>
      <c r="AA634" s="1" t="s">
        <v>1956</v>
      </c>
      <c r="AB634" s="1">
        <v>1.6538</v>
      </c>
      <c r="AC634" s="1">
        <v>10</v>
      </c>
      <c r="AD634" s="1">
        <v>43041000</v>
      </c>
    </row>
    <row r="635" spans="2:30">
      <c r="B635" s="1" t="s">
        <v>1938</v>
      </c>
      <c r="C635" s="1">
        <v>34</v>
      </c>
      <c r="D635" s="1" t="s">
        <v>40</v>
      </c>
      <c r="E635" s="1" t="s">
        <v>1939</v>
      </c>
      <c r="F635" s="1" t="s">
        <v>1940</v>
      </c>
      <c r="G635" s="1">
        <v>0.954689</v>
      </c>
      <c r="H635" s="1">
        <v>9.72525999999999e-141</v>
      </c>
      <c r="I635" s="1">
        <v>233.85</v>
      </c>
      <c r="J635" s="1">
        <v>2</v>
      </c>
      <c r="K635" s="1" t="s">
        <v>1957</v>
      </c>
      <c r="L635" s="1">
        <v>-5.5969</v>
      </c>
      <c r="M635" s="1">
        <v>14</v>
      </c>
      <c r="N635" s="1">
        <v>77029000</v>
      </c>
      <c r="O635" s="1">
        <v>0.795251</v>
      </c>
      <c r="P635" s="1">
        <v>0</v>
      </c>
      <c r="Q635" s="1">
        <v>285.82</v>
      </c>
      <c r="R635" s="1">
        <v>2</v>
      </c>
      <c r="S635" s="1" t="s">
        <v>1958</v>
      </c>
      <c r="T635" s="1">
        <v>-0.17875</v>
      </c>
      <c r="U635" s="1">
        <v>15</v>
      </c>
      <c r="V635" s="1">
        <v>81467000</v>
      </c>
      <c r="W635" s="1">
        <v>0.932336</v>
      </c>
      <c r="X635" s="1">
        <v>1.55069e-14</v>
      </c>
      <c r="Y635" s="1">
        <v>183</v>
      </c>
      <c r="Z635" s="1">
        <v>2</v>
      </c>
      <c r="AA635" s="1" t="s">
        <v>1959</v>
      </c>
      <c r="AB635" s="1">
        <v>0.25558</v>
      </c>
      <c r="AC635" s="1">
        <v>17</v>
      </c>
      <c r="AD635" s="1">
        <v>49357000</v>
      </c>
    </row>
    <row r="636" spans="2:30">
      <c r="B636" s="1" t="s">
        <v>1938</v>
      </c>
      <c r="C636" s="1">
        <v>407</v>
      </c>
      <c r="D636" s="1" t="s">
        <v>40</v>
      </c>
      <c r="E636" s="1" t="s">
        <v>1939</v>
      </c>
      <c r="F636" s="1" t="s">
        <v>1940</v>
      </c>
      <c r="G636" s="1">
        <v>1</v>
      </c>
      <c r="H636" s="1">
        <v>0.000151548</v>
      </c>
      <c r="I636" s="1">
        <v>129.01</v>
      </c>
      <c r="J636" s="1">
        <v>2</v>
      </c>
      <c r="K636" s="1" t="s">
        <v>1960</v>
      </c>
      <c r="L636" s="1">
        <v>-3.2639</v>
      </c>
      <c r="M636" s="1">
        <v>1</v>
      </c>
      <c r="N636" s="1">
        <v>1376700</v>
      </c>
      <c r="O636" s="1">
        <v>1</v>
      </c>
      <c r="P636" s="1">
        <v>0.00100492</v>
      </c>
      <c r="Q636" s="1">
        <v>118.64</v>
      </c>
      <c r="R636" s="1">
        <v>2</v>
      </c>
      <c r="S636" s="1" t="s">
        <v>1960</v>
      </c>
      <c r="T636" s="1">
        <v>-3.3819</v>
      </c>
      <c r="U636" s="1">
        <v>1</v>
      </c>
      <c r="V636" s="1">
        <v>1376800</v>
      </c>
      <c r="W636" s="1">
        <v>1</v>
      </c>
      <c r="X636" s="1">
        <v>0.000150367</v>
      </c>
      <c r="Y636" s="1">
        <v>95.001</v>
      </c>
      <c r="Z636" s="1">
        <v>2</v>
      </c>
      <c r="AA636" s="1" t="s">
        <v>1960</v>
      </c>
      <c r="AB636" s="1">
        <v>-3.7769</v>
      </c>
      <c r="AC636" s="1">
        <v>1</v>
      </c>
      <c r="AD636" s="1">
        <v>1492800</v>
      </c>
    </row>
    <row r="637" spans="2:30">
      <c r="B637" s="1" t="s">
        <v>1938</v>
      </c>
      <c r="C637" s="1">
        <v>426</v>
      </c>
      <c r="D637" s="1" t="s">
        <v>40</v>
      </c>
      <c r="E637" s="1" t="s">
        <v>1939</v>
      </c>
      <c r="F637" s="1" t="s">
        <v>1940</v>
      </c>
      <c r="G637" s="1">
        <v>0.999969</v>
      </c>
      <c r="H637" s="1">
        <v>1.05492e-300</v>
      </c>
      <c r="I637" s="1">
        <v>249.93</v>
      </c>
      <c r="J637" s="1">
        <v>1</v>
      </c>
      <c r="K637" s="1" t="s">
        <v>1334</v>
      </c>
      <c r="L637" s="1">
        <v>-2.4843</v>
      </c>
      <c r="M637" s="1">
        <v>4</v>
      </c>
      <c r="N637" s="1">
        <v>1411100</v>
      </c>
      <c r="O637" s="1">
        <v>0.999472</v>
      </c>
      <c r="P637" s="1">
        <v>8.78789e-59</v>
      </c>
      <c r="Q637" s="1">
        <v>144.55</v>
      </c>
      <c r="R637" s="1">
        <v>1</v>
      </c>
      <c r="S637" s="1" t="s">
        <v>1961</v>
      </c>
      <c r="T637" s="1">
        <v>-3.1053</v>
      </c>
      <c r="U637" s="1">
        <v>3</v>
      </c>
      <c r="V637" s="1">
        <v>889790</v>
      </c>
      <c r="W637" s="1">
        <v>0.999801</v>
      </c>
      <c r="X637" s="1">
        <v>3.5913e-26</v>
      </c>
      <c r="Y637" s="1">
        <v>111.03</v>
      </c>
      <c r="Z637" s="1">
        <v>1</v>
      </c>
      <c r="AA637" s="1" t="s">
        <v>1334</v>
      </c>
      <c r="AB637" s="1">
        <v>-1.8013</v>
      </c>
      <c r="AC637" s="1">
        <v>3</v>
      </c>
      <c r="AD637" s="1">
        <v>948520</v>
      </c>
    </row>
    <row r="638" spans="2:30">
      <c r="B638" s="1" t="s">
        <v>1938</v>
      </c>
      <c r="C638" s="1">
        <v>303</v>
      </c>
      <c r="D638" s="1" t="s">
        <v>40</v>
      </c>
      <c r="E638" s="1" t="s">
        <v>1939</v>
      </c>
      <c r="F638" s="1" t="s">
        <v>1940</v>
      </c>
      <c r="G638" s="1">
        <v>1</v>
      </c>
      <c r="H638" s="1">
        <v>7.15302e-68</v>
      </c>
      <c r="I638" s="1">
        <v>202.16</v>
      </c>
      <c r="J638" s="1">
        <v>2</v>
      </c>
      <c r="K638" s="1" t="s">
        <v>1962</v>
      </c>
      <c r="L638" s="1">
        <v>2.3652</v>
      </c>
      <c r="M638" s="1">
        <v>14</v>
      </c>
      <c r="N638" s="1">
        <v>12713000</v>
      </c>
      <c r="O638" s="1">
        <v>1</v>
      </c>
      <c r="P638" s="1">
        <v>5.38213e-75</v>
      </c>
      <c r="Q638" s="1">
        <v>219.99</v>
      </c>
      <c r="R638" s="1">
        <v>2</v>
      </c>
      <c r="S638" s="1" t="s">
        <v>1962</v>
      </c>
      <c r="T638" s="1">
        <v>1.1332</v>
      </c>
      <c r="U638" s="1">
        <v>16</v>
      </c>
      <c r="V638" s="1">
        <v>12064000</v>
      </c>
      <c r="W638" s="1">
        <v>1</v>
      </c>
      <c r="X638" s="1">
        <v>7.54664999999999e-137</v>
      </c>
      <c r="Y638" s="1">
        <v>267.95</v>
      </c>
      <c r="Z638" s="1">
        <v>2</v>
      </c>
      <c r="AA638" s="1" t="s">
        <v>1962</v>
      </c>
      <c r="AB638" s="1">
        <v>-1.8808</v>
      </c>
      <c r="AC638" s="1">
        <v>20</v>
      </c>
      <c r="AD638" s="1">
        <v>22181000</v>
      </c>
    </row>
    <row r="639" spans="2:30">
      <c r="B639" s="1" t="s">
        <v>1938</v>
      </c>
      <c r="C639" s="1">
        <v>85</v>
      </c>
      <c r="D639" s="1" t="s">
        <v>40</v>
      </c>
      <c r="E639" s="1" t="s">
        <v>1939</v>
      </c>
      <c r="F639" s="1" t="s">
        <v>1940</v>
      </c>
      <c r="G639" s="1">
        <v>0.967243</v>
      </c>
      <c r="H639" s="1">
        <v>9.9709e-50</v>
      </c>
      <c r="I639" s="1">
        <v>153.84</v>
      </c>
      <c r="J639" s="1">
        <v>2</v>
      </c>
      <c r="K639" s="1" t="s">
        <v>1963</v>
      </c>
      <c r="L639" s="1">
        <v>-1.1967</v>
      </c>
      <c r="M639" s="1">
        <v>1</v>
      </c>
      <c r="N639" s="1">
        <v>683970</v>
      </c>
      <c r="O639" s="1">
        <v>0.81135</v>
      </c>
      <c r="P639" s="1">
        <v>0</v>
      </c>
      <c r="Q639" s="1">
        <v>348.94</v>
      </c>
      <c r="R639" s="1">
        <v>2</v>
      </c>
      <c r="S639" s="1" t="s">
        <v>1964</v>
      </c>
      <c r="T639" s="1">
        <v>0.083787</v>
      </c>
      <c r="U639" s="1">
        <v>2</v>
      </c>
      <c r="V639" s="1">
        <v>9301900</v>
      </c>
      <c r="W639" s="1">
        <v>0.808103</v>
      </c>
      <c r="X639" s="1">
        <v>0</v>
      </c>
      <c r="Y639" s="1">
        <v>343.57</v>
      </c>
      <c r="Z639" s="1">
        <v>3</v>
      </c>
      <c r="AA639" s="1" t="s">
        <v>1965</v>
      </c>
      <c r="AB639" s="1">
        <v>-3.3293</v>
      </c>
      <c r="AC639" s="1">
        <v>5</v>
      </c>
      <c r="AD639" s="1">
        <v>74608000</v>
      </c>
    </row>
    <row r="640" spans="2:22">
      <c r="B640" s="1" t="s">
        <v>1938</v>
      </c>
      <c r="C640" s="1">
        <v>86</v>
      </c>
      <c r="D640" s="1" t="s">
        <v>40</v>
      </c>
      <c r="E640" s="1" t="s">
        <v>1939</v>
      </c>
      <c r="F640" s="1" t="s">
        <v>1940</v>
      </c>
      <c r="G640" s="1">
        <v>0.757909</v>
      </c>
      <c r="H640" s="1">
        <v>0</v>
      </c>
      <c r="I640" s="1">
        <v>306.63</v>
      </c>
      <c r="J640" s="1">
        <v>2</v>
      </c>
      <c r="K640" s="1" t="s">
        <v>1966</v>
      </c>
      <c r="L640" s="1">
        <v>-0.32212</v>
      </c>
      <c r="M640" s="1">
        <v>2</v>
      </c>
      <c r="N640" s="1">
        <v>2387200</v>
      </c>
      <c r="O640" s="1">
        <v>0.788564</v>
      </c>
      <c r="P640" s="1">
        <v>2.16694e-110</v>
      </c>
      <c r="Q640" s="1">
        <v>177.71</v>
      </c>
      <c r="R640" s="1">
        <v>2</v>
      </c>
      <c r="S640" s="1" t="s">
        <v>1967</v>
      </c>
      <c r="T640" s="1">
        <v>-2.844</v>
      </c>
      <c r="U640" s="1">
        <v>2</v>
      </c>
      <c r="V640" s="1">
        <v>11114000</v>
      </c>
    </row>
    <row r="641" spans="2:30">
      <c r="B641" s="1" t="s">
        <v>1938</v>
      </c>
      <c r="C641" s="1">
        <v>87</v>
      </c>
      <c r="D641" s="1" t="s">
        <v>40</v>
      </c>
      <c r="E641" s="1" t="s">
        <v>1939</v>
      </c>
      <c r="F641" s="1" t="s">
        <v>1940</v>
      </c>
      <c r="G641" s="1">
        <v>0.987943</v>
      </c>
      <c r="H641" s="1">
        <v>0</v>
      </c>
      <c r="I641" s="1">
        <v>339.98</v>
      </c>
      <c r="J641" s="1">
        <v>3</v>
      </c>
      <c r="K641" s="1" t="s">
        <v>1968</v>
      </c>
      <c r="L641" s="1">
        <v>-0.90398</v>
      </c>
      <c r="M641" s="1">
        <v>4</v>
      </c>
      <c r="N641" s="1">
        <v>10046000</v>
      </c>
      <c r="O641" s="1">
        <v>0.944497</v>
      </c>
      <c r="P641" s="1">
        <v>0</v>
      </c>
      <c r="Q641" s="1">
        <v>324.38</v>
      </c>
      <c r="R641" s="1">
        <v>3</v>
      </c>
      <c r="S641" s="1" t="s">
        <v>1969</v>
      </c>
      <c r="T641" s="1">
        <v>-3.2204</v>
      </c>
      <c r="U641" s="1">
        <v>6</v>
      </c>
      <c r="V641" s="1">
        <v>12706000</v>
      </c>
      <c r="W641" s="1">
        <v>0.915304</v>
      </c>
      <c r="X641" s="1">
        <v>2.10172e-274</v>
      </c>
      <c r="Y641" s="1">
        <v>273.67</v>
      </c>
      <c r="Z641" s="1">
        <v>3</v>
      </c>
      <c r="AA641" s="1" t="s">
        <v>1970</v>
      </c>
      <c r="AB641" s="1">
        <v>-0.2616</v>
      </c>
      <c r="AC641" s="1">
        <v>4</v>
      </c>
      <c r="AD641" s="1">
        <v>8382200</v>
      </c>
    </row>
    <row r="642" spans="2:30">
      <c r="B642" s="1" t="s">
        <v>1938</v>
      </c>
      <c r="C642" s="1">
        <v>90</v>
      </c>
      <c r="D642" s="1" t="s">
        <v>40</v>
      </c>
      <c r="E642" s="1" t="s">
        <v>1939</v>
      </c>
      <c r="F642" s="1" t="s">
        <v>1940</v>
      </c>
      <c r="G642" s="1">
        <v>0.86645</v>
      </c>
      <c r="H642" s="1">
        <v>5.50143e-120</v>
      </c>
      <c r="I642" s="1">
        <v>184.51</v>
      </c>
      <c r="J642" s="1">
        <v>2</v>
      </c>
      <c r="K642" s="1" t="s">
        <v>1971</v>
      </c>
      <c r="L642" s="1">
        <v>0.98856</v>
      </c>
      <c r="M642" s="1">
        <v>6</v>
      </c>
      <c r="N642" s="1">
        <v>5126300</v>
      </c>
      <c r="O642" s="1">
        <v>0.880378</v>
      </c>
      <c r="P642" s="1">
        <v>0</v>
      </c>
      <c r="Q642" s="1">
        <v>333.55</v>
      </c>
      <c r="R642" s="1">
        <v>2</v>
      </c>
      <c r="S642" s="1" t="s">
        <v>1972</v>
      </c>
      <c r="T642" s="1">
        <v>-1.0393</v>
      </c>
      <c r="U642" s="1">
        <v>9</v>
      </c>
      <c r="V642" s="1">
        <v>13924000</v>
      </c>
      <c r="W642" s="1">
        <v>0.993939</v>
      </c>
      <c r="X642" s="1">
        <v>0</v>
      </c>
      <c r="Y642" s="1">
        <v>324.44</v>
      </c>
      <c r="Z642" s="1">
        <v>2</v>
      </c>
      <c r="AA642" s="1" t="s">
        <v>1973</v>
      </c>
      <c r="AB642" s="1">
        <v>0.59483</v>
      </c>
      <c r="AC642" s="1">
        <v>4</v>
      </c>
      <c r="AD642" s="1">
        <v>12204000</v>
      </c>
    </row>
    <row r="643" spans="2:30">
      <c r="B643" s="1" t="s">
        <v>1938</v>
      </c>
      <c r="C643" s="1">
        <v>91</v>
      </c>
      <c r="D643" s="1" t="s">
        <v>40</v>
      </c>
      <c r="E643" s="1" t="s">
        <v>1939</v>
      </c>
      <c r="F643" s="1" t="s">
        <v>1940</v>
      </c>
      <c r="G643" s="1">
        <v>0.953515</v>
      </c>
      <c r="H643" s="1">
        <v>0</v>
      </c>
      <c r="I643" s="1">
        <v>306.63</v>
      </c>
      <c r="J643" s="1">
        <v>2</v>
      </c>
      <c r="K643" s="1" t="s">
        <v>1974</v>
      </c>
      <c r="L643" s="1">
        <v>-0.85045</v>
      </c>
      <c r="M643" s="1">
        <v>9</v>
      </c>
      <c r="N643" s="1">
        <v>25486000</v>
      </c>
      <c r="O643" s="1">
        <v>0.94853</v>
      </c>
      <c r="P643" s="1">
        <v>0</v>
      </c>
      <c r="Q643" s="1">
        <v>333.55</v>
      </c>
      <c r="R643" s="1">
        <v>2</v>
      </c>
      <c r="S643" s="1" t="s">
        <v>1975</v>
      </c>
      <c r="T643" s="1">
        <v>0.46516</v>
      </c>
      <c r="U643" s="1">
        <v>12</v>
      </c>
      <c r="V643" s="1">
        <v>34930000</v>
      </c>
      <c r="W643" s="1">
        <v>0.973828</v>
      </c>
      <c r="X643" s="1">
        <v>5.75948e-176</v>
      </c>
      <c r="Y643" s="1">
        <v>221.68</v>
      </c>
      <c r="Z643" s="1">
        <v>2</v>
      </c>
      <c r="AA643" s="1" t="s">
        <v>1976</v>
      </c>
      <c r="AB643" s="1">
        <v>0.03744</v>
      </c>
      <c r="AC643" s="1">
        <v>5</v>
      </c>
      <c r="AD643" s="1">
        <v>25162000</v>
      </c>
    </row>
    <row r="644" spans="2:30">
      <c r="B644" s="1" t="s">
        <v>1938</v>
      </c>
      <c r="C644" s="1">
        <v>94</v>
      </c>
      <c r="D644" s="1" t="s">
        <v>40</v>
      </c>
      <c r="E644" s="1" t="s">
        <v>1939</v>
      </c>
      <c r="F644" s="1" t="s">
        <v>1940</v>
      </c>
      <c r="G644" s="1">
        <v>0.999998</v>
      </c>
      <c r="H644" s="1">
        <v>0</v>
      </c>
      <c r="I644" s="1">
        <v>378.69</v>
      </c>
      <c r="J644" s="1">
        <v>3</v>
      </c>
      <c r="K644" s="1" t="s">
        <v>1968</v>
      </c>
      <c r="L644" s="1">
        <v>-0.90398</v>
      </c>
      <c r="M644" s="1">
        <v>9</v>
      </c>
      <c r="N644" s="1">
        <v>45694000</v>
      </c>
      <c r="O644" s="1">
        <v>0.999981</v>
      </c>
      <c r="P644" s="1">
        <v>0</v>
      </c>
      <c r="Q644" s="1">
        <v>348.94</v>
      </c>
      <c r="R644" s="1">
        <v>3</v>
      </c>
      <c r="S644" s="1" t="s">
        <v>1977</v>
      </c>
      <c r="T644" s="1">
        <v>-1.1225</v>
      </c>
      <c r="U644" s="1">
        <v>8</v>
      </c>
      <c r="V644" s="1">
        <v>11427000</v>
      </c>
      <c r="W644" s="1">
        <v>0.999791</v>
      </c>
      <c r="X644" s="1">
        <v>0</v>
      </c>
      <c r="Y644" s="1">
        <v>383.25</v>
      </c>
      <c r="Z644" s="1">
        <v>3</v>
      </c>
      <c r="AA644" s="1" t="s">
        <v>1978</v>
      </c>
      <c r="AB644" s="1">
        <v>-0.73215</v>
      </c>
      <c r="AC644" s="1">
        <v>9</v>
      </c>
      <c r="AD644" s="1">
        <v>87420000</v>
      </c>
    </row>
    <row r="645" spans="2:30">
      <c r="B645" s="1" t="s">
        <v>1938</v>
      </c>
      <c r="C645" s="1">
        <v>64</v>
      </c>
      <c r="D645" s="1" t="s">
        <v>109</v>
      </c>
      <c r="E645" s="1" t="s">
        <v>1939</v>
      </c>
      <c r="F645" s="1" t="s">
        <v>1940</v>
      </c>
      <c r="G645" s="1">
        <v>1</v>
      </c>
      <c r="H645" s="1">
        <v>0</v>
      </c>
      <c r="I645" s="1">
        <v>272.63</v>
      </c>
      <c r="J645" s="1">
        <v>2</v>
      </c>
      <c r="K645" s="1" t="s">
        <v>1979</v>
      </c>
      <c r="L645" s="1">
        <v>-1.9875</v>
      </c>
      <c r="M645" s="1">
        <v>6</v>
      </c>
      <c r="N645" s="1">
        <v>11168000</v>
      </c>
      <c r="O645" s="1">
        <v>0.999765</v>
      </c>
      <c r="P645" s="1">
        <v>1.64078e-204</v>
      </c>
      <c r="Q645" s="1">
        <v>247.27</v>
      </c>
      <c r="R645" s="1">
        <v>2</v>
      </c>
      <c r="S645" s="1" t="s">
        <v>1979</v>
      </c>
      <c r="T645" s="1">
        <v>-1.6558</v>
      </c>
      <c r="U645" s="1">
        <v>5</v>
      </c>
      <c r="V645" s="1">
        <v>5506300</v>
      </c>
      <c r="W645" s="1">
        <v>0.999921</v>
      </c>
      <c r="X645" s="1">
        <v>0</v>
      </c>
      <c r="Y645" s="1">
        <v>289.37</v>
      </c>
      <c r="Z645" s="1">
        <v>2</v>
      </c>
      <c r="AA645" s="1" t="s">
        <v>1979</v>
      </c>
      <c r="AB645" s="1">
        <v>2.8566</v>
      </c>
      <c r="AC645" s="1">
        <v>7</v>
      </c>
      <c r="AD645" s="1">
        <v>9650200</v>
      </c>
    </row>
    <row r="646" spans="2:30">
      <c r="B646" s="1" t="s">
        <v>1938</v>
      </c>
      <c r="C646" s="1">
        <v>307</v>
      </c>
      <c r="D646" s="1" t="s">
        <v>109</v>
      </c>
      <c r="E646" s="1" t="s">
        <v>1939</v>
      </c>
      <c r="F646" s="1" t="s">
        <v>1940</v>
      </c>
      <c r="G646" s="1">
        <v>0.983375</v>
      </c>
      <c r="H646" s="1">
        <v>8.63563e-33</v>
      </c>
      <c r="I646" s="1">
        <v>136.31</v>
      </c>
      <c r="J646" s="1">
        <v>3</v>
      </c>
      <c r="K646" s="1" t="s">
        <v>1980</v>
      </c>
      <c r="L646" s="1">
        <v>-3.1924</v>
      </c>
      <c r="M646" s="1">
        <v>3</v>
      </c>
      <c r="N646" s="1">
        <v>5971300</v>
      </c>
      <c r="O646" s="1">
        <v>0.991152</v>
      </c>
      <c r="P646" s="1">
        <v>3.5364e-50</v>
      </c>
      <c r="Q646" s="1">
        <v>123.83</v>
      </c>
      <c r="R646" s="1">
        <v>3</v>
      </c>
      <c r="S646" s="1" t="s">
        <v>1981</v>
      </c>
      <c r="T646" s="1">
        <v>-2.3175</v>
      </c>
      <c r="U646" s="1">
        <v>3</v>
      </c>
      <c r="V646" s="1">
        <v>5243600</v>
      </c>
      <c r="W646" s="1">
        <v>0.987773</v>
      </c>
      <c r="X646" s="1">
        <v>6.4232e-110</v>
      </c>
      <c r="Y646" s="1">
        <v>224.15</v>
      </c>
      <c r="Z646" s="1">
        <v>3</v>
      </c>
      <c r="AA646" s="1" t="s">
        <v>1982</v>
      </c>
      <c r="AB646" s="1">
        <v>-1.05</v>
      </c>
      <c r="AC646" s="1">
        <v>6</v>
      </c>
      <c r="AD646" s="1">
        <v>13293000</v>
      </c>
    </row>
    <row r="647" spans="2:30">
      <c r="B647" s="1" t="s">
        <v>1938</v>
      </c>
      <c r="C647" s="1">
        <v>60</v>
      </c>
      <c r="D647" s="1" t="s">
        <v>40</v>
      </c>
      <c r="E647" s="1" t="s">
        <v>1939</v>
      </c>
      <c r="F647" s="1" t="s">
        <v>1940</v>
      </c>
      <c r="O647" s="1">
        <v>0.908924</v>
      </c>
      <c r="P647" s="1">
        <v>1.02042e-103</v>
      </c>
      <c r="Q647" s="1">
        <v>197.71</v>
      </c>
      <c r="R647" s="1">
        <v>2</v>
      </c>
      <c r="S647" s="1" t="s">
        <v>1983</v>
      </c>
      <c r="T647" s="1">
        <v>-0.6335</v>
      </c>
      <c r="U647" s="1">
        <v>2</v>
      </c>
      <c r="V647" s="1">
        <v>1247200</v>
      </c>
      <c r="W647" s="1">
        <v>0.993489</v>
      </c>
      <c r="X647" s="1">
        <v>2.9556e-47</v>
      </c>
      <c r="Y647" s="1">
        <v>204.42</v>
      </c>
      <c r="Z647" s="1">
        <v>2</v>
      </c>
      <c r="AA647" s="1" t="s">
        <v>1984</v>
      </c>
      <c r="AB647" s="1">
        <v>-0.83798</v>
      </c>
      <c r="AC647" s="1">
        <v>4</v>
      </c>
      <c r="AD647" s="1">
        <v>3271500</v>
      </c>
    </row>
    <row r="648" spans="2:22">
      <c r="B648" s="1" t="s">
        <v>1938</v>
      </c>
      <c r="C648" s="1">
        <v>102</v>
      </c>
      <c r="D648" s="1" t="s">
        <v>40</v>
      </c>
      <c r="E648" s="1" t="s">
        <v>1939</v>
      </c>
      <c r="F648" s="1" t="s">
        <v>1940</v>
      </c>
      <c r="O648" s="1">
        <v>0.776734</v>
      </c>
      <c r="P648" s="1">
        <v>6.23292e-18</v>
      </c>
      <c r="Q648" s="1">
        <v>140.32</v>
      </c>
      <c r="R648" s="1">
        <v>3</v>
      </c>
      <c r="S648" s="1" t="s">
        <v>1985</v>
      </c>
      <c r="T648" s="1">
        <v>-5.0696</v>
      </c>
      <c r="U648" s="1">
        <v>2</v>
      </c>
      <c r="V648" s="1">
        <v>422220</v>
      </c>
    </row>
    <row r="649" spans="2:30">
      <c r="B649" s="1" t="s">
        <v>1938</v>
      </c>
      <c r="C649" s="1">
        <v>306</v>
      </c>
      <c r="D649" s="1" t="s">
        <v>109</v>
      </c>
      <c r="E649" s="1" t="s">
        <v>1939</v>
      </c>
      <c r="F649" s="1" t="s">
        <v>1940</v>
      </c>
      <c r="O649" s="1">
        <v>0.911811</v>
      </c>
      <c r="P649" s="1">
        <v>6.5776e-7</v>
      </c>
      <c r="Q649" s="1">
        <v>47.243</v>
      </c>
      <c r="R649" s="1">
        <v>4</v>
      </c>
      <c r="S649" s="1" t="s">
        <v>1986</v>
      </c>
      <c r="T649" s="1">
        <v>-1.0426</v>
      </c>
      <c r="U649" s="1">
        <v>2</v>
      </c>
      <c r="V649" s="1">
        <v>174360</v>
      </c>
      <c r="W649" s="1">
        <v>0.786235</v>
      </c>
      <c r="X649" s="1">
        <v>6.0527e-27</v>
      </c>
      <c r="Y649" s="1">
        <v>117.64</v>
      </c>
      <c r="Z649" s="1">
        <v>2</v>
      </c>
      <c r="AA649" s="1" t="s">
        <v>1987</v>
      </c>
      <c r="AB649" s="1">
        <v>-0.64594</v>
      </c>
      <c r="AC649" s="1">
        <v>4</v>
      </c>
      <c r="AD649" s="1">
        <v>1612700</v>
      </c>
    </row>
    <row r="650" spans="2:30">
      <c r="B650" s="1" t="s">
        <v>1938</v>
      </c>
      <c r="C650" s="1">
        <v>43</v>
      </c>
      <c r="D650" s="1" t="s">
        <v>75</v>
      </c>
      <c r="E650" s="1" t="s">
        <v>1939</v>
      </c>
      <c r="F650" s="1" t="s">
        <v>1940</v>
      </c>
      <c r="W650" s="1">
        <v>0.999957</v>
      </c>
      <c r="X650" s="1">
        <v>0.0173549</v>
      </c>
      <c r="Y650" s="1">
        <v>54.27</v>
      </c>
      <c r="Z650" s="1">
        <v>2</v>
      </c>
      <c r="AA650" s="1" t="s">
        <v>1988</v>
      </c>
      <c r="AB650" s="1">
        <v>2.9863</v>
      </c>
      <c r="AC650" s="1">
        <v>1</v>
      </c>
      <c r="AD650" s="1">
        <v>55689</v>
      </c>
    </row>
    <row r="651" spans="2:30">
      <c r="B651" s="1" t="s">
        <v>1989</v>
      </c>
      <c r="C651" s="1">
        <v>395</v>
      </c>
      <c r="D651" s="1" t="s">
        <v>40</v>
      </c>
      <c r="E651" s="1" t="s">
        <v>1990</v>
      </c>
      <c r="F651" s="1" t="s">
        <v>1991</v>
      </c>
      <c r="G651" s="1">
        <v>1</v>
      </c>
      <c r="H651" s="1">
        <v>0.0200555</v>
      </c>
      <c r="I651" s="1">
        <v>93.772</v>
      </c>
      <c r="J651" s="1">
        <v>2</v>
      </c>
      <c r="K651" s="1" t="s">
        <v>1992</v>
      </c>
      <c r="L651" s="1">
        <v>-2.7563</v>
      </c>
      <c r="M651" s="1">
        <v>1</v>
      </c>
      <c r="N651" s="1">
        <v>475140</v>
      </c>
      <c r="W651" s="1">
        <v>1</v>
      </c>
      <c r="X651" s="1">
        <v>0.000208337</v>
      </c>
      <c r="Y651" s="1">
        <v>93.649</v>
      </c>
      <c r="Z651" s="1">
        <v>2</v>
      </c>
      <c r="AA651" s="1" t="s">
        <v>1992</v>
      </c>
      <c r="AB651" s="1">
        <v>-3.7656</v>
      </c>
      <c r="AC651" s="1">
        <v>1</v>
      </c>
      <c r="AD651" s="1">
        <v>318310</v>
      </c>
    </row>
    <row r="652" spans="2:14">
      <c r="B652" s="1" t="s">
        <v>1989</v>
      </c>
      <c r="C652" s="1">
        <v>152</v>
      </c>
      <c r="D652" s="1" t="s">
        <v>109</v>
      </c>
      <c r="E652" s="1" t="s">
        <v>1990</v>
      </c>
      <c r="F652" s="1" t="s">
        <v>1991</v>
      </c>
      <c r="G652" s="1">
        <v>0.767464</v>
      </c>
      <c r="H652" s="1">
        <v>0.00129985</v>
      </c>
      <c r="I652" s="1">
        <v>51.542</v>
      </c>
      <c r="J652" s="1">
        <v>2</v>
      </c>
      <c r="K652" s="1" t="s">
        <v>1993</v>
      </c>
      <c r="L652" s="1">
        <v>-3.5033</v>
      </c>
      <c r="M652" s="1">
        <v>1</v>
      </c>
      <c r="N652" s="1">
        <v>59755</v>
      </c>
    </row>
    <row r="653" spans="2:30">
      <c r="B653" s="1" t="s">
        <v>1994</v>
      </c>
      <c r="C653" s="1">
        <v>169</v>
      </c>
      <c r="D653" s="1" t="s">
        <v>40</v>
      </c>
      <c r="E653" s="1" t="s">
        <v>1995</v>
      </c>
      <c r="F653" s="1" t="s">
        <v>1996</v>
      </c>
      <c r="G653" s="1">
        <v>0.900464</v>
      </c>
      <c r="H653" s="1">
        <v>0.00184303</v>
      </c>
      <c r="I653" s="1">
        <v>68.548</v>
      </c>
      <c r="J653" s="1">
        <v>2</v>
      </c>
      <c r="K653" s="1" t="s">
        <v>1997</v>
      </c>
      <c r="L653" s="1">
        <v>3.0261</v>
      </c>
      <c r="M653" s="1">
        <v>1</v>
      </c>
      <c r="N653" s="1">
        <v>53893</v>
      </c>
      <c r="W653" s="1">
        <v>0.80327</v>
      </c>
      <c r="X653" s="1">
        <v>2.99756e-5</v>
      </c>
      <c r="Y653" s="1">
        <v>67.927</v>
      </c>
      <c r="Z653" s="1">
        <v>2</v>
      </c>
      <c r="AA653" s="1" t="s">
        <v>1998</v>
      </c>
      <c r="AB653" s="1">
        <v>6.9764</v>
      </c>
      <c r="AC653" s="1">
        <v>1</v>
      </c>
      <c r="AD653" s="1">
        <v>59592</v>
      </c>
    </row>
    <row r="654" spans="2:30">
      <c r="B654" s="1" t="s">
        <v>1999</v>
      </c>
      <c r="C654" s="1">
        <v>196</v>
      </c>
      <c r="D654" s="1" t="s">
        <v>40</v>
      </c>
      <c r="E654" s="1" t="s">
        <v>2000</v>
      </c>
      <c r="F654" s="1" t="s">
        <v>2001</v>
      </c>
      <c r="G654" s="1">
        <v>1</v>
      </c>
      <c r="H654" s="1">
        <v>0.0193255</v>
      </c>
      <c r="I654" s="1">
        <v>104.04</v>
      </c>
      <c r="J654" s="1">
        <v>2</v>
      </c>
      <c r="K654" s="1" t="s">
        <v>2002</v>
      </c>
      <c r="L654" s="1">
        <v>-1.4539</v>
      </c>
      <c r="M654" s="1">
        <v>1</v>
      </c>
      <c r="N654" s="1">
        <v>230090</v>
      </c>
      <c r="O654" s="1">
        <v>1</v>
      </c>
      <c r="P654" s="1">
        <v>0.000459143</v>
      </c>
      <c r="Q654" s="1">
        <v>108.24</v>
      </c>
      <c r="R654" s="1">
        <v>2</v>
      </c>
      <c r="S654" s="1" t="s">
        <v>2002</v>
      </c>
      <c r="T654" s="1">
        <v>0.67559</v>
      </c>
      <c r="U654" s="1">
        <v>1</v>
      </c>
      <c r="V654" s="1">
        <v>236760</v>
      </c>
      <c r="W654" s="1">
        <v>1</v>
      </c>
      <c r="X654" s="1">
        <v>0.021175</v>
      </c>
      <c r="Y654" s="1">
        <v>95.656</v>
      </c>
      <c r="Z654" s="1">
        <v>2</v>
      </c>
      <c r="AA654" s="1" t="s">
        <v>2002</v>
      </c>
      <c r="AB654" s="1">
        <v>2.1154</v>
      </c>
      <c r="AC654" s="1">
        <v>1</v>
      </c>
      <c r="AD654" s="1">
        <v>192370</v>
      </c>
    </row>
    <row r="655" spans="2:14">
      <c r="B655" s="1" t="s">
        <v>2003</v>
      </c>
      <c r="C655" s="1">
        <v>121</v>
      </c>
      <c r="D655" s="1" t="s">
        <v>40</v>
      </c>
      <c r="E655" s="1" t="s">
        <v>2004</v>
      </c>
      <c r="F655" s="1" t="s">
        <v>2005</v>
      </c>
      <c r="G655" s="1">
        <v>1</v>
      </c>
      <c r="H655" s="1">
        <v>0.00553735</v>
      </c>
      <c r="I655" s="1">
        <v>89.382</v>
      </c>
      <c r="J655" s="1">
        <v>2</v>
      </c>
      <c r="K655" s="1" t="s">
        <v>2006</v>
      </c>
      <c r="L655" s="1">
        <v>-1.2297</v>
      </c>
      <c r="M655" s="1">
        <v>1</v>
      </c>
      <c r="N655" s="1">
        <v>71632</v>
      </c>
    </row>
    <row r="656" spans="2:30">
      <c r="B656" s="1" t="s">
        <v>2007</v>
      </c>
      <c r="C656" s="1">
        <v>695</v>
      </c>
      <c r="D656" s="1" t="s">
        <v>40</v>
      </c>
      <c r="E656" s="1" t="s">
        <v>2008</v>
      </c>
      <c r="F656" s="1" t="s">
        <v>2009</v>
      </c>
      <c r="G656" s="1">
        <v>1</v>
      </c>
      <c r="H656" s="1">
        <v>0.00140513</v>
      </c>
      <c r="I656" s="1">
        <v>108.93</v>
      </c>
      <c r="J656" s="1">
        <v>2</v>
      </c>
      <c r="K656" s="1" t="s">
        <v>2010</v>
      </c>
      <c r="L656" s="1">
        <v>0.34747</v>
      </c>
      <c r="M656" s="1">
        <v>1</v>
      </c>
      <c r="N656" s="1">
        <v>258620</v>
      </c>
      <c r="O656" s="1">
        <v>1</v>
      </c>
      <c r="P656" s="1">
        <v>0.00860489</v>
      </c>
      <c r="Q656" s="1">
        <v>81.335</v>
      </c>
      <c r="R656" s="1">
        <v>2</v>
      </c>
      <c r="S656" s="1" t="s">
        <v>2010</v>
      </c>
      <c r="T656" s="1">
        <v>-0.72596</v>
      </c>
      <c r="U656" s="1">
        <v>1</v>
      </c>
      <c r="V656" s="1">
        <v>240400</v>
      </c>
      <c r="W656" s="1">
        <v>1</v>
      </c>
      <c r="X656" s="1">
        <v>0.021474</v>
      </c>
      <c r="Y656" s="1">
        <v>90.142</v>
      </c>
      <c r="Z656" s="1">
        <v>1</v>
      </c>
      <c r="AA656" s="1" t="s">
        <v>2010</v>
      </c>
      <c r="AB656" s="1">
        <v>-5.2107</v>
      </c>
      <c r="AC656" s="1">
        <v>2</v>
      </c>
      <c r="AD656" s="1">
        <v>385050</v>
      </c>
    </row>
    <row r="657" spans="2:14">
      <c r="B657" s="1" t="s">
        <v>2007</v>
      </c>
      <c r="C657" s="1">
        <v>2253</v>
      </c>
      <c r="D657" s="1" t="s">
        <v>40</v>
      </c>
      <c r="E657" s="1" t="s">
        <v>2008</v>
      </c>
      <c r="F657" s="1" t="s">
        <v>2009</v>
      </c>
      <c r="G657" s="1">
        <v>0.999861</v>
      </c>
      <c r="H657" s="1">
        <v>0.0194359</v>
      </c>
      <c r="I657" s="1">
        <v>59.67</v>
      </c>
      <c r="J657" s="1">
        <v>3</v>
      </c>
      <c r="K657" s="1" t="s">
        <v>2011</v>
      </c>
      <c r="L657" s="1">
        <v>-1.749</v>
      </c>
      <c r="M657" s="1">
        <v>1</v>
      </c>
      <c r="N657" s="1">
        <v>47324</v>
      </c>
    </row>
    <row r="658" spans="2:30">
      <c r="B658" s="1" t="s">
        <v>2007</v>
      </c>
      <c r="C658" s="1">
        <v>1633</v>
      </c>
      <c r="D658" s="1" t="s">
        <v>75</v>
      </c>
      <c r="E658" s="1" t="s">
        <v>2008</v>
      </c>
      <c r="F658" s="1" t="s">
        <v>2009</v>
      </c>
      <c r="G658" s="1">
        <v>1</v>
      </c>
      <c r="H658" s="1">
        <v>0.00302408</v>
      </c>
      <c r="I658" s="1">
        <v>92.319</v>
      </c>
      <c r="J658" s="1">
        <v>2</v>
      </c>
      <c r="K658" s="1" t="s">
        <v>2012</v>
      </c>
      <c r="L658" s="1">
        <v>0.4335</v>
      </c>
      <c r="M658" s="1">
        <v>1</v>
      </c>
      <c r="N658" s="1">
        <v>45881</v>
      </c>
      <c r="O658" s="1">
        <v>1</v>
      </c>
      <c r="P658" s="1">
        <v>0.00246221</v>
      </c>
      <c r="Q658" s="1">
        <v>69.093</v>
      </c>
      <c r="R658" s="1">
        <v>2</v>
      </c>
      <c r="S658" s="1" t="s">
        <v>2012</v>
      </c>
      <c r="T658" s="1">
        <v>-2.5301</v>
      </c>
      <c r="U658" s="1">
        <v>1</v>
      </c>
      <c r="V658" s="1">
        <v>34752</v>
      </c>
      <c r="W658" s="1">
        <v>1</v>
      </c>
      <c r="X658" s="1">
        <v>0.00319922</v>
      </c>
      <c r="Y658" s="1">
        <v>76.833</v>
      </c>
      <c r="Z658" s="1">
        <v>2</v>
      </c>
      <c r="AA658" s="1" t="s">
        <v>2012</v>
      </c>
      <c r="AB658" s="1">
        <v>-1.7908</v>
      </c>
      <c r="AC658" s="1">
        <v>1</v>
      </c>
      <c r="AD658" s="1">
        <v>39820</v>
      </c>
    </row>
    <row r="659" spans="2:30">
      <c r="B659" s="1" t="s">
        <v>2013</v>
      </c>
      <c r="C659" s="1">
        <v>65</v>
      </c>
      <c r="D659" s="1" t="s">
        <v>40</v>
      </c>
      <c r="E659" s="1" t="s">
        <v>2014</v>
      </c>
      <c r="F659" s="1" t="s">
        <v>2015</v>
      </c>
      <c r="G659" s="1">
        <v>1</v>
      </c>
      <c r="H659" s="1">
        <v>0.00187116</v>
      </c>
      <c r="I659" s="1">
        <v>80.623</v>
      </c>
      <c r="J659" s="1">
        <v>2</v>
      </c>
      <c r="K659" s="1" t="s">
        <v>2016</v>
      </c>
      <c r="L659" s="1">
        <v>0.50393</v>
      </c>
      <c r="M659" s="1">
        <v>1</v>
      </c>
      <c r="N659" s="1">
        <v>93768</v>
      </c>
      <c r="O659" s="1">
        <v>1</v>
      </c>
      <c r="P659" s="1">
        <v>0.00878839</v>
      </c>
      <c r="Q659" s="1">
        <v>88.734</v>
      </c>
      <c r="R659" s="1">
        <v>2</v>
      </c>
      <c r="S659" s="1" t="s">
        <v>2016</v>
      </c>
      <c r="T659" s="1">
        <v>3.1172</v>
      </c>
      <c r="U659" s="1">
        <v>1</v>
      </c>
      <c r="V659" s="1">
        <v>60733</v>
      </c>
      <c r="W659" s="1">
        <v>1</v>
      </c>
      <c r="X659" s="1">
        <v>0.00491137</v>
      </c>
      <c r="Y659" s="1">
        <v>76.255</v>
      </c>
      <c r="Z659" s="1">
        <v>2</v>
      </c>
      <c r="AA659" s="1" t="s">
        <v>2016</v>
      </c>
      <c r="AB659" s="1">
        <v>1.901</v>
      </c>
      <c r="AC659" s="1">
        <v>1</v>
      </c>
      <c r="AD659" s="1">
        <v>92676</v>
      </c>
    </row>
    <row r="660" spans="2:22">
      <c r="B660" s="1" t="s">
        <v>2013</v>
      </c>
      <c r="C660" s="1">
        <v>99</v>
      </c>
      <c r="D660" s="1" t="s">
        <v>40</v>
      </c>
      <c r="E660" s="1" t="s">
        <v>2014</v>
      </c>
      <c r="F660" s="1" t="s">
        <v>2015</v>
      </c>
      <c r="O660" s="1">
        <v>0.933008</v>
      </c>
      <c r="P660" s="1">
        <v>1.86897e-6</v>
      </c>
      <c r="Q660" s="1">
        <v>149.02</v>
      </c>
      <c r="R660" s="1">
        <v>2</v>
      </c>
      <c r="S660" s="1" t="s">
        <v>2017</v>
      </c>
      <c r="T660" s="1">
        <v>-1.9414</v>
      </c>
      <c r="U660" s="1">
        <v>2</v>
      </c>
      <c r="V660" s="1">
        <v>1346500</v>
      </c>
    </row>
    <row r="661" spans="2:30">
      <c r="B661" s="1" t="s">
        <v>2018</v>
      </c>
      <c r="C661" s="1">
        <v>1321</v>
      </c>
      <c r="D661" s="1" t="s">
        <v>40</v>
      </c>
      <c r="E661" s="1" t="s">
        <v>403</v>
      </c>
      <c r="F661" s="1" t="s">
        <v>404</v>
      </c>
      <c r="G661" s="1">
        <v>0.999974</v>
      </c>
      <c r="H661" s="1">
        <v>0.0108347</v>
      </c>
      <c r="I661" s="1">
        <v>127.03</v>
      </c>
      <c r="J661" s="1">
        <v>2</v>
      </c>
      <c r="K661" s="1" t="s">
        <v>2019</v>
      </c>
      <c r="L661" s="1">
        <v>-1.0088</v>
      </c>
      <c r="M661" s="1">
        <v>2</v>
      </c>
      <c r="N661" s="1">
        <v>203870</v>
      </c>
      <c r="W661" s="1">
        <v>0.999935</v>
      </c>
      <c r="X661" s="1">
        <v>0.00566947</v>
      </c>
      <c r="Y661" s="1">
        <v>90.689</v>
      </c>
      <c r="Z661" s="1">
        <v>2</v>
      </c>
      <c r="AA661" s="1" t="s">
        <v>2019</v>
      </c>
      <c r="AB661" s="1">
        <v>-2.2503</v>
      </c>
      <c r="AC661" s="1">
        <v>1</v>
      </c>
      <c r="AD661" s="1">
        <v>162220</v>
      </c>
    </row>
    <row r="662" spans="2:30">
      <c r="B662" s="1" t="s">
        <v>2018</v>
      </c>
      <c r="C662" s="1">
        <v>392</v>
      </c>
      <c r="D662" s="1" t="s">
        <v>40</v>
      </c>
      <c r="E662" s="1" t="s">
        <v>403</v>
      </c>
      <c r="F662" s="1" t="s">
        <v>404</v>
      </c>
      <c r="G662" s="1">
        <v>0.999999</v>
      </c>
      <c r="H662" s="1">
        <v>1.52213e-18</v>
      </c>
      <c r="I662" s="1">
        <v>148.35</v>
      </c>
      <c r="J662" s="1">
        <v>2</v>
      </c>
      <c r="K662" s="1" t="s">
        <v>2020</v>
      </c>
      <c r="L662" s="1">
        <v>2.1013</v>
      </c>
      <c r="M662" s="1">
        <v>13</v>
      </c>
      <c r="N662" s="1">
        <v>85845000</v>
      </c>
      <c r="O662" s="1">
        <v>0.999999</v>
      </c>
      <c r="P662" s="1">
        <v>8.01442e-68</v>
      </c>
      <c r="Q662" s="1">
        <v>214.41</v>
      </c>
      <c r="R662" s="1">
        <v>2</v>
      </c>
      <c r="S662" s="1" t="s">
        <v>2020</v>
      </c>
      <c r="T662" s="1">
        <v>-2.6408</v>
      </c>
      <c r="U662" s="1">
        <v>13</v>
      </c>
      <c r="V662" s="1">
        <v>96068000</v>
      </c>
      <c r="W662" s="1">
        <v>0.999994</v>
      </c>
      <c r="X662" s="1">
        <v>1.1579e-31</v>
      </c>
      <c r="Y662" s="1">
        <v>176.3</v>
      </c>
      <c r="Z662" s="1">
        <v>2</v>
      </c>
      <c r="AA662" s="1" t="s">
        <v>2020</v>
      </c>
      <c r="AB662" s="1">
        <v>0.29522</v>
      </c>
      <c r="AC662" s="1">
        <v>15</v>
      </c>
      <c r="AD662" s="1">
        <v>108880000</v>
      </c>
    </row>
    <row r="663" spans="2:30">
      <c r="B663" s="1" t="s">
        <v>2018</v>
      </c>
      <c r="C663" s="1">
        <v>394</v>
      </c>
      <c r="D663" s="1" t="s">
        <v>40</v>
      </c>
      <c r="E663" s="1" t="s">
        <v>403</v>
      </c>
      <c r="F663" s="1" t="s">
        <v>404</v>
      </c>
      <c r="G663" s="1">
        <v>0.999912</v>
      </c>
      <c r="H663" s="1">
        <v>1.52213e-18</v>
      </c>
      <c r="I663" s="1">
        <v>148.35</v>
      </c>
      <c r="J663" s="1">
        <v>2</v>
      </c>
      <c r="K663" s="1" t="s">
        <v>2020</v>
      </c>
      <c r="L663" s="1">
        <v>1.8098</v>
      </c>
      <c r="M663" s="1">
        <v>15</v>
      </c>
      <c r="N663" s="1">
        <v>97601000</v>
      </c>
      <c r="O663" s="1">
        <v>0.99989</v>
      </c>
      <c r="P663" s="1">
        <v>8.01442e-68</v>
      </c>
      <c r="Q663" s="1">
        <v>214.41</v>
      </c>
      <c r="R663" s="1">
        <v>2</v>
      </c>
      <c r="S663" s="1" t="s">
        <v>2021</v>
      </c>
      <c r="T663" s="1">
        <v>1.6387</v>
      </c>
      <c r="U663" s="1">
        <v>18</v>
      </c>
      <c r="V663" s="1">
        <v>140000000</v>
      </c>
      <c r="W663" s="1">
        <v>0.999898</v>
      </c>
      <c r="X663" s="1">
        <v>1.1579e-31</v>
      </c>
      <c r="Y663" s="1">
        <v>182.09</v>
      </c>
      <c r="Z663" s="1">
        <v>2</v>
      </c>
      <c r="AA663" s="1" t="s">
        <v>2020</v>
      </c>
      <c r="AB663" s="1">
        <v>0.29522</v>
      </c>
      <c r="AC663" s="1">
        <v>17</v>
      </c>
      <c r="AD663" s="1">
        <v>146690000</v>
      </c>
    </row>
    <row r="664" spans="2:22">
      <c r="B664" s="1" t="s">
        <v>2018</v>
      </c>
      <c r="C664" s="1">
        <v>87</v>
      </c>
      <c r="D664" s="1" t="s">
        <v>40</v>
      </c>
      <c r="E664" s="1" t="s">
        <v>403</v>
      </c>
      <c r="F664" s="1" t="s">
        <v>404</v>
      </c>
      <c r="O664" s="1">
        <v>1</v>
      </c>
      <c r="P664" s="1">
        <v>0.00182337</v>
      </c>
      <c r="Q664" s="1">
        <v>76.255</v>
      </c>
      <c r="R664" s="1">
        <v>2</v>
      </c>
      <c r="S664" s="1" t="s">
        <v>2022</v>
      </c>
      <c r="T664" s="1">
        <v>-2.1136</v>
      </c>
      <c r="U664" s="1">
        <v>1</v>
      </c>
      <c r="V664" s="1">
        <v>22277</v>
      </c>
    </row>
    <row r="665" spans="2:14">
      <c r="B665" s="1" t="s">
        <v>2023</v>
      </c>
      <c r="C665" s="1">
        <v>464</v>
      </c>
      <c r="D665" s="1" t="s">
        <v>40</v>
      </c>
      <c r="E665" s="1" t="s">
        <v>2024</v>
      </c>
      <c r="F665" s="1" t="s">
        <v>2025</v>
      </c>
      <c r="G665" s="1">
        <v>0.999933</v>
      </c>
      <c r="H665" s="1">
        <v>0.00465642</v>
      </c>
      <c r="I665" s="1">
        <v>44.598</v>
      </c>
      <c r="J665" s="1">
        <v>2</v>
      </c>
      <c r="K665" s="1" t="s">
        <v>2026</v>
      </c>
      <c r="L665" s="1">
        <v>-2.2707</v>
      </c>
      <c r="M665" s="1">
        <v>1</v>
      </c>
      <c r="N665" s="1">
        <v>30093</v>
      </c>
    </row>
    <row r="666" spans="2:30">
      <c r="B666" s="1" t="s">
        <v>2027</v>
      </c>
      <c r="C666" s="1">
        <v>677</v>
      </c>
      <c r="D666" s="1" t="s">
        <v>40</v>
      </c>
      <c r="E666" s="1" t="s">
        <v>2028</v>
      </c>
      <c r="F666" s="1" t="s">
        <v>2029</v>
      </c>
      <c r="G666" s="1">
        <v>0.864667</v>
      </c>
      <c r="H666" s="1">
        <v>4.03807e-46</v>
      </c>
      <c r="I666" s="1">
        <v>138.47</v>
      </c>
      <c r="J666" s="1">
        <v>3</v>
      </c>
      <c r="K666" s="1" t="s">
        <v>2030</v>
      </c>
      <c r="L666" s="1">
        <v>-2.4429</v>
      </c>
      <c r="M666" s="1">
        <v>1</v>
      </c>
      <c r="N666" s="1">
        <v>412510</v>
      </c>
      <c r="O666" s="1">
        <v>0.957078</v>
      </c>
      <c r="P666" s="1">
        <v>2.77821e-32</v>
      </c>
      <c r="Q666" s="1">
        <v>127.25</v>
      </c>
      <c r="R666" s="1">
        <v>3</v>
      </c>
      <c r="S666" s="1" t="s">
        <v>2031</v>
      </c>
      <c r="T666" s="1">
        <v>-0.96419</v>
      </c>
      <c r="U666" s="1">
        <v>1</v>
      </c>
      <c r="V666" s="1">
        <v>378870</v>
      </c>
      <c r="W666" s="1">
        <v>0.807714</v>
      </c>
      <c r="X666" s="1">
        <v>3.46585e-47</v>
      </c>
      <c r="Y666" s="1">
        <v>145.27</v>
      </c>
      <c r="Z666" s="1">
        <v>3</v>
      </c>
      <c r="AA666" s="1" t="s">
        <v>2032</v>
      </c>
      <c r="AB666" s="1">
        <v>-0.2258</v>
      </c>
      <c r="AC666" s="1">
        <v>1</v>
      </c>
      <c r="AD666" s="1">
        <v>385240</v>
      </c>
    </row>
    <row r="667" spans="2:30">
      <c r="B667" s="1" t="s">
        <v>2033</v>
      </c>
      <c r="C667" s="1">
        <v>41</v>
      </c>
      <c r="D667" s="1" t="s">
        <v>40</v>
      </c>
      <c r="E667" s="1" t="s">
        <v>2034</v>
      </c>
      <c r="F667" s="1" t="s">
        <v>2035</v>
      </c>
      <c r="G667" s="1">
        <v>0.999997</v>
      </c>
      <c r="H667" s="1">
        <v>1.50288e-44</v>
      </c>
      <c r="I667" s="1">
        <v>207.12</v>
      </c>
      <c r="J667" s="1">
        <v>2</v>
      </c>
      <c r="K667" s="1" t="s">
        <v>2036</v>
      </c>
      <c r="L667" s="1">
        <v>3.2652</v>
      </c>
      <c r="M667" s="1">
        <v>5</v>
      </c>
      <c r="N667" s="1">
        <v>32150000</v>
      </c>
      <c r="O667" s="1">
        <v>0.999997</v>
      </c>
      <c r="P667" s="1">
        <v>5.58075e-38</v>
      </c>
      <c r="Q667" s="1">
        <v>205.26</v>
      </c>
      <c r="R667" s="1">
        <v>2</v>
      </c>
      <c r="S667" s="1" t="s">
        <v>2036</v>
      </c>
      <c r="T667" s="1">
        <v>1.1618</v>
      </c>
      <c r="U667" s="1">
        <v>6</v>
      </c>
      <c r="V667" s="1">
        <v>28963000</v>
      </c>
      <c r="W667" s="1">
        <v>0.999998</v>
      </c>
      <c r="X667" s="1">
        <v>3.67715e-60</v>
      </c>
      <c r="Y667" s="1">
        <v>242.35</v>
      </c>
      <c r="Z667" s="1">
        <v>2</v>
      </c>
      <c r="AA667" s="1" t="s">
        <v>2037</v>
      </c>
      <c r="AB667" s="1">
        <v>-4.4376</v>
      </c>
      <c r="AC667" s="1">
        <v>4</v>
      </c>
      <c r="AD667" s="1">
        <v>25784000</v>
      </c>
    </row>
    <row r="668" spans="2:30">
      <c r="B668" s="1" t="s">
        <v>2033</v>
      </c>
      <c r="C668" s="1">
        <v>43</v>
      </c>
      <c r="D668" s="1" t="s">
        <v>40</v>
      </c>
      <c r="E668" s="1" t="s">
        <v>2034</v>
      </c>
      <c r="F668" s="1" t="s">
        <v>2035</v>
      </c>
      <c r="G668" s="1">
        <v>0.999712</v>
      </c>
      <c r="H668" s="1">
        <v>0.0021306</v>
      </c>
      <c r="I668" s="1">
        <v>117.21</v>
      </c>
      <c r="J668" s="1">
        <v>2</v>
      </c>
      <c r="K668" s="1" t="s">
        <v>2038</v>
      </c>
      <c r="L668" s="1">
        <v>3.4555</v>
      </c>
      <c r="M668" s="1">
        <v>1</v>
      </c>
      <c r="N668" s="1">
        <v>68472</v>
      </c>
      <c r="O668" s="1">
        <v>0.999989</v>
      </c>
      <c r="P668" s="1">
        <v>0.00184043</v>
      </c>
      <c r="Q668" s="1">
        <v>148.76</v>
      </c>
      <c r="R668" s="1">
        <v>2</v>
      </c>
      <c r="S668" s="1" t="s">
        <v>2038</v>
      </c>
      <c r="T668" s="1">
        <v>2.9644</v>
      </c>
      <c r="U668" s="1">
        <v>3</v>
      </c>
      <c r="V668" s="1">
        <v>196850</v>
      </c>
      <c r="W668" s="1">
        <v>0.999946</v>
      </c>
      <c r="X668" s="1">
        <v>0.00361637</v>
      </c>
      <c r="Y668" s="1">
        <v>124.46</v>
      </c>
      <c r="Z668" s="1">
        <v>2</v>
      </c>
      <c r="AA668" s="1" t="s">
        <v>2038</v>
      </c>
      <c r="AB668" s="1">
        <v>0.52088</v>
      </c>
      <c r="AC668" s="1">
        <v>3</v>
      </c>
      <c r="AD668" s="1">
        <v>281100</v>
      </c>
    </row>
    <row r="669" spans="2:30">
      <c r="B669" s="1" t="s">
        <v>2033</v>
      </c>
      <c r="C669" s="1">
        <v>18</v>
      </c>
      <c r="D669" s="1" t="s">
        <v>40</v>
      </c>
      <c r="E669" s="1" t="s">
        <v>2034</v>
      </c>
      <c r="F669" s="1" t="s">
        <v>2035</v>
      </c>
      <c r="G669" s="1">
        <v>0.99067</v>
      </c>
      <c r="H669" s="1">
        <v>2.0066e-27</v>
      </c>
      <c r="I669" s="1">
        <v>145.18</v>
      </c>
      <c r="J669" s="1">
        <v>2</v>
      </c>
      <c r="K669" s="1" t="s">
        <v>2039</v>
      </c>
      <c r="L669" s="1">
        <v>-2.3525</v>
      </c>
      <c r="M669" s="1">
        <v>3</v>
      </c>
      <c r="N669" s="1">
        <v>6869500</v>
      </c>
      <c r="O669" s="1">
        <v>0.991134</v>
      </c>
      <c r="P669" s="1">
        <v>1.81614e-82</v>
      </c>
      <c r="Q669" s="1">
        <v>220.43</v>
      </c>
      <c r="R669" s="1">
        <v>2</v>
      </c>
      <c r="S669" s="1" t="s">
        <v>2040</v>
      </c>
      <c r="T669" s="1">
        <v>-3.545</v>
      </c>
      <c r="U669" s="1">
        <v>4</v>
      </c>
      <c r="V669" s="1">
        <v>8866700</v>
      </c>
      <c r="W669" s="1">
        <v>0.999999</v>
      </c>
      <c r="X669" s="1">
        <v>2.36606e-30</v>
      </c>
      <c r="Y669" s="1">
        <v>206.61</v>
      </c>
      <c r="Z669" s="1">
        <v>2</v>
      </c>
      <c r="AA669" s="1" t="s">
        <v>2041</v>
      </c>
      <c r="AB669" s="1">
        <v>-0.78295</v>
      </c>
      <c r="AC669" s="1">
        <v>5</v>
      </c>
      <c r="AD669" s="1">
        <v>4515000</v>
      </c>
    </row>
    <row r="670" spans="2:30">
      <c r="B670" s="1" t="s">
        <v>2033</v>
      </c>
      <c r="C670" s="1">
        <v>20</v>
      </c>
      <c r="D670" s="1" t="s">
        <v>40</v>
      </c>
      <c r="E670" s="1" t="s">
        <v>2034</v>
      </c>
      <c r="F670" s="1" t="s">
        <v>2035</v>
      </c>
      <c r="G670" s="1">
        <v>1</v>
      </c>
      <c r="H670" s="1">
        <v>9.34774999999999e-152</v>
      </c>
      <c r="I670" s="1">
        <v>251.02</v>
      </c>
      <c r="J670" s="1">
        <v>2</v>
      </c>
      <c r="K670" s="1" t="s">
        <v>2042</v>
      </c>
      <c r="L670" s="1">
        <v>-3.0966</v>
      </c>
      <c r="M670" s="1">
        <v>5</v>
      </c>
      <c r="N670" s="1">
        <v>4697800</v>
      </c>
      <c r="O670" s="1">
        <v>1</v>
      </c>
      <c r="P670" s="1">
        <v>1.41728e-80</v>
      </c>
      <c r="Q670" s="1">
        <v>238.93</v>
      </c>
      <c r="R670" s="1">
        <v>2</v>
      </c>
      <c r="S670" s="1" t="s">
        <v>2042</v>
      </c>
      <c r="T670" s="1">
        <v>-1.4654</v>
      </c>
      <c r="U670" s="1">
        <v>4</v>
      </c>
      <c r="V670" s="1">
        <v>7217800</v>
      </c>
      <c r="W670" s="1">
        <v>1</v>
      </c>
      <c r="X670" s="1">
        <v>8.59422e-91</v>
      </c>
      <c r="Y670" s="1">
        <v>222.48</v>
      </c>
      <c r="Z670" s="1">
        <v>2</v>
      </c>
      <c r="AA670" s="1" t="s">
        <v>2042</v>
      </c>
      <c r="AB670" s="1">
        <v>0.66463</v>
      </c>
      <c r="AC670" s="1">
        <v>9</v>
      </c>
      <c r="AD670" s="1">
        <v>16200000</v>
      </c>
    </row>
    <row r="671" spans="2:30">
      <c r="B671" s="1" t="s">
        <v>2033</v>
      </c>
      <c r="C671" s="1">
        <v>23</v>
      </c>
      <c r="D671" s="1" t="s">
        <v>40</v>
      </c>
      <c r="E671" s="1" t="s">
        <v>2034</v>
      </c>
      <c r="F671" s="1" t="s">
        <v>2035</v>
      </c>
      <c r="G671" s="1">
        <v>0.999739</v>
      </c>
      <c r="H671" s="1">
        <v>6.35262e-7</v>
      </c>
      <c r="I671" s="1">
        <v>148.69</v>
      </c>
      <c r="J671" s="1">
        <v>2</v>
      </c>
      <c r="K671" s="1" t="s">
        <v>2043</v>
      </c>
      <c r="L671" s="1">
        <v>-0.20119</v>
      </c>
      <c r="M671" s="1">
        <v>1</v>
      </c>
      <c r="N671" s="1">
        <v>317970</v>
      </c>
      <c r="O671" s="1">
        <v>0.790488</v>
      </c>
      <c r="P671" s="1">
        <v>0.00667941</v>
      </c>
      <c r="Q671" s="1">
        <v>51.577</v>
      </c>
      <c r="R671" s="1">
        <v>2</v>
      </c>
      <c r="S671" s="1" t="s">
        <v>2044</v>
      </c>
      <c r="T671" s="1">
        <v>-0.10691</v>
      </c>
      <c r="U671" s="1">
        <v>1</v>
      </c>
      <c r="V671" s="1">
        <v>938900</v>
      </c>
      <c r="W671" s="1">
        <v>0.999907</v>
      </c>
      <c r="X671" s="1">
        <v>0.000123688</v>
      </c>
      <c r="Y671" s="1">
        <v>144.2</v>
      </c>
      <c r="Z671" s="1">
        <v>2</v>
      </c>
      <c r="AA671" s="1" t="s">
        <v>2043</v>
      </c>
      <c r="AB671" s="1">
        <v>3.6612</v>
      </c>
      <c r="AC671" s="1">
        <v>1</v>
      </c>
      <c r="AD671" s="1">
        <v>150850</v>
      </c>
    </row>
    <row r="672" spans="2:14">
      <c r="B672" s="1" t="s">
        <v>2033</v>
      </c>
      <c r="C672" s="1">
        <v>26</v>
      </c>
      <c r="D672" s="1" t="s">
        <v>40</v>
      </c>
      <c r="E672" s="1" t="s">
        <v>2034</v>
      </c>
      <c r="F672" s="1" t="s">
        <v>2035</v>
      </c>
      <c r="G672" s="1">
        <v>0.828707</v>
      </c>
      <c r="H672" s="1">
        <v>0.000613395</v>
      </c>
      <c r="I672" s="1">
        <v>79.182</v>
      </c>
      <c r="J672" s="1">
        <v>2</v>
      </c>
      <c r="K672" s="1" t="s">
        <v>2045</v>
      </c>
      <c r="L672" s="1">
        <v>-0.80704</v>
      </c>
      <c r="M672" s="1">
        <v>1</v>
      </c>
      <c r="N672" s="1">
        <v>195280</v>
      </c>
    </row>
    <row r="673" spans="2:30">
      <c r="B673" s="1" t="s">
        <v>2033</v>
      </c>
      <c r="C673" s="1">
        <v>51</v>
      </c>
      <c r="D673" s="1" t="s">
        <v>40</v>
      </c>
      <c r="E673" s="1" t="s">
        <v>2034</v>
      </c>
      <c r="F673" s="1" t="s">
        <v>2035</v>
      </c>
      <c r="G673" s="1">
        <v>0.999736</v>
      </c>
      <c r="H673" s="1">
        <v>1.97748e-17</v>
      </c>
      <c r="I673" s="1">
        <v>167.06</v>
      </c>
      <c r="J673" s="1">
        <v>2</v>
      </c>
      <c r="K673" s="1" t="s">
        <v>2046</v>
      </c>
      <c r="L673" s="1">
        <v>-0.59439</v>
      </c>
      <c r="M673" s="1">
        <v>4</v>
      </c>
      <c r="N673" s="1">
        <v>27751000</v>
      </c>
      <c r="O673" s="1">
        <v>0.887481</v>
      </c>
      <c r="P673" s="1">
        <v>8.99565e-13</v>
      </c>
      <c r="Q673" s="1">
        <v>180.17</v>
      </c>
      <c r="R673" s="1">
        <v>2</v>
      </c>
      <c r="S673" s="1" t="s">
        <v>2047</v>
      </c>
      <c r="T673" s="1">
        <v>-0.66442</v>
      </c>
      <c r="U673" s="1">
        <v>6</v>
      </c>
      <c r="V673" s="1">
        <v>43194000</v>
      </c>
      <c r="W673" s="1">
        <v>0.989007</v>
      </c>
      <c r="X673" s="1">
        <v>2.4032e-6</v>
      </c>
      <c r="Y673" s="1">
        <v>136.84</v>
      </c>
      <c r="Z673" s="1">
        <v>2</v>
      </c>
      <c r="AA673" s="1" t="s">
        <v>2048</v>
      </c>
      <c r="AB673" s="1">
        <v>0.75758</v>
      </c>
      <c r="AC673" s="1">
        <v>7</v>
      </c>
      <c r="AD673" s="1">
        <v>18352000</v>
      </c>
    </row>
    <row r="674" spans="2:14">
      <c r="B674" s="1" t="s">
        <v>2033</v>
      </c>
      <c r="C674" s="1">
        <v>50</v>
      </c>
      <c r="D674" s="1" t="s">
        <v>109</v>
      </c>
      <c r="E674" s="1" t="s">
        <v>2034</v>
      </c>
      <c r="F674" s="1" t="s">
        <v>2035</v>
      </c>
      <c r="G674" s="1">
        <v>0.894981</v>
      </c>
      <c r="H674" s="1">
        <v>5.55082e-5</v>
      </c>
      <c r="I674" s="1">
        <v>144.51</v>
      </c>
      <c r="J674" s="1">
        <v>3</v>
      </c>
      <c r="K674" s="1" t="s">
        <v>2049</v>
      </c>
      <c r="L674" s="1">
        <v>-3.7034</v>
      </c>
      <c r="M674" s="1">
        <v>2</v>
      </c>
      <c r="N674" s="1">
        <v>15882000</v>
      </c>
    </row>
    <row r="675" spans="2:30">
      <c r="B675" s="1" t="s">
        <v>2033</v>
      </c>
      <c r="C675" s="1">
        <v>60</v>
      </c>
      <c r="D675" s="1" t="s">
        <v>40</v>
      </c>
      <c r="E675" s="1" t="s">
        <v>2034</v>
      </c>
      <c r="F675" s="1" t="s">
        <v>2035</v>
      </c>
      <c r="O675" s="1">
        <v>0.999962</v>
      </c>
      <c r="P675" s="1">
        <v>0.00794701</v>
      </c>
      <c r="Q675" s="1">
        <v>42.888</v>
      </c>
      <c r="R675" s="1">
        <v>3</v>
      </c>
      <c r="S675" s="1" t="s">
        <v>2050</v>
      </c>
      <c r="T675" s="1">
        <v>-2.3897</v>
      </c>
      <c r="U675" s="1">
        <v>1</v>
      </c>
      <c r="V675" s="1">
        <v>102260</v>
      </c>
      <c r="W675" s="1">
        <v>0.999981</v>
      </c>
      <c r="X675" s="1">
        <v>0.00864257</v>
      </c>
      <c r="Y675" s="1">
        <v>44.585</v>
      </c>
      <c r="Z675" s="1">
        <v>3</v>
      </c>
      <c r="AA675" s="1" t="s">
        <v>2050</v>
      </c>
      <c r="AB675" s="1">
        <v>1.3419</v>
      </c>
      <c r="AC675" s="1">
        <v>1</v>
      </c>
      <c r="AD675" s="1">
        <v>328300</v>
      </c>
    </row>
    <row r="676" spans="2:30">
      <c r="B676" s="1" t="s">
        <v>2051</v>
      </c>
      <c r="C676" s="1">
        <v>133</v>
      </c>
      <c r="D676" s="1" t="s">
        <v>40</v>
      </c>
      <c r="E676" s="1" t="s">
        <v>2052</v>
      </c>
      <c r="F676" s="1" t="s">
        <v>2053</v>
      </c>
      <c r="G676" s="1">
        <v>1</v>
      </c>
      <c r="H676" s="1">
        <v>2.30135e-240</v>
      </c>
      <c r="I676" s="1">
        <v>271.97</v>
      </c>
      <c r="J676" s="1">
        <v>2</v>
      </c>
      <c r="K676" s="1" t="s">
        <v>2054</v>
      </c>
      <c r="L676" s="1">
        <v>-0.65138</v>
      </c>
      <c r="M676" s="1">
        <v>4</v>
      </c>
      <c r="N676" s="1">
        <v>6441200</v>
      </c>
      <c r="O676" s="1">
        <v>0.999999</v>
      </c>
      <c r="P676" s="1">
        <v>6.95657e-143</v>
      </c>
      <c r="Q676" s="1">
        <v>251.81</v>
      </c>
      <c r="R676" s="1">
        <v>2</v>
      </c>
      <c r="S676" s="1" t="s">
        <v>2054</v>
      </c>
      <c r="T676" s="1">
        <v>2.1409</v>
      </c>
      <c r="U676" s="1">
        <v>5</v>
      </c>
      <c r="V676" s="1">
        <v>7494900</v>
      </c>
      <c r="W676" s="1">
        <v>0.994678</v>
      </c>
      <c r="X676" s="1">
        <v>2.08763e-57</v>
      </c>
      <c r="Y676" s="1">
        <v>200.46</v>
      </c>
      <c r="Z676" s="1">
        <v>2</v>
      </c>
      <c r="AA676" s="1" t="s">
        <v>2055</v>
      </c>
      <c r="AB676" s="1">
        <v>2.3067</v>
      </c>
      <c r="AC676" s="1">
        <v>5</v>
      </c>
      <c r="AD676" s="1">
        <v>5867100</v>
      </c>
    </row>
    <row r="677" spans="2:30">
      <c r="B677" s="1" t="s">
        <v>2051</v>
      </c>
      <c r="C677" s="1">
        <v>137</v>
      </c>
      <c r="D677" s="1" t="s">
        <v>40</v>
      </c>
      <c r="E677" s="1" t="s">
        <v>2052</v>
      </c>
      <c r="F677" s="1" t="s">
        <v>2053</v>
      </c>
      <c r="G677" s="1">
        <v>0.937654</v>
      </c>
      <c r="H677" s="1">
        <v>1.66997e-18</v>
      </c>
      <c r="I677" s="1">
        <v>140.78</v>
      </c>
      <c r="J677" s="1">
        <v>2</v>
      </c>
      <c r="K677" s="1" t="s">
        <v>2056</v>
      </c>
      <c r="L677" s="1">
        <v>-4.479</v>
      </c>
      <c r="M677" s="1">
        <v>1</v>
      </c>
      <c r="N677" s="1">
        <v>362960</v>
      </c>
      <c r="W677" s="1">
        <v>0.912569</v>
      </c>
      <c r="X677" s="1">
        <v>0.0165992</v>
      </c>
      <c r="Y677" s="1">
        <v>66.66</v>
      </c>
      <c r="Z677" s="1">
        <v>2</v>
      </c>
      <c r="AA677" s="1" t="s">
        <v>2057</v>
      </c>
      <c r="AB677" s="1">
        <v>1.5951</v>
      </c>
      <c r="AC677" s="1">
        <v>1</v>
      </c>
      <c r="AD677" s="1">
        <v>194470</v>
      </c>
    </row>
    <row r="678" spans="2:30">
      <c r="B678" s="1" t="s">
        <v>2058</v>
      </c>
      <c r="C678" s="1">
        <v>29</v>
      </c>
      <c r="D678" s="1" t="s">
        <v>40</v>
      </c>
      <c r="E678" s="1" t="s">
        <v>2059</v>
      </c>
      <c r="F678" s="1" t="s">
        <v>2060</v>
      </c>
      <c r="G678" s="1">
        <v>1</v>
      </c>
      <c r="H678" s="1">
        <v>0.00529462</v>
      </c>
      <c r="I678" s="1">
        <v>91.245</v>
      </c>
      <c r="J678" s="1">
        <v>2</v>
      </c>
      <c r="K678" s="1" t="s">
        <v>2061</v>
      </c>
      <c r="L678" s="1">
        <v>-0.097178</v>
      </c>
      <c r="M678" s="1">
        <v>1</v>
      </c>
      <c r="N678" s="1">
        <v>153290</v>
      </c>
      <c r="O678" s="1">
        <v>1</v>
      </c>
      <c r="P678" s="1">
        <v>7.52943e-5</v>
      </c>
      <c r="Q678" s="1">
        <v>126.48</v>
      </c>
      <c r="R678" s="1">
        <v>2</v>
      </c>
      <c r="S678" s="1" t="s">
        <v>2061</v>
      </c>
      <c r="T678" s="1">
        <v>1.3065</v>
      </c>
      <c r="U678" s="1">
        <v>2</v>
      </c>
      <c r="V678" s="1">
        <v>213010</v>
      </c>
      <c r="W678" s="1">
        <v>1</v>
      </c>
      <c r="X678" s="1">
        <v>0.00158085</v>
      </c>
      <c r="Y678" s="1">
        <v>85.813</v>
      </c>
      <c r="Z678" s="1">
        <v>2</v>
      </c>
      <c r="AA678" s="1" t="s">
        <v>2061</v>
      </c>
      <c r="AB678" s="1">
        <v>0.57352</v>
      </c>
      <c r="AC678" s="1">
        <v>1</v>
      </c>
      <c r="AD678" s="1">
        <v>131470</v>
      </c>
    </row>
    <row r="679" spans="2:22">
      <c r="B679" s="1" t="s">
        <v>2062</v>
      </c>
      <c r="C679" s="1">
        <v>279</v>
      </c>
      <c r="D679" s="1" t="s">
        <v>40</v>
      </c>
      <c r="E679" s="1" t="s">
        <v>2063</v>
      </c>
      <c r="F679" s="1" t="s">
        <v>2064</v>
      </c>
      <c r="G679" s="1">
        <v>1</v>
      </c>
      <c r="H679" s="1">
        <v>2.03493e-13</v>
      </c>
      <c r="I679" s="1">
        <v>132.63</v>
      </c>
      <c r="J679" s="1">
        <v>2</v>
      </c>
      <c r="K679" s="1" t="s">
        <v>2065</v>
      </c>
      <c r="L679" s="1">
        <v>2.017</v>
      </c>
      <c r="M679" s="1">
        <v>1</v>
      </c>
      <c r="N679" s="1">
        <v>1086400</v>
      </c>
      <c r="O679" s="1">
        <v>1</v>
      </c>
      <c r="P679" s="1">
        <v>1.26058e-20</v>
      </c>
      <c r="Q679" s="1">
        <v>143.25</v>
      </c>
      <c r="R679" s="1">
        <v>2</v>
      </c>
      <c r="S679" s="1" t="s">
        <v>2065</v>
      </c>
      <c r="T679" s="1">
        <v>2.0125</v>
      </c>
      <c r="U679" s="1">
        <v>2</v>
      </c>
      <c r="V679" s="1">
        <v>2506400</v>
      </c>
    </row>
    <row r="680" spans="2:22">
      <c r="B680" s="1" t="s">
        <v>2066</v>
      </c>
      <c r="C680" s="1">
        <v>4528</v>
      </c>
      <c r="D680" s="1" t="s">
        <v>40</v>
      </c>
      <c r="E680" s="1" t="s">
        <v>600</v>
      </c>
      <c r="F680" s="1" t="s">
        <v>601</v>
      </c>
      <c r="G680" s="1">
        <v>1</v>
      </c>
      <c r="H680" s="1">
        <v>0.0110267</v>
      </c>
      <c r="I680" s="1">
        <v>64.064</v>
      </c>
      <c r="J680" s="1">
        <v>2</v>
      </c>
      <c r="K680" s="1" t="s">
        <v>2067</v>
      </c>
      <c r="L680" s="1">
        <v>-0.54867</v>
      </c>
      <c r="M680" s="1">
        <v>1</v>
      </c>
      <c r="N680" s="1">
        <v>34312</v>
      </c>
      <c r="O680" s="1">
        <v>1</v>
      </c>
      <c r="P680" s="1">
        <v>0.00379257</v>
      </c>
      <c r="Q680" s="1">
        <v>102.55</v>
      </c>
      <c r="R680" s="1">
        <v>2</v>
      </c>
      <c r="S680" s="1" t="s">
        <v>2067</v>
      </c>
      <c r="T680" s="1">
        <v>-1.3409</v>
      </c>
      <c r="U680" s="1">
        <v>2</v>
      </c>
      <c r="V680" s="1">
        <v>39547</v>
      </c>
    </row>
    <row r="681" spans="2:30">
      <c r="B681" s="1" t="s">
        <v>2066</v>
      </c>
      <c r="C681" s="1">
        <v>4584</v>
      </c>
      <c r="D681" s="1" t="s">
        <v>40</v>
      </c>
      <c r="E681" s="1" t="s">
        <v>600</v>
      </c>
      <c r="F681" s="1" t="s">
        <v>601</v>
      </c>
      <c r="G681" s="1">
        <v>0.99892</v>
      </c>
      <c r="H681" s="1">
        <v>2.06508e-6</v>
      </c>
      <c r="I681" s="1">
        <v>102.1</v>
      </c>
      <c r="J681" s="1">
        <v>2</v>
      </c>
      <c r="K681" s="1" t="s">
        <v>2068</v>
      </c>
      <c r="L681" s="1">
        <v>0.89057</v>
      </c>
      <c r="M681" s="1">
        <v>2</v>
      </c>
      <c r="N681" s="1">
        <v>714880</v>
      </c>
      <c r="O681" s="1">
        <v>0.999981</v>
      </c>
      <c r="P681" s="1">
        <v>4.17312e-45</v>
      </c>
      <c r="Q681" s="1">
        <v>171.26</v>
      </c>
      <c r="R681" s="1">
        <v>2</v>
      </c>
      <c r="S681" s="1" t="s">
        <v>2069</v>
      </c>
      <c r="T681" s="1">
        <v>2.1298</v>
      </c>
      <c r="U681" s="1">
        <v>2</v>
      </c>
      <c r="V681" s="1">
        <v>770740</v>
      </c>
      <c r="W681" s="1">
        <v>0.999715</v>
      </c>
      <c r="X681" s="1">
        <v>7.1288e-25</v>
      </c>
      <c r="Y681" s="1">
        <v>175.38</v>
      </c>
      <c r="Z681" s="1">
        <v>2</v>
      </c>
      <c r="AA681" s="1" t="s">
        <v>2069</v>
      </c>
      <c r="AB681" s="1">
        <v>1.5673</v>
      </c>
      <c r="AC681" s="1">
        <v>1</v>
      </c>
      <c r="AD681" s="1">
        <v>357390</v>
      </c>
    </row>
    <row r="682" spans="2:14">
      <c r="B682" s="1" t="s">
        <v>2066</v>
      </c>
      <c r="C682" s="1">
        <v>2428</v>
      </c>
      <c r="D682" s="1" t="s">
        <v>40</v>
      </c>
      <c r="E682" s="1" t="s">
        <v>600</v>
      </c>
      <c r="F682" s="1" t="s">
        <v>601</v>
      </c>
      <c r="G682" s="1">
        <v>0.869025</v>
      </c>
      <c r="H682" s="1">
        <v>0.0238103</v>
      </c>
      <c r="I682" s="1">
        <v>47.561</v>
      </c>
      <c r="J682" s="1">
        <v>1</v>
      </c>
      <c r="K682" s="1" t="s">
        <v>2070</v>
      </c>
      <c r="L682" s="1">
        <v>-3.3671</v>
      </c>
      <c r="M682" s="1">
        <v>1</v>
      </c>
      <c r="N682" s="1">
        <v>137910</v>
      </c>
    </row>
    <row r="683" spans="2:30">
      <c r="B683" s="1" t="s">
        <v>2071</v>
      </c>
      <c r="C683" s="1">
        <v>246</v>
      </c>
      <c r="D683" s="1" t="s">
        <v>40</v>
      </c>
      <c r="E683" s="1" t="s">
        <v>2072</v>
      </c>
      <c r="F683" s="1" t="s">
        <v>2073</v>
      </c>
      <c r="G683" s="1">
        <v>0.821939</v>
      </c>
      <c r="H683" s="1">
        <v>0.00211209</v>
      </c>
      <c r="I683" s="1">
        <v>69.201</v>
      </c>
      <c r="J683" s="1">
        <v>2</v>
      </c>
      <c r="K683" s="1" t="s">
        <v>2074</v>
      </c>
      <c r="L683" s="1">
        <v>-2.4572</v>
      </c>
      <c r="M683" s="1">
        <v>1</v>
      </c>
      <c r="N683" s="1">
        <v>432670</v>
      </c>
      <c r="W683" s="1">
        <v>0.902154</v>
      </c>
      <c r="X683" s="1">
        <v>4.95286e-5</v>
      </c>
      <c r="Y683" s="1">
        <v>107.6</v>
      </c>
      <c r="Z683" s="1">
        <v>2</v>
      </c>
      <c r="AA683" s="1" t="s">
        <v>2075</v>
      </c>
      <c r="AB683" s="1">
        <v>-4.1612</v>
      </c>
      <c r="AC683" s="1">
        <v>1</v>
      </c>
      <c r="AD683" s="1">
        <v>407490</v>
      </c>
    </row>
    <row r="684" spans="2:30">
      <c r="B684" s="1" t="s">
        <v>2071</v>
      </c>
      <c r="C684" s="1">
        <v>251</v>
      </c>
      <c r="D684" s="1" t="s">
        <v>40</v>
      </c>
      <c r="E684" s="1" t="s">
        <v>2072</v>
      </c>
      <c r="F684" s="1" t="s">
        <v>2073</v>
      </c>
      <c r="G684" s="1">
        <v>0.977275</v>
      </c>
      <c r="H684" s="1">
        <v>4.32135e-95</v>
      </c>
      <c r="I684" s="1">
        <v>230.5</v>
      </c>
      <c r="J684" s="1">
        <v>2</v>
      </c>
      <c r="K684" s="1" t="s">
        <v>2076</v>
      </c>
      <c r="L684" s="1">
        <v>-1.8784</v>
      </c>
      <c r="M684" s="1">
        <v>1</v>
      </c>
      <c r="N684" s="1">
        <v>835100</v>
      </c>
      <c r="O684" s="1">
        <v>0.911767</v>
      </c>
      <c r="P684" s="1">
        <v>9.28821e-11</v>
      </c>
      <c r="Q684" s="1">
        <v>144.16</v>
      </c>
      <c r="R684" s="1">
        <v>2</v>
      </c>
      <c r="S684" s="1" t="s">
        <v>2077</v>
      </c>
      <c r="T684" s="1">
        <v>-5.1918</v>
      </c>
      <c r="U684" s="1">
        <v>1</v>
      </c>
      <c r="V684" s="1">
        <v>841430</v>
      </c>
      <c r="W684" s="1">
        <v>0.886565</v>
      </c>
      <c r="X684" s="1">
        <v>1.92588e-29</v>
      </c>
      <c r="Y684" s="1">
        <v>167.01</v>
      </c>
      <c r="Z684" s="1">
        <v>2</v>
      </c>
      <c r="AA684" s="1" t="s">
        <v>2078</v>
      </c>
      <c r="AB684" s="1">
        <v>-3.9727</v>
      </c>
      <c r="AC684" s="1">
        <v>1</v>
      </c>
      <c r="AD684" s="1">
        <v>815060</v>
      </c>
    </row>
    <row r="685" spans="2:30">
      <c r="B685" s="1" t="s">
        <v>2071</v>
      </c>
      <c r="C685" s="1">
        <v>255</v>
      </c>
      <c r="D685" s="1" t="s">
        <v>40</v>
      </c>
      <c r="E685" s="1" t="s">
        <v>2072</v>
      </c>
      <c r="F685" s="1" t="s">
        <v>2073</v>
      </c>
      <c r="G685" s="1">
        <v>0.965552</v>
      </c>
      <c r="H685" s="1">
        <v>0.000519316</v>
      </c>
      <c r="I685" s="1">
        <v>91.993</v>
      </c>
      <c r="J685" s="1">
        <v>2</v>
      </c>
      <c r="K685" s="1" t="s">
        <v>2079</v>
      </c>
      <c r="L685" s="1">
        <v>-2.3326</v>
      </c>
      <c r="M685" s="1">
        <v>1</v>
      </c>
      <c r="N685" s="1">
        <v>45097</v>
      </c>
      <c r="O685" s="1">
        <v>0.850669</v>
      </c>
      <c r="P685" s="1">
        <v>0.0230721</v>
      </c>
      <c r="Q685" s="1">
        <v>65.212</v>
      </c>
      <c r="R685" s="1">
        <v>2</v>
      </c>
      <c r="S685" s="1" t="s">
        <v>2080</v>
      </c>
      <c r="T685" s="1">
        <v>-4.3276</v>
      </c>
      <c r="U685" s="1">
        <v>1</v>
      </c>
      <c r="V685" s="1">
        <v>62894</v>
      </c>
      <c r="W685" s="1">
        <v>0.956791</v>
      </c>
      <c r="X685" s="1">
        <v>0.0248297</v>
      </c>
      <c r="Y685" s="1">
        <v>65.421</v>
      </c>
      <c r="Z685" s="1">
        <v>2</v>
      </c>
      <c r="AA685" s="1" t="s">
        <v>2081</v>
      </c>
      <c r="AB685" s="1">
        <v>-3.6096</v>
      </c>
      <c r="AC685" s="1">
        <v>1</v>
      </c>
      <c r="AD685" s="1">
        <v>59981</v>
      </c>
    </row>
    <row r="686" spans="2:30">
      <c r="B686" s="1" t="s">
        <v>2071</v>
      </c>
      <c r="C686" s="1">
        <v>38</v>
      </c>
      <c r="D686" s="1" t="s">
        <v>109</v>
      </c>
      <c r="E686" s="1" t="s">
        <v>2072</v>
      </c>
      <c r="F686" s="1" t="s">
        <v>2073</v>
      </c>
      <c r="G686" s="1">
        <v>0.993775</v>
      </c>
      <c r="H686" s="1">
        <v>0.000231457</v>
      </c>
      <c r="I686" s="1">
        <v>70.337</v>
      </c>
      <c r="J686" s="1">
        <v>2</v>
      </c>
      <c r="K686" s="1" t="s">
        <v>2082</v>
      </c>
      <c r="L686" s="1">
        <v>-4.2643</v>
      </c>
      <c r="M686" s="1">
        <v>1</v>
      </c>
      <c r="N686" s="1">
        <v>28180</v>
      </c>
      <c r="O686" s="1">
        <v>0.999927</v>
      </c>
      <c r="P686" s="1">
        <v>0.000546231</v>
      </c>
      <c r="Q686" s="1">
        <v>98.868</v>
      </c>
      <c r="R686" s="1">
        <v>2</v>
      </c>
      <c r="S686" s="1" t="s">
        <v>2083</v>
      </c>
      <c r="T686" s="1">
        <v>-3.9874</v>
      </c>
      <c r="U686" s="1">
        <v>2</v>
      </c>
      <c r="V686" s="1">
        <v>292520</v>
      </c>
      <c r="W686" s="1">
        <v>0.9979</v>
      </c>
      <c r="X686" s="1">
        <v>0.0127357</v>
      </c>
      <c r="Y686" s="1">
        <v>48.833</v>
      </c>
      <c r="Z686" s="1">
        <v>2</v>
      </c>
      <c r="AA686" s="1" t="s">
        <v>2084</v>
      </c>
      <c r="AB686" s="1">
        <v>-1.7349</v>
      </c>
      <c r="AC686" s="1">
        <v>1</v>
      </c>
      <c r="AD686" s="1">
        <v>176770</v>
      </c>
    </row>
    <row r="687" spans="2:22">
      <c r="B687" s="1" t="s">
        <v>2071</v>
      </c>
      <c r="C687" s="1">
        <v>75</v>
      </c>
      <c r="D687" s="1" t="s">
        <v>109</v>
      </c>
      <c r="E687" s="1" t="s">
        <v>2072</v>
      </c>
      <c r="F687" s="1" t="s">
        <v>2073</v>
      </c>
      <c r="G687" s="1">
        <v>0.88625</v>
      </c>
      <c r="H687" s="1">
        <v>0.0240323</v>
      </c>
      <c r="I687" s="1">
        <v>74.849</v>
      </c>
      <c r="J687" s="1">
        <v>2</v>
      </c>
      <c r="K687" s="1" t="s">
        <v>2085</v>
      </c>
      <c r="L687" s="1">
        <v>-1.2106</v>
      </c>
      <c r="M687" s="1">
        <v>1</v>
      </c>
      <c r="N687" s="1">
        <v>610320</v>
      </c>
      <c r="O687" s="1">
        <v>0.887505</v>
      </c>
      <c r="P687" s="1">
        <v>0.015294</v>
      </c>
      <c r="Q687" s="1">
        <v>81.335</v>
      </c>
      <c r="R687" s="1">
        <v>2</v>
      </c>
      <c r="S687" s="1" t="s">
        <v>2086</v>
      </c>
      <c r="T687" s="1">
        <v>-0.44327</v>
      </c>
      <c r="U687" s="1">
        <v>1</v>
      </c>
      <c r="V687" s="1">
        <v>567090</v>
      </c>
    </row>
    <row r="688" spans="2:22">
      <c r="B688" s="1" t="s">
        <v>2071</v>
      </c>
      <c r="C688" s="1">
        <v>247</v>
      </c>
      <c r="D688" s="1" t="s">
        <v>40</v>
      </c>
      <c r="E688" s="1" t="s">
        <v>2072</v>
      </c>
      <c r="F688" s="1" t="s">
        <v>2073</v>
      </c>
      <c r="O688" s="1">
        <v>0.879899</v>
      </c>
      <c r="P688" s="1">
        <v>5.12356e-7</v>
      </c>
      <c r="Q688" s="1">
        <v>104</v>
      </c>
      <c r="R688" s="1">
        <v>2</v>
      </c>
      <c r="S688" s="1" t="s">
        <v>2087</v>
      </c>
      <c r="T688" s="1">
        <v>-5.8507</v>
      </c>
      <c r="U688" s="1">
        <v>2</v>
      </c>
      <c r="V688" s="1">
        <v>777590</v>
      </c>
    </row>
    <row r="689" spans="2:30">
      <c r="B689" s="1" t="s">
        <v>2088</v>
      </c>
      <c r="C689" s="1">
        <v>448</v>
      </c>
      <c r="D689" s="1" t="s">
        <v>40</v>
      </c>
      <c r="E689" s="1" t="s">
        <v>2089</v>
      </c>
      <c r="F689" s="1" t="s">
        <v>2090</v>
      </c>
      <c r="G689" s="1">
        <v>0.999968</v>
      </c>
      <c r="H689" s="1">
        <v>1.27629e-60</v>
      </c>
      <c r="I689" s="1">
        <v>214.78</v>
      </c>
      <c r="J689" s="1">
        <v>2</v>
      </c>
      <c r="K689" s="1" t="s">
        <v>2091</v>
      </c>
      <c r="L689" s="1">
        <v>-4.4944</v>
      </c>
      <c r="M689" s="1">
        <v>1</v>
      </c>
      <c r="N689" s="1">
        <v>566840</v>
      </c>
      <c r="O689" s="1">
        <v>0.998845</v>
      </c>
      <c r="P689" s="1">
        <v>1.89739e-6</v>
      </c>
      <c r="Q689" s="1">
        <v>163.09</v>
      </c>
      <c r="R689" s="1">
        <v>2</v>
      </c>
      <c r="S689" s="1" t="s">
        <v>2092</v>
      </c>
      <c r="T689" s="1">
        <v>-7.4748</v>
      </c>
      <c r="U689" s="1">
        <v>1</v>
      </c>
      <c r="V689" s="1">
        <v>565040</v>
      </c>
      <c r="W689" s="1">
        <v>0.999383</v>
      </c>
      <c r="X689" s="1">
        <v>5.1891e-14</v>
      </c>
      <c r="Y689" s="1">
        <v>177.41</v>
      </c>
      <c r="Z689" s="1">
        <v>2</v>
      </c>
      <c r="AA689" s="1" t="s">
        <v>2093</v>
      </c>
      <c r="AB689" s="1">
        <v>-2.5837</v>
      </c>
      <c r="AC689" s="1">
        <v>1</v>
      </c>
      <c r="AD689" s="1">
        <v>563450</v>
      </c>
    </row>
    <row r="690" spans="2:22">
      <c r="B690" s="1" t="s">
        <v>2088</v>
      </c>
      <c r="C690" s="1">
        <v>331</v>
      </c>
      <c r="D690" s="1" t="s">
        <v>109</v>
      </c>
      <c r="E690" s="1" t="s">
        <v>2089</v>
      </c>
      <c r="F690" s="1" t="s">
        <v>2090</v>
      </c>
      <c r="G690" s="1">
        <v>0.99999</v>
      </c>
      <c r="H690" s="1">
        <v>0.00386482</v>
      </c>
      <c r="I690" s="1">
        <v>84.309</v>
      </c>
      <c r="J690" s="1">
        <v>2</v>
      </c>
      <c r="K690" s="1" t="s">
        <v>2094</v>
      </c>
      <c r="L690" s="1">
        <v>-3.9047</v>
      </c>
      <c r="M690" s="1">
        <v>1</v>
      </c>
      <c r="N690" s="1">
        <v>47342</v>
      </c>
      <c r="O690" s="1">
        <v>0.999961</v>
      </c>
      <c r="P690" s="1">
        <v>0.0128333</v>
      </c>
      <c r="Q690" s="1">
        <v>71.066</v>
      </c>
      <c r="R690" s="1">
        <v>2</v>
      </c>
      <c r="S690" s="1" t="s">
        <v>2094</v>
      </c>
      <c r="T690" s="1">
        <v>-2.63</v>
      </c>
      <c r="U690" s="1">
        <v>1</v>
      </c>
      <c r="V690" s="1">
        <v>37522</v>
      </c>
    </row>
    <row r="691" spans="2:30">
      <c r="B691" s="1" t="s">
        <v>2095</v>
      </c>
      <c r="C691" s="1">
        <v>2711</v>
      </c>
      <c r="D691" s="1" t="s">
        <v>40</v>
      </c>
      <c r="E691" s="1" t="s">
        <v>2096</v>
      </c>
      <c r="F691" s="1" t="s">
        <v>2097</v>
      </c>
      <c r="G691" s="1">
        <v>1</v>
      </c>
      <c r="H691" s="1">
        <v>0.00399171</v>
      </c>
      <c r="I691" s="1">
        <v>62.271</v>
      </c>
      <c r="J691" s="1">
        <v>1</v>
      </c>
      <c r="K691" s="1" t="s">
        <v>2098</v>
      </c>
      <c r="L691" s="1">
        <v>-1.3664</v>
      </c>
      <c r="M691" s="1">
        <v>2</v>
      </c>
      <c r="N691" s="1">
        <v>83901</v>
      </c>
      <c r="O691" s="1">
        <v>1</v>
      </c>
      <c r="P691" s="1">
        <v>0.00885343</v>
      </c>
      <c r="Q691" s="1">
        <v>68.49</v>
      </c>
      <c r="R691" s="1">
        <v>1</v>
      </c>
      <c r="S691" s="1" t="s">
        <v>2098</v>
      </c>
      <c r="T691" s="1">
        <v>0.70187</v>
      </c>
      <c r="U691" s="1">
        <v>2</v>
      </c>
      <c r="V691" s="1">
        <v>78278</v>
      </c>
      <c r="W691" s="1">
        <v>1</v>
      </c>
      <c r="X691" s="1">
        <v>0.00751598</v>
      </c>
      <c r="Y691" s="1">
        <v>70.389</v>
      </c>
      <c r="Z691" s="1">
        <v>1</v>
      </c>
      <c r="AA691" s="1" t="s">
        <v>2098</v>
      </c>
      <c r="AB691" s="1">
        <v>-2.9905</v>
      </c>
      <c r="AC691" s="1">
        <v>1</v>
      </c>
      <c r="AD691" s="1">
        <v>18710</v>
      </c>
    </row>
    <row r="692" spans="2:30">
      <c r="B692" s="1" t="s">
        <v>2095</v>
      </c>
      <c r="C692" s="1">
        <v>1839</v>
      </c>
      <c r="D692" s="1" t="s">
        <v>40</v>
      </c>
      <c r="E692" s="1" t="s">
        <v>2096</v>
      </c>
      <c r="F692" s="1" t="s">
        <v>2097</v>
      </c>
      <c r="G692" s="1">
        <v>1</v>
      </c>
      <c r="H692" s="1">
        <v>2.85668e-22</v>
      </c>
      <c r="I692" s="1">
        <v>116.64</v>
      </c>
      <c r="J692" s="1">
        <v>3</v>
      </c>
      <c r="K692" s="1" t="s">
        <v>2099</v>
      </c>
      <c r="L692" s="1">
        <v>-2.0524</v>
      </c>
      <c r="M692" s="1">
        <v>1</v>
      </c>
      <c r="N692" s="1">
        <v>87799</v>
      </c>
      <c r="O692" s="1">
        <v>1</v>
      </c>
      <c r="P692" s="1">
        <v>2.64386e-203</v>
      </c>
      <c r="Q692" s="1">
        <v>296.96</v>
      </c>
      <c r="R692" s="1">
        <v>3</v>
      </c>
      <c r="S692" s="1" t="s">
        <v>2099</v>
      </c>
      <c r="T692" s="1">
        <v>-3.3954</v>
      </c>
      <c r="U692" s="1">
        <v>1</v>
      </c>
      <c r="V692" s="1">
        <v>116850</v>
      </c>
      <c r="W692" s="1">
        <v>1</v>
      </c>
      <c r="X692" s="1">
        <v>1.44003e-36</v>
      </c>
      <c r="Y692" s="1">
        <v>102.71</v>
      </c>
      <c r="Z692" s="1">
        <v>3</v>
      </c>
      <c r="AA692" s="1" t="s">
        <v>2099</v>
      </c>
      <c r="AB692" s="1">
        <v>-3.5231</v>
      </c>
      <c r="AC692" s="1">
        <v>1</v>
      </c>
      <c r="AD692" s="1">
        <v>109160</v>
      </c>
    </row>
    <row r="693" spans="2:30">
      <c r="B693" s="1" t="s">
        <v>2095</v>
      </c>
      <c r="C693" s="1">
        <v>3416</v>
      </c>
      <c r="D693" s="1" t="s">
        <v>40</v>
      </c>
      <c r="E693" s="1" t="s">
        <v>2096</v>
      </c>
      <c r="F693" s="1" t="s">
        <v>2097</v>
      </c>
      <c r="G693" s="1">
        <v>1</v>
      </c>
      <c r="H693" s="1">
        <v>4.21991e-5</v>
      </c>
      <c r="I693" s="1">
        <v>110.48</v>
      </c>
      <c r="J693" s="1">
        <v>2</v>
      </c>
      <c r="K693" s="1" t="s">
        <v>2100</v>
      </c>
      <c r="L693" s="1">
        <v>4.3439</v>
      </c>
      <c r="M693" s="1">
        <v>1</v>
      </c>
      <c r="N693" s="1">
        <v>300140</v>
      </c>
      <c r="W693" s="1">
        <v>0.999942</v>
      </c>
      <c r="X693" s="1">
        <v>0.0162593</v>
      </c>
      <c r="Y693" s="1">
        <v>48.037</v>
      </c>
      <c r="Z693" s="1">
        <v>2</v>
      </c>
      <c r="AA693" s="1" t="s">
        <v>2100</v>
      </c>
      <c r="AB693" s="1">
        <v>5.3279</v>
      </c>
      <c r="AC693" s="1">
        <v>1</v>
      </c>
      <c r="AD693" s="1">
        <v>256710</v>
      </c>
    </row>
    <row r="694" spans="2:14">
      <c r="B694" s="1" t="s">
        <v>2095</v>
      </c>
      <c r="C694" s="1">
        <v>3612</v>
      </c>
      <c r="D694" s="1" t="s">
        <v>40</v>
      </c>
      <c r="E694" s="1" t="s">
        <v>2096</v>
      </c>
      <c r="F694" s="1" t="s">
        <v>2097</v>
      </c>
      <c r="G694" s="1">
        <v>1</v>
      </c>
      <c r="H694" s="1">
        <v>6.86023e-9</v>
      </c>
      <c r="I694" s="1">
        <v>67.199</v>
      </c>
      <c r="J694" s="1">
        <v>3</v>
      </c>
      <c r="K694" s="1" t="s">
        <v>2101</v>
      </c>
      <c r="L694" s="1">
        <v>-1.2705</v>
      </c>
      <c r="M694" s="1">
        <v>1</v>
      </c>
      <c r="N694" s="1">
        <v>60756</v>
      </c>
    </row>
    <row r="695" spans="2:30">
      <c r="B695" s="1" t="s">
        <v>2095</v>
      </c>
      <c r="C695" s="1">
        <v>3601</v>
      </c>
      <c r="D695" s="1" t="s">
        <v>40</v>
      </c>
      <c r="E695" s="1" t="s">
        <v>2096</v>
      </c>
      <c r="F695" s="1" t="s">
        <v>2097</v>
      </c>
      <c r="G695" s="1">
        <v>0.845683</v>
      </c>
      <c r="H695" s="1">
        <v>0.00268281</v>
      </c>
      <c r="I695" s="1">
        <v>84.999</v>
      </c>
      <c r="J695" s="1">
        <v>2</v>
      </c>
      <c r="K695" s="1" t="s">
        <v>2102</v>
      </c>
      <c r="L695" s="1">
        <v>1.9699</v>
      </c>
      <c r="M695" s="1">
        <v>1</v>
      </c>
      <c r="N695" s="1">
        <v>118600</v>
      </c>
      <c r="O695" s="1">
        <v>0.764127</v>
      </c>
      <c r="P695" s="1">
        <v>0.0195428</v>
      </c>
      <c r="Q695" s="1">
        <v>56.938</v>
      </c>
      <c r="R695" s="1">
        <v>2</v>
      </c>
      <c r="S695" s="1" t="s">
        <v>2103</v>
      </c>
      <c r="T695" s="1">
        <v>-0.63911</v>
      </c>
      <c r="U695" s="1">
        <v>1</v>
      </c>
      <c r="V695" s="1">
        <v>130660</v>
      </c>
      <c r="W695" s="1">
        <v>0.880568</v>
      </c>
      <c r="X695" s="1">
        <v>8.18892e-6</v>
      </c>
      <c r="Y695" s="1">
        <v>104.04</v>
      </c>
      <c r="Z695" s="1">
        <v>2</v>
      </c>
      <c r="AA695" s="1" t="s">
        <v>2104</v>
      </c>
      <c r="AB695" s="1">
        <v>0.34979</v>
      </c>
      <c r="AC695" s="1">
        <v>1</v>
      </c>
      <c r="AD695" s="1">
        <v>121730</v>
      </c>
    </row>
    <row r="696" spans="2:30">
      <c r="B696" s="1" t="s">
        <v>2095</v>
      </c>
      <c r="C696" s="1">
        <v>3772</v>
      </c>
      <c r="D696" s="1" t="s">
        <v>40</v>
      </c>
      <c r="E696" s="1" t="s">
        <v>2096</v>
      </c>
      <c r="F696" s="1" t="s">
        <v>2097</v>
      </c>
      <c r="G696" s="1">
        <v>0.882443</v>
      </c>
      <c r="H696" s="1">
        <v>0.0190365</v>
      </c>
      <c r="I696" s="1">
        <v>62.271</v>
      </c>
      <c r="J696" s="1">
        <v>2</v>
      </c>
      <c r="K696" s="1" t="s">
        <v>2105</v>
      </c>
      <c r="L696" s="1">
        <v>-1.0074</v>
      </c>
      <c r="M696" s="1">
        <v>1</v>
      </c>
      <c r="N696" s="1">
        <v>102940</v>
      </c>
      <c r="W696" s="1">
        <v>0.882443</v>
      </c>
      <c r="X696" s="1">
        <v>0.02576</v>
      </c>
      <c r="Y696" s="1">
        <v>62.271</v>
      </c>
      <c r="Z696" s="1">
        <v>2</v>
      </c>
      <c r="AA696" s="1" t="s">
        <v>2105</v>
      </c>
      <c r="AB696" s="1">
        <v>1.5813</v>
      </c>
      <c r="AC696" s="1">
        <v>1</v>
      </c>
      <c r="AD696" s="1">
        <v>73004</v>
      </c>
    </row>
    <row r="697" spans="2:30">
      <c r="B697" s="1" t="s">
        <v>2095</v>
      </c>
      <c r="C697" s="1">
        <v>114</v>
      </c>
      <c r="D697" s="1" t="s">
        <v>40</v>
      </c>
      <c r="E697" s="1" t="s">
        <v>2096</v>
      </c>
      <c r="F697" s="1" t="s">
        <v>2097</v>
      </c>
      <c r="G697" s="1">
        <v>0.948243</v>
      </c>
      <c r="H697" s="1">
        <v>1.25443e-6</v>
      </c>
      <c r="I697" s="1">
        <v>98.328</v>
      </c>
      <c r="J697" s="1">
        <v>2</v>
      </c>
      <c r="K697" s="1" t="s">
        <v>2106</v>
      </c>
      <c r="L697" s="1">
        <v>-1.2375</v>
      </c>
      <c r="M697" s="1">
        <v>1</v>
      </c>
      <c r="N697" s="1">
        <v>56928</v>
      </c>
      <c r="O697" s="1">
        <v>0.8806</v>
      </c>
      <c r="P697" s="1">
        <v>1.73275e-6</v>
      </c>
      <c r="Q697" s="1">
        <v>64.21</v>
      </c>
      <c r="R697" s="1">
        <v>2</v>
      </c>
      <c r="S697" s="1" t="s">
        <v>2107</v>
      </c>
      <c r="T697" s="1">
        <v>-2.0648</v>
      </c>
      <c r="U697" s="1">
        <v>1</v>
      </c>
      <c r="V697" s="1">
        <v>53331</v>
      </c>
      <c r="W697" s="1">
        <v>0.903618</v>
      </c>
      <c r="X697" s="1">
        <v>2.73346e-5</v>
      </c>
      <c r="Y697" s="1">
        <v>85.742</v>
      </c>
      <c r="Z697" s="1">
        <v>2</v>
      </c>
      <c r="AA697" s="1" t="s">
        <v>2108</v>
      </c>
      <c r="AB697" s="1">
        <v>-2.7182</v>
      </c>
      <c r="AC697" s="1">
        <v>1</v>
      </c>
      <c r="AD697" s="1">
        <v>49422</v>
      </c>
    </row>
    <row r="698" spans="2:30">
      <c r="B698" s="1" t="s">
        <v>2095</v>
      </c>
      <c r="C698" s="1">
        <v>208</v>
      </c>
      <c r="D698" s="1" t="s">
        <v>109</v>
      </c>
      <c r="E698" s="1" t="s">
        <v>2096</v>
      </c>
      <c r="F698" s="1" t="s">
        <v>2097</v>
      </c>
      <c r="G698" s="1">
        <v>1</v>
      </c>
      <c r="H698" s="1">
        <v>1.73068e-6</v>
      </c>
      <c r="I698" s="1">
        <v>89.489</v>
      </c>
      <c r="J698" s="1">
        <v>2</v>
      </c>
      <c r="K698" s="1" t="s">
        <v>2109</v>
      </c>
      <c r="L698" s="1">
        <v>-3.5519</v>
      </c>
      <c r="M698" s="1">
        <v>1</v>
      </c>
      <c r="N698" s="1">
        <v>197220</v>
      </c>
      <c r="O698" s="1">
        <v>1</v>
      </c>
      <c r="P698" s="1">
        <v>1.0446e-7</v>
      </c>
      <c r="Q698" s="1">
        <v>84.071</v>
      </c>
      <c r="R698" s="1">
        <v>2</v>
      </c>
      <c r="S698" s="1" t="s">
        <v>2109</v>
      </c>
      <c r="T698" s="1">
        <v>1.0513</v>
      </c>
      <c r="U698" s="1">
        <v>1</v>
      </c>
      <c r="V698" s="1">
        <v>171560</v>
      </c>
      <c r="W698" s="1">
        <v>1</v>
      </c>
      <c r="X698" s="1">
        <v>3.9874e-8</v>
      </c>
      <c r="Y698" s="1">
        <v>81.449</v>
      </c>
      <c r="Z698" s="1">
        <v>2</v>
      </c>
      <c r="AA698" s="1" t="s">
        <v>2109</v>
      </c>
      <c r="AB698" s="1">
        <v>1.3557</v>
      </c>
      <c r="AC698" s="1">
        <v>1</v>
      </c>
      <c r="AD698" s="1">
        <v>206940</v>
      </c>
    </row>
    <row r="699" spans="2:30">
      <c r="B699" s="1" t="s">
        <v>2095</v>
      </c>
      <c r="C699" s="1">
        <v>3093</v>
      </c>
      <c r="D699" s="1" t="s">
        <v>40</v>
      </c>
      <c r="E699" s="1" t="s">
        <v>2096</v>
      </c>
      <c r="F699" s="1" t="s">
        <v>2097</v>
      </c>
      <c r="O699" s="1">
        <v>0.990944</v>
      </c>
      <c r="P699" s="1">
        <v>1.28978e-16</v>
      </c>
      <c r="Q699" s="1">
        <v>86.76</v>
      </c>
      <c r="R699" s="1">
        <v>2</v>
      </c>
      <c r="S699" s="1" t="s">
        <v>2110</v>
      </c>
      <c r="T699" s="1">
        <v>4.7609</v>
      </c>
      <c r="U699" s="1">
        <v>1</v>
      </c>
      <c r="V699" s="1">
        <v>232580</v>
      </c>
      <c r="W699" s="1">
        <v>0.999829</v>
      </c>
      <c r="X699" s="1">
        <v>4.75292e-19</v>
      </c>
      <c r="Y699" s="1">
        <v>97.042</v>
      </c>
      <c r="Z699" s="1">
        <v>2</v>
      </c>
      <c r="AA699" s="1" t="s">
        <v>2111</v>
      </c>
      <c r="AB699" s="1">
        <v>4.5966</v>
      </c>
      <c r="AC699" s="1">
        <v>1</v>
      </c>
      <c r="AD699" s="1">
        <v>256630</v>
      </c>
    </row>
    <row r="700" spans="2:22">
      <c r="B700" s="1" t="s">
        <v>2095</v>
      </c>
      <c r="C700" s="1">
        <v>115</v>
      </c>
      <c r="D700" s="1" t="s">
        <v>40</v>
      </c>
      <c r="E700" s="1" t="s">
        <v>2096</v>
      </c>
      <c r="F700" s="1" t="s">
        <v>2097</v>
      </c>
      <c r="O700" s="1">
        <v>0.869227</v>
      </c>
      <c r="P700" s="1">
        <v>0.00754456</v>
      </c>
      <c r="Q700" s="1">
        <v>83.061</v>
      </c>
      <c r="R700" s="1">
        <v>2</v>
      </c>
      <c r="S700" s="1" t="s">
        <v>2112</v>
      </c>
      <c r="T700" s="1">
        <v>-3.3862</v>
      </c>
      <c r="U700" s="1">
        <v>1</v>
      </c>
      <c r="V700" s="1">
        <v>139270</v>
      </c>
    </row>
    <row r="701" spans="2:22">
      <c r="B701" s="1" t="s">
        <v>2095</v>
      </c>
      <c r="C701" s="1">
        <v>2523</v>
      </c>
      <c r="D701" s="1" t="s">
        <v>109</v>
      </c>
      <c r="E701" s="1" t="s">
        <v>2096</v>
      </c>
      <c r="F701" s="1" t="s">
        <v>2097</v>
      </c>
      <c r="O701" s="1">
        <v>0.999992</v>
      </c>
      <c r="P701" s="1">
        <v>0.000422993</v>
      </c>
      <c r="Q701" s="1">
        <v>56.943</v>
      </c>
      <c r="R701" s="1">
        <v>3</v>
      </c>
      <c r="S701" s="1" t="s">
        <v>2113</v>
      </c>
      <c r="T701" s="1">
        <v>-1.2831</v>
      </c>
      <c r="U701" s="1">
        <v>1</v>
      </c>
      <c r="V701" s="1">
        <v>25555</v>
      </c>
    </row>
    <row r="702" spans="2:30">
      <c r="B702" s="1" t="s">
        <v>2095</v>
      </c>
      <c r="C702" s="1">
        <v>2664</v>
      </c>
      <c r="D702" s="1" t="s">
        <v>40</v>
      </c>
      <c r="E702" s="1" t="s">
        <v>2096</v>
      </c>
      <c r="F702" s="1" t="s">
        <v>2097</v>
      </c>
      <c r="W702" s="1">
        <v>0.768515</v>
      </c>
      <c r="X702" s="1">
        <v>0.00195648</v>
      </c>
      <c r="Y702" s="1">
        <v>54.556</v>
      </c>
      <c r="Z702" s="1">
        <v>2</v>
      </c>
      <c r="AA702" s="1" t="s">
        <v>2114</v>
      </c>
      <c r="AB702" s="1">
        <v>-9.686</v>
      </c>
      <c r="AC702" s="1">
        <v>1</v>
      </c>
      <c r="AD702" s="1">
        <v>113260</v>
      </c>
    </row>
    <row r="703" spans="2:30">
      <c r="B703" s="1" t="s">
        <v>2115</v>
      </c>
      <c r="C703" s="1">
        <v>26</v>
      </c>
      <c r="D703" s="1" t="s">
        <v>40</v>
      </c>
      <c r="E703" s="1" t="s">
        <v>2116</v>
      </c>
      <c r="F703" s="1" t="s">
        <v>2117</v>
      </c>
      <c r="G703" s="1">
        <v>0.999929</v>
      </c>
      <c r="H703" s="1">
        <v>0.000137901</v>
      </c>
      <c r="I703" s="1">
        <v>123.92</v>
      </c>
      <c r="J703" s="1">
        <v>2</v>
      </c>
      <c r="K703" s="1" t="s">
        <v>2118</v>
      </c>
      <c r="L703" s="1">
        <v>-4.387</v>
      </c>
      <c r="M703" s="1">
        <v>1</v>
      </c>
      <c r="N703" s="1">
        <v>1094900</v>
      </c>
      <c r="O703" s="1">
        <v>0.99725</v>
      </c>
      <c r="P703" s="1">
        <v>0.000154513</v>
      </c>
      <c r="Q703" s="1">
        <v>79.795</v>
      </c>
      <c r="R703" s="1">
        <v>2</v>
      </c>
      <c r="S703" s="1" t="s">
        <v>2119</v>
      </c>
      <c r="T703" s="1">
        <v>-1.8245</v>
      </c>
      <c r="U703" s="1">
        <v>1</v>
      </c>
      <c r="V703" s="1">
        <v>907940</v>
      </c>
      <c r="W703" s="1">
        <v>0.999719</v>
      </c>
      <c r="X703" s="1">
        <v>0.00318174</v>
      </c>
      <c r="Y703" s="1">
        <v>80.815</v>
      </c>
      <c r="Z703" s="1">
        <v>2</v>
      </c>
      <c r="AA703" s="1" t="s">
        <v>2118</v>
      </c>
      <c r="AB703" s="1">
        <v>-1.5174</v>
      </c>
      <c r="AC703" s="1">
        <v>1</v>
      </c>
      <c r="AD703" s="1">
        <v>925750</v>
      </c>
    </row>
    <row r="704" spans="2:14">
      <c r="B704" s="1" t="s">
        <v>2115</v>
      </c>
      <c r="C704" s="1">
        <v>29</v>
      </c>
      <c r="D704" s="1" t="s">
        <v>40</v>
      </c>
      <c r="E704" s="1" t="s">
        <v>2116</v>
      </c>
      <c r="F704" s="1" t="s">
        <v>2117</v>
      </c>
      <c r="G704" s="1">
        <v>0.892389</v>
      </c>
      <c r="H704" s="1">
        <v>0.00566518</v>
      </c>
      <c r="I704" s="1">
        <v>42.941</v>
      </c>
      <c r="J704" s="1">
        <v>2</v>
      </c>
      <c r="K704" s="1" t="s">
        <v>2120</v>
      </c>
      <c r="L704" s="1">
        <v>-3.1603</v>
      </c>
      <c r="M704" s="1">
        <v>1</v>
      </c>
      <c r="N704" s="1">
        <v>78879</v>
      </c>
    </row>
    <row r="705" spans="2:30">
      <c r="B705" s="1" t="s">
        <v>2121</v>
      </c>
      <c r="C705" s="1">
        <v>629</v>
      </c>
      <c r="D705" s="1" t="s">
        <v>40</v>
      </c>
      <c r="E705" s="1" t="s">
        <v>2122</v>
      </c>
      <c r="F705" s="1" t="s">
        <v>2123</v>
      </c>
      <c r="G705" s="1">
        <v>0.999996</v>
      </c>
      <c r="H705" s="1">
        <v>1.67078e-13</v>
      </c>
      <c r="I705" s="1">
        <v>157.67</v>
      </c>
      <c r="J705" s="1">
        <v>2</v>
      </c>
      <c r="K705" s="1" t="s">
        <v>2124</v>
      </c>
      <c r="L705" s="1">
        <v>-1.2968</v>
      </c>
      <c r="M705" s="1">
        <v>1</v>
      </c>
      <c r="N705" s="1">
        <v>2493800</v>
      </c>
      <c r="O705" s="1">
        <v>0.99994</v>
      </c>
      <c r="P705" s="1">
        <v>1.69508e-7</v>
      </c>
      <c r="Q705" s="1">
        <v>141.87</v>
      </c>
      <c r="R705" s="1">
        <v>2</v>
      </c>
      <c r="S705" s="1" t="s">
        <v>2124</v>
      </c>
      <c r="T705" s="1">
        <v>3.1354</v>
      </c>
      <c r="U705" s="1">
        <v>1</v>
      </c>
      <c r="V705" s="1">
        <v>2427700</v>
      </c>
      <c r="W705" s="1">
        <v>0.999999</v>
      </c>
      <c r="X705" s="1">
        <v>2.82413e-15</v>
      </c>
      <c r="Y705" s="1">
        <v>160.07</v>
      </c>
      <c r="Z705" s="1">
        <v>2</v>
      </c>
      <c r="AA705" s="1" t="s">
        <v>2124</v>
      </c>
      <c r="AB705" s="1">
        <v>0.11775</v>
      </c>
      <c r="AC705" s="1">
        <v>1</v>
      </c>
      <c r="AD705" s="1">
        <v>2281400</v>
      </c>
    </row>
    <row r="706" spans="2:30">
      <c r="B706" s="1" t="s">
        <v>2121</v>
      </c>
      <c r="C706" s="1">
        <v>627</v>
      </c>
      <c r="D706" s="1" t="s">
        <v>75</v>
      </c>
      <c r="E706" s="1" t="s">
        <v>2122</v>
      </c>
      <c r="F706" s="1" t="s">
        <v>2123</v>
      </c>
      <c r="G706" s="1">
        <v>0.999835</v>
      </c>
      <c r="H706" s="1">
        <v>0.00050348</v>
      </c>
      <c r="I706" s="1">
        <v>83.775</v>
      </c>
      <c r="J706" s="1">
        <v>2</v>
      </c>
      <c r="K706" s="1" t="s">
        <v>2125</v>
      </c>
      <c r="L706" s="1">
        <v>0.34316</v>
      </c>
      <c r="M706" s="1">
        <v>1</v>
      </c>
      <c r="N706" s="1">
        <v>57365</v>
      </c>
      <c r="O706" s="1">
        <v>0.999365</v>
      </c>
      <c r="P706" s="1">
        <v>0.0066401</v>
      </c>
      <c r="Q706" s="1">
        <v>68.49</v>
      </c>
      <c r="R706" s="1">
        <v>2</v>
      </c>
      <c r="S706" s="1" t="s">
        <v>2126</v>
      </c>
      <c r="T706" s="1">
        <v>1.5736</v>
      </c>
      <c r="U706" s="1">
        <v>1</v>
      </c>
      <c r="V706" s="1">
        <v>57757</v>
      </c>
      <c r="W706" s="1">
        <v>0.999422</v>
      </c>
      <c r="X706" s="1">
        <v>0.000172219</v>
      </c>
      <c r="Y706" s="1">
        <v>72.922</v>
      </c>
      <c r="Z706" s="1">
        <v>2</v>
      </c>
      <c r="AA706" s="1" t="s">
        <v>2126</v>
      </c>
      <c r="AB706" s="1">
        <v>0.46054</v>
      </c>
      <c r="AC706" s="1">
        <v>1</v>
      </c>
      <c r="AD706" s="1">
        <v>62161</v>
      </c>
    </row>
    <row r="707" spans="2:30">
      <c r="B707" s="1" t="s">
        <v>2121</v>
      </c>
      <c r="C707" s="1">
        <v>508</v>
      </c>
      <c r="D707" s="1" t="s">
        <v>40</v>
      </c>
      <c r="E707" s="1" t="s">
        <v>2122</v>
      </c>
      <c r="F707" s="1" t="s">
        <v>2123</v>
      </c>
      <c r="O707" s="1">
        <v>0.801884</v>
      </c>
      <c r="P707" s="1">
        <v>0.00322029</v>
      </c>
      <c r="Q707" s="1">
        <v>44.584</v>
      </c>
      <c r="R707" s="1">
        <v>2</v>
      </c>
      <c r="S707" s="1" t="s">
        <v>2127</v>
      </c>
      <c r="T707" s="1">
        <v>-3.5935</v>
      </c>
      <c r="U707" s="1">
        <v>1</v>
      </c>
      <c r="V707" s="1">
        <v>199300</v>
      </c>
      <c r="W707" s="1">
        <v>0.973961</v>
      </c>
      <c r="X707" s="1">
        <v>3.63833e-9</v>
      </c>
      <c r="Y707" s="1">
        <v>104.47</v>
      </c>
      <c r="Z707" s="1">
        <v>2</v>
      </c>
      <c r="AA707" s="1" t="s">
        <v>2128</v>
      </c>
      <c r="AB707" s="1">
        <v>-4.4186</v>
      </c>
      <c r="AC707" s="1">
        <v>1</v>
      </c>
      <c r="AD707" s="1">
        <v>196910</v>
      </c>
    </row>
    <row r="708" spans="2:30">
      <c r="B708" s="1" t="s">
        <v>2129</v>
      </c>
      <c r="C708" s="1">
        <v>183</v>
      </c>
      <c r="D708" s="1" t="s">
        <v>40</v>
      </c>
      <c r="E708" s="1" t="s">
        <v>2130</v>
      </c>
      <c r="F708" s="1" t="s">
        <v>2131</v>
      </c>
      <c r="G708" s="1">
        <v>0.886019</v>
      </c>
      <c r="H708" s="1">
        <v>0.00768938</v>
      </c>
      <c r="I708" s="1">
        <v>70.389</v>
      </c>
      <c r="J708" s="1">
        <v>2</v>
      </c>
      <c r="K708" s="1" t="s">
        <v>2132</v>
      </c>
      <c r="L708" s="1">
        <v>-1.3282</v>
      </c>
      <c r="M708" s="1">
        <v>1</v>
      </c>
      <c r="N708" s="1">
        <v>144100</v>
      </c>
      <c r="O708" s="1">
        <v>0.952955</v>
      </c>
      <c r="P708" s="1">
        <v>0.018596</v>
      </c>
      <c r="Q708" s="1">
        <v>57.888</v>
      </c>
      <c r="R708" s="1">
        <v>2</v>
      </c>
      <c r="S708" s="1" t="s">
        <v>2133</v>
      </c>
      <c r="T708" s="1">
        <v>-1.4446</v>
      </c>
      <c r="U708" s="1">
        <v>1</v>
      </c>
      <c r="V708" s="1">
        <v>156420</v>
      </c>
      <c r="W708" s="1">
        <v>0.982474</v>
      </c>
      <c r="X708" s="1">
        <v>0.0286683</v>
      </c>
      <c r="Y708" s="1">
        <v>57.888</v>
      </c>
      <c r="Z708" s="1">
        <v>2</v>
      </c>
      <c r="AA708" s="1" t="s">
        <v>2134</v>
      </c>
      <c r="AB708" s="1">
        <v>1.3478</v>
      </c>
      <c r="AC708" s="1">
        <v>1</v>
      </c>
      <c r="AD708" s="1">
        <v>163090</v>
      </c>
    </row>
    <row r="709" spans="2:30">
      <c r="B709" s="1" t="s">
        <v>2135</v>
      </c>
      <c r="C709" s="1">
        <v>505</v>
      </c>
      <c r="D709" s="1" t="s">
        <v>40</v>
      </c>
      <c r="E709" s="1" t="s">
        <v>2136</v>
      </c>
      <c r="F709" s="1" t="s">
        <v>2137</v>
      </c>
      <c r="G709" s="1">
        <v>0.998677</v>
      </c>
      <c r="H709" s="1">
        <v>4.5515e-5</v>
      </c>
      <c r="I709" s="1">
        <v>81.44</v>
      </c>
      <c r="J709" s="1">
        <v>2</v>
      </c>
      <c r="K709" s="1" t="s">
        <v>2138</v>
      </c>
      <c r="L709" s="1">
        <v>-0.68252</v>
      </c>
      <c r="M709" s="1">
        <v>1</v>
      </c>
      <c r="N709" s="1">
        <v>4919800</v>
      </c>
      <c r="O709" s="1">
        <v>0.999607</v>
      </c>
      <c r="P709" s="1">
        <v>1.08476e-27</v>
      </c>
      <c r="Q709" s="1">
        <v>147.64</v>
      </c>
      <c r="R709" s="1">
        <v>3</v>
      </c>
      <c r="S709" s="1" t="s">
        <v>2139</v>
      </c>
      <c r="T709" s="1">
        <v>-4.5839</v>
      </c>
      <c r="U709" s="1">
        <v>2</v>
      </c>
      <c r="V709" s="1">
        <v>6405700</v>
      </c>
      <c r="W709" s="1">
        <v>0.999997</v>
      </c>
      <c r="X709" s="1">
        <v>3.15533e-21</v>
      </c>
      <c r="Y709" s="1">
        <v>131.02</v>
      </c>
      <c r="Z709" s="1">
        <v>2</v>
      </c>
      <c r="AA709" s="1" t="s">
        <v>2139</v>
      </c>
      <c r="AB709" s="1">
        <v>1.1408</v>
      </c>
      <c r="AC709" s="1">
        <v>2</v>
      </c>
      <c r="AD709" s="1">
        <v>5873900</v>
      </c>
    </row>
    <row r="710" spans="2:30">
      <c r="B710" s="1" t="s">
        <v>2140</v>
      </c>
      <c r="C710" s="1">
        <v>146</v>
      </c>
      <c r="D710" s="1" t="s">
        <v>40</v>
      </c>
      <c r="E710" s="1" t="s">
        <v>312</v>
      </c>
      <c r="F710" s="1" t="s">
        <v>313</v>
      </c>
      <c r="G710" s="1">
        <v>0.973924</v>
      </c>
      <c r="H710" s="1">
        <v>3.30561e-5</v>
      </c>
      <c r="I710" s="1">
        <v>65.212</v>
      </c>
      <c r="J710" s="1">
        <v>2</v>
      </c>
      <c r="K710" s="1" t="s">
        <v>2141</v>
      </c>
      <c r="L710" s="1">
        <v>-1.3661</v>
      </c>
      <c r="M710" s="1">
        <v>1</v>
      </c>
      <c r="N710" s="1">
        <v>86454</v>
      </c>
      <c r="O710" s="1">
        <v>0.988111</v>
      </c>
      <c r="P710" s="1">
        <v>0.000336814</v>
      </c>
      <c r="Q710" s="1">
        <v>88.421</v>
      </c>
      <c r="R710" s="1">
        <v>2</v>
      </c>
      <c r="S710" s="1" t="s">
        <v>2142</v>
      </c>
      <c r="T710" s="1">
        <v>-0.6933</v>
      </c>
      <c r="U710" s="1">
        <v>1</v>
      </c>
      <c r="V710" s="1">
        <v>82378</v>
      </c>
      <c r="W710" s="1">
        <v>0.998994</v>
      </c>
      <c r="X710" s="1">
        <v>5.84846e-5</v>
      </c>
      <c r="Y710" s="1">
        <v>87.251</v>
      </c>
      <c r="Z710" s="1">
        <v>2</v>
      </c>
      <c r="AA710" s="1" t="s">
        <v>2143</v>
      </c>
      <c r="AB710" s="1">
        <v>0.37047</v>
      </c>
      <c r="AC710" s="1">
        <v>1</v>
      </c>
      <c r="AD710" s="1">
        <v>76075</v>
      </c>
    </row>
    <row r="711" spans="2:14">
      <c r="B711" s="1" t="s">
        <v>2140</v>
      </c>
      <c r="C711" s="1">
        <v>154</v>
      </c>
      <c r="D711" s="1" t="s">
        <v>40</v>
      </c>
      <c r="E711" s="1" t="s">
        <v>312</v>
      </c>
      <c r="F711" s="1" t="s">
        <v>313</v>
      </c>
      <c r="G711" s="1">
        <v>0.999665</v>
      </c>
      <c r="H711" s="1">
        <v>5.95164e-5</v>
      </c>
      <c r="I711" s="1">
        <v>84.266</v>
      </c>
      <c r="J711" s="1">
        <v>2</v>
      </c>
      <c r="K711" s="1" t="s">
        <v>2144</v>
      </c>
      <c r="L711" s="1">
        <v>0.67095</v>
      </c>
      <c r="M711" s="1">
        <v>1</v>
      </c>
      <c r="N711" s="1">
        <v>30743</v>
      </c>
    </row>
    <row r="712" spans="2:30">
      <c r="B712" s="1" t="s">
        <v>2140</v>
      </c>
      <c r="C712" s="1">
        <v>235</v>
      </c>
      <c r="D712" s="1" t="s">
        <v>40</v>
      </c>
      <c r="E712" s="1" t="s">
        <v>312</v>
      </c>
      <c r="F712" s="1" t="s">
        <v>313</v>
      </c>
      <c r="G712" s="1">
        <v>0.999995</v>
      </c>
      <c r="H712" s="1">
        <v>3.98586e-97</v>
      </c>
      <c r="I712" s="1">
        <v>245.26</v>
      </c>
      <c r="J712" s="1">
        <v>2</v>
      </c>
      <c r="K712" s="1" t="s">
        <v>2145</v>
      </c>
      <c r="L712" s="1">
        <v>-0.20353</v>
      </c>
      <c r="M712" s="1">
        <v>14</v>
      </c>
      <c r="N712" s="1">
        <v>90790000</v>
      </c>
      <c r="O712" s="1">
        <v>0.999984</v>
      </c>
      <c r="P712" s="1">
        <v>6.09838e-35</v>
      </c>
      <c r="Q712" s="1">
        <v>229.44</v>
      </c>
      <c r="R712" s="1">
        <v>2</v>
      </c>
      <c r="S712" s="1" t="s">
        <v>2145</v>
      </c>
      <c r="T712" s="1">
        <v>2.9884</v>
      </c>
      <c r="U712" s="1">
        <v>15</v>
      </c>
      <c r="V712" s="1">
        <v>83080000</v>
      </c>
      <c r="W712" s="1">
        <v>0.999993</v>
      </c>
      <c r="X712" s="1">
        <v>6.38633e-57</v>
      </c>
      <c r="Y712" s="1">
        <v>233.92</v>
      </c>
      <c r="Z712" s="1">
        <v>2</v>
      </c>
      <c r="AA712" s="1" t="s">
        <v>2145</v>
      </c>
      <c r="AB712" s="1">
        <v>1.2198</v>
      </c>
      <c r="AC712" s="1">
        <v>16</v>
      </c>
      <c r="AD712" s="1">
        <v>86218000</v>
      </c>
    </row>
    <row r="713" spans="2:30">
      <c r="B713" s="1" t="s">
        <v>2146</v>
      </c>
      <c r="C713" s="1">
        <v>491</v>
      </c>
      <c r="D713" s="1" t="s">
        <v>40</v>
      </c>
      <c r="E713" s="1" t="s">
        <v>2147</v>
      </c>
      <c r="F713" s="1" t="s">
        <v>2148</v>
      </c>
      <c r="G713" s="1">
        <v>1</v>
      </c>
      <c r="H713" s="1">
        <v>0.0214293</v>
      </c>
      <c r="I713" s="1">
        <v>72.042</v>
      </c>
      <c r="J713" s="1">
        <v>2</v>
      </c>
      <c r="K713" s="1" t="s">
        <v>2149</v>
      </c>
      <c r="L713" s="1">
        <v>1.918</v>
      </c>
      <c r="M713" s="1">
        <v>1</v>
      </c>
      <c r="N713" s="1">
        <v>29350</v>
      </c>
      <c r="W713" s="1">
        <v>1</v>
      </c>
      <c r="X713" s="1">
        <v>0.0141184</v>
      </c>
      <c r="Y713" s="1">
        <v>95.311</v>
      </c>
      <c r="Z713" s="1">
        <v>2</v>
      </c>
      <c r="AA713" s="1" t="s">
        <v>2149</v>
      </c>
      <c r="AB713" s="1">
        <v>-0.19589</v>
      </c>
      <c r="AC713" s="1">
        <v>1</v>
      </c>
      <c r="AD713" s="1">
        <v>27415</v>
      </c>
    </row>
    <row r="714" spans="2:30">
      <c r="B714" s="1" t="s">
        <v>2150</v>
      </c>
      <c r="C714" s="1">
        <v>66</v>
      </c>
      <c r="D714" s="1" t="s">
        <v>40</v>
      </c>
      <c r="E714" s="1" t="s">
        <v>2151</v>
      </c>
      <c r="F714" s="1" t="s">
        <v>2152</v>
      </c>
      <c r="G714" s="1">
        <v>1</v>
      </c>
      <c r="H714" s="1">
        <v>2.12876e-19</v>
      </c>
      <c r="I714" s="1">
        <v>94.838</v>
      </c>
      <c r="J714" s="1">
        <v>2</v>
      </c>
      <c r="K714" s="1" t="s">
        <v>2153</v>
      </c>
      <c r="L714" s="1">
        <v>-2.7699</v>
      </c>
      <c r="M714" s="1">
        <v>2</v>
      </c>
      <c r="N714" s="1">
        <v>963780</v>
      </c>
      <c r="O714" s="1">
        <v>0.99944</v>
      </c>
      <c r="P714" s="1">
        <v>0.000497031</v>
      </c>
      <c r="Q714" s="1">
        <v>43.271</v>
      </c>
      <c r="R714" s="1">
        <v>2</v>
      </c>
      <c r="S714" s="1" t="s">
        <v>2154</v>
      </c>
      <c r="T714" s="1">
        <v>1.1513</v>
      </c>
      <c r="U714" s="1">
        <v>1</v>
      </c>
      <c r="V714" s="1">
        <v>369110</v>
      </c>
      <c r="W714" s="1">
        <v>0.999905</v>
      </c>
      <c r="X714" s="1">
        <v>0.000129799</v>
      </c>
      <c r="Y714" s="1">
        <v>40.638</v>
      </c>
      <c r="Z714" s="1">
        <v>2</v>
      </c>
      <c r="AA714" s="1" t="s">
        <v>2155</v>
      </c>
      <c r="AB714" s="1">
        <v>-1.7348</v>
      </c>
      <c r="AC714" s="1">
        <v>1</v>
      </c>
      <c r="AD714" s="1">
        <v>425270</v>
      </c>
    </row>
    <row r="715" spans="2:30">
      <c r="B715" s="1" t="s">
        <v>2156</v>
      </c>
      <c r="C715" s="1">
        <v>51</v>
      </c>
      <c r="D715" s="1" t="s">
        <v>40</v>
      </c>
      <c r="E715" s="1" t="s">
        <v>2157</v>
      </c>
      <c r="F715" s="1" t="s">
        <v>2158</v>
      </c>
      <c r="G715" s="1">
        <v>1</v>
      </c>
      <c r="H715" s="1">
        <v>0.00794943</v>
      </c>
      <c r="I715" s="1">
        <v>113.86</v>
      </c>
      <c r="J715" s="1">
        <v>2</v>
      </c>
      <c r="K715" s="1" t="s">
        <v>2159</v>
      </c>
      <c r="L715" s="1">
        <v>2.2132</v>
      </c>
      <c r="M715" s="1">
        <v>2</v>
      </c>
      <c r="N715" s="1">
        <v>279120</v>
      </c>
      <c r="O715" s="1">
        <v>1</v>
      </c>
      <c r="P715" s="1">
        <v>0.0262548</v>
      </c>
      <c r="Q715" s="1">
        <v>88.42</v>
      </c>
      <c r="R715" s="1">
        <v>2</v>
      </c>
      <c r="S715" s="1" t="s">
        <v>2159</v>
      </c>
      <c r="T715" s="1">
        <v>0.90552</v>
      </c>
      <c r="U715" s="1">
        <v>1</v>
      </c>
      <c r="V715" s="1">
        <v>300400</v>
      </c>
      <c r="W715" s="1">
        <v>1</v>
      </c>
      <c r="X715" s="1">
        <v>1.10253e-35</v>
      </c>
      <c r="Y715" s="1">
        <v>187.47</v>
      </c>
      <c r="Z715" s="1">
        <v>2</v>
      </c>
      <c r="AA715" s="1" t="s">
        <v>2159</v>
      </c>
      <c r="AB715" s="1">
        <v>3.0179</v>
      </c>
      <c r="AC715" s="1">
        <v>1</v>
      </c>
      <c r="AD715" s="1">
        <v>303800</v>
      </c>
    </row>
    <row r="716" spans="2:14">
      <c r="B716" s="1" t="s">
        <v>2160</v>
      </c>
      <c r="C716" s="1">
        <v>44</v>
      </c>
      <c r="D716" s="1" t="s">
        <v>40</v>
      </c>
      <c r="E716" s="1" t="s">
        <v>2161</v>
      </c>
      <c r="F716" s="1" t="s">
        <v>2162</v>
      </c>
      <c r="G716" s="1">
        <v>0.912546</v>
      </c>
      <c r="H716" s="1">
        <v>0.0071136</v>
      </c>
      <c r="I716" s="1">
        <v>133.76</v>
      </c>
      <c r="J716" s="1">
        <v>2</v>
      </c>
      <c r="K716" s="1" t="s">
        <v>2163</v>
      </c>
      <c r="L716" s="1">
        <v>-0.67235</v>
      </c>
      <c r="M716" s="1">
        <v>1</v>
      </c>
      <c r="N716" s="1">
        <v>3143100</v>
      </c>
    </row>
    <row r="717" spans="2:22">
      <c r="B717" s="1" t="s">
        <v>2160</v>
      </c>
      <c r="C717" s="1">
        <v>86</v>
      </c>
      <c r="D717" s="1" t="s">
        <v>40</v>
      </c>
      <c r="E717" s="1" t="s">
        <v>2161</v>
      </c>
      <c r="F717" s="1" t="s">
        <v>2162</v>
      </c>
      <c r="G717" s="1">
        <v>0.993405</v>
      </c>
      <c r="H717" s="1">
        <v>2.49582e-35</v>
      </c>
      <c r="I717" s="1">
        <v>153.26</v>
      </c>
      <c r="J717" s="1">
        <v>2</v>
      </c>
      <c r="K717" s="1" t="s">
        <v>2164</v>
      </c>
      <c r="L717" s="1">
        <v>-1.7479</v>
      </c>
      <c r="M717" s="1">
        <v>1</v>
      </c>
      <c r="N717" s="1">
        <v>3322700</v>
      </c>
      <c r="O717" s="1">
        <v>0.980641</v>
      </c>
      <c r="P717" s="1">
        <v>4.27386e-30</v>
      </c>
      <c r="Q717" s="1">
        <v>166.48</v>
      </c>
      <c r="R717" s="1">
        <v>1</v>
      </c>
      <c r="S717" s="1" t="s">
        <v>2165</v>
      </c>
      <c r="T717" s="1">
        <v>-0.22706</v>
      </c>
      <c r="U717" s="1">
        <v>2</v>
      </c>
      <c r="V717" s="1">
        <v>3592200</v>
      </c>
    </row>
    <row r="718" spans="2:30">
      <c r="B718" s="1" t="s">
        <v>2160</v>
      </c>
      <c r="C718" s="1">
        <v>84</v>
      </c>
      <c r="D718" s="1" t="s">
        <v>40</v>
      </c>
      <c r="E718" s="1" t="s">
        <v>2161</v>
      </c>
      <c r="F718" s="1" t="s">
        <v>2162</v>
      </c>
      <c r="W718" s="1">
        <v>0.878501</v>
      </c>
      <c r="X718" s="1">
        <v>0.00105271</v>
      </c>
      <c r="Y718" s="1">
        <v>102.26</v>
      </c>
      <c r="Z718" s="1">
        <v>1</v>
      </c>
      <c r="AA718" s="1" t="s">
        <v>2166</v>
      </c>
      <c r="AB718" s="1">
        <v>0.51488</v>
      </c>
      <c r="AC718" s="1">
        <v>2</v>
      </c>
      <c r="AD718" s="1">
        <v>4396400</v>
      </c>
    </row>
    <row r="719" spans="2:30">
      <c r="B719" s="1" t="s">
        <v>2167</v>
      </c>
      <c r="C719" s="1">
        <v>1038</v>
      </c>
      <c r="D719" s="1" t="s">
        <v>40</v>
      </c>
      <c r="E719" s="1" t="s">
        <v>2168</v>
      </c>
      <c r="F719" s="1" t="s">
        <v>2169</v>
      </c>
      <c r="G719" s="1">
        <v>1</v>
      </c>
      <c r="H719" s="1">
        <v>2.5527e-14</v>
      </c>
      <c r="I719" s="1">
        <v>87.232</v>
      </c>
      <c r="J719" s="1">
        <v>2</v>
      </c>
      <c r="K719" s="1" t="s">
        <v>2170</v>
      </c>
      <c r="L719" s="1">
        <v>-4.5885</v>
      </c>
      <c r="M719" s="1">
        <v>1</v>
      </c>
      <c r="N719" s="1">
        <v>277150</v>
      </c>
      <c r="O719" s="1">
        <v>1</v>
      </c>
      <c r="P719" s="1">
        <v>6.9091e-11</v>
      </c>
      <c r="Q719" s="1">
        <v>72.891</v>
      </c>
      <c r="R719" s="1">
        <v>2</v>
      </c>
      <c r="S719" s="1" t="s">
        <v>2170</v>
      </c>
      <c r="T719" s="1">
        <v>-4.857</v>
      </c>
      <c r="U719" s="1">
        <v>1</v>
      </c>
      <c r="V719" s="1">
        <v>481390</v>
      </c>
      <c r="W719" s="1">
        <v>1</v>
      </c>
      <c r="X719" s="1">
        <v>3.23455e-21</v>
      </c>
      <c r="Y719" s="1">
        <v>126.04</v>
      </c>
      <c r="Z719" s="1">
        <v>2</v>
      </c>
      <c r="AA719" s="1" t="s">
        <v>2170</v>
      </c>
      <c r="AB719" s="1">
        <v>-5.9644</v>
      </c>
      <c r="AC719" s="1">
        <v>2</v>
      </c>
      <c r="AD719" s="1">
        <v>567040</v>
      </c>
    </row>
    <row r="720" spans="2:14">
      <c r="B720" s="1" t="s">
        <v>2171</v>
      </c>
      <c r="C720" s="1">
        <v>448</v>
      </c>
      <c r="D720" s="1" t="s">
        <v>40</v>
      </c>
      <c r="E720" s="1" t="s">
        <v>2172</v>
      </c>
      <c r="F720" s="1" t="s">
        <v>2173</v>
      </c>
      <c r="G720" s="1">
        <v>1</v>
      </c>
      <c r="H720" s="1">
        <v>0.0261211</v>
      </c>
      <c r="I720" s="1">
        <v>72.042</v>
      </c>
      <c r="J720" s="1">
        <v>2</v>
      </c>
      <c r="K720" s="1" t="s">
        <v>2174</v>
      </c>
      <c r="L720" s="1">
        <v>-1.1943</v>
      </c>
      <c r="M720" s="1">
        <v>1</v>
      </c>
      <c r="N720" s="1">
        <v>148460</v>
      </c>
    </row>
    <row r="721" spans="2:14">
      <c r="B721" s="1" t="s">
        <v>2175</v>
      </c>
      <c r="C721" s="1">
        <v>1832</v>
      </c>
      <c r="D721" s="1" t="s">
        <v>40</v>
      </c>
      <c r="E721" s="1" t="s">
        <v>2176</v>
      </c>
      <c r="F721" s="1" t="s">
        <v>2177</v>
      </c>
      <c r="G721" s="1">
        <v>0.999973</v>
      </c>
      <c r="H721" s="1">
        <v>0.0201005</v>
      </c>
      <c r="I721" s="1">
        <v>65.156</v>
      </c>
      <c r="J721" s="1">
        <v>2</v>
      </c>
      <c r="K721" s="1" t="s">
        <v>2178</v>
      </c>
      <c r="L721" s="1">
        <v>-4.8945</v>
      </c>
      <c r="M721" s="1">
        <v>1</v>
      </c>
      <c r="N721" s="1">
        <v>13511</v>
      </c>
    </row>
    <row r="722" spans="2:30">
      <c r="B722" s="1" t="s">
        <v>2175</v>
      </c>
      <c r="C722" s="1">
        <v>1821</v>
      </c>
      <c r="D722" s="1" t="s">
        <v>40</v>
      </c>
      <c r="E722" s="1" t="s">
        <v>2176</v>
      </c>
      <c r="F722" s="1" t="s">
        <v>2177</v>
      </c>
      <c r="G722" s="1">
        <v>1</v>
      </c>
      <c r="H722" s="1">
        <v>0.0237087</v>
      </c>
      <c r="I722" s="1">
        <v>46.033</v>
      </c>
      <c r="J722" s="1">
        <v>1</v>
      </c>
      <c r="K722" s="1" t="s">
        <v>2179</v>
      </c>
      <c r="L722" s="1">
        <v>-4.5845</v>
      </c>
      <c r="M722" s="1">
        <v>1</v>
      </c>
      <c r="N722" s="1">
        <v>4090200</v>
      </c>
      <c r="W722" s="1">
        <v>1</v>
      </c>
      <c r="X722" s="1">
        <v>0.00954999</v>
      </c>
      <c r="Y722" s="1">
        <v>65.933</v>
      </c>
      <c r="Z722" s="1">
        <v>1</v>
      </c>
      <c r="AA722" s="1" t="s">
        <v>2179</v>
      </c>
      <c r="AB722" s="1">
        <v>-2.9162</v>
      </c>
      <c r="AC722" s="1">
        <v>2</v>
      </c>
      <c r="AD722" s="1">
        <v>13704000</v>
      </c>
    </row>
    <row r="723" spans="2:30">
      <c r="B723" s="1" t="s">
        <v>2180</v>
      </c>
      <c r="C723" s="1">
        <v>138</v>
      </c>
      <c r="D723" s="1" t="s">
        <v>40</v>
      </c>
      <c r="E723" s="1" t="s">
        <v>2181</v>
      </c>
      <c r="F723" s="1" t="s">
        <v>2182</v>
      </c>
      <c r="G723" s="1">
        <v>0.999951</v>
      </c>
      <c r="H723" s="1">
        <v>0.00629426</v>
      </c>
      <c r="I723" s="1">
        <v>50.834</v>
      </c>
      <c r="J723" s="1">
        <v>2</v>
      </c>
      <c r="K723" s="1" t="s">
        <v>2183</v>
      </c>
      <c r="L723" s="1">
        <v>0.78819</v>
      </c>
      <c r="M723" s="1">
        <v>1</v>
      </c>
      <c r="N723" s="1">
        <v>220590</v>
      </c>
      <c r="O723" s="1">
        <v>0.999992</v>
      </c>
      <c r="P723" s="1">
        <v>0.00520749</v>
      </c>
      <c r="Q723" s="1">
        <v>58.916</v>
      </c>
      <c r="R723" s="1">
        <v>2</v>
      </c>
      <c r="S723" s="1" t="s">
        <v>2183</v>
      </c>
      <c r="T723" s="1">
        <v>-2.1695</v>
      </c>
      <c r="U723" s="1">
        <v>1</v>
      </c>
      <c r="V723" s="1">
        <v>263440</v>
      </c>
      <c r="W723" s="1">
        <v>0.999951</v>
      </c>
      <c r="X723" s="1">
        <v>0.0223381</v>
      </c>
      <c r="Y723" s="1">
        <v>50.834</v>
      </c>
      <c r="Z723" s="1">
        <v>2</v>
      </c>
      <c r="AA723" s="1" t="s">
        <v>2183</v>
      </c>
      <c r="AB723" s="1">
        <v>-0.89714</v>
      </c>
      <c r="AC723" s="1">
        <v>1</v>
      </c>
      <c r="AD723" s="1">
        <v>252000</v>
      </c>
    </row>
    <row r="724" spans="2:30">
      <c r="B724" s="1" t="s">
        <v>2180</v>
      </c>
      <c r="C724" s="1">
        <v>136</v>
      </c>
      <c r="D724" s="1" t="s">
        <v>109</v>
      </c>
      <c r="E724" s="1" t="s">
        <v>2181</v>
      </c>
      <c r="F724" s="1" t="s">
        <v>2182</v>
      </c>
      <c r="G724" s="1">
        <v>0.999954</v>
      </c>
      <c r="H724" s="1">
        <v>0.00629426</v>
      </c>
      <c r="I724" s="1">
        <v>50.834</v>
      </c>
      <c r="J724" s="1">
        <v>2</v>
      </c>
      <c r="K724" s="1" t="s">
        <v>2183</v>
      </c>
      <c r="L724" s="1">
        <v>0.78819</v>
      </c>
      <c r="M724" s="1">
        <v>1</v>
      </c>
      <c r="N724" s="1">
        <v>220590</v>
      </c>
      <c r="O724" s="1">
        <v>0.999993</v>
      </c>
      <c r="P724" s="1">
        <v>0.00520749</v>
      </c>
      <c r="Q724" s="1">
        <v>58.916</v>
      </c>
      <c r="R724" s="1">
        <v>2</v>
      </c>
      <c r="S724" s="1" t="s">
        <v>2183</v>
      </c>
      <c r="T724" s="1">
        <v>-2.1695</v>
      </c>
      <c r="U724" s="1">
        <v>1</v>
      </c>
      <c r="V724" s="1">
        <v>263440</v>
      </c>
      <c r="W724" s="1">
        <v>0.999954</v>
      </c>
      <c r="X724" s="1">
        <v>0.0223381</v>
      </c>
      <c r="Y724" s="1">
        <v>50.834</v>
      </c>
      <c r="Z724" s="1">
        <v>2</v>
      </c>
      <c r="AA724" s="1" t="s">
        <v>2183</v>
      </c>
      <c r="AB724" s="1">
        <v>-0.89714</v>
      </c>
      <c r="AC724" s="1">
        <v>1</v>
      </c>
      <c r="AD724" s="1">
        <v>252000</v>
      </c>
    </row>
    <row r="725" spans="2:30">
      <c r="B725" s="1" t="s">
        <v>2184</v>
      </c>
      <c r="C725" s="1">
        <v>3</v>
      </c>
      <c r="D725" s="1" t="s">
        <v>40</v>
      </c>
      <c r="E725" s="1" t="s">
        <v>2185</v>
      </c>
      <c r="F725" s="1" t="s">
        <v>2186</v>
      </c>
      <c r="G725" s="1">
        <v>1</v>
      </c>
      <c r="H725" s="1">
        <v>0.00504766</v>
      </c>
      <c r="I725" s="1">
        <v>113.86</v>
      </c>
      <c r="J725" s="1">
        <v>2</v>
      </c>
      <c r="K725" s="1" t="s">
        <v>2187</v>
      </c>
      <c r="L725" s="1">
        <v>-0.29213</v>
      </c>
      <c r="M725" s="1">
        <v>2</v>
      </c>
      <c r="N725" s="1">
        <v>3312000</v>
      </c>
      <c r="O725" s="1">
        <v>0.999984</v>
      </c>
      <c r="P725" s="1">
        <v>0.00839338</v>
      </c>
      <c r="Q725" s="1">
        <v>91.032</v>
      </c>
      <c r="R725" s="1">
        <v>2</v>
      </c>
      <c r="S725" s="1" t="s">
        <v>2187</v>
      </c>
      <c r="T725" s="1">
        <v>-0.10895</v>
      </c>
      <c r="U725" s="1">
        <v>2</v>
      </c>
      <c r="V725" s="1">
        <v>3228700</v>
      </c>
      <c r="W725" s="1">
        <v>1</v>
      </c>
      <c r="X725" s="1">
        <v>0.00556464</v>
      </c>
      <c r="Y725" s="1">
        <v>93.649</v>
      </c>
      <c r="Z725" s="1">
        <v>2</v>
      </c>
      <c r="AA725" s="1" t="s">
        <v>2187</v>
      </c>
      <c r="AB725" s="1">
        <v>-0.94795</v>
      </c>
      <c r="AC725" s="1">
        <v>2</v>
      </c>
      <c r="AD725" s="1">
        <v>3272600</v>
      </c>
    </row>
    <row r="726" spans="2:30">
      <c r="B726" s="1" t="s">
        <v>2188</v>
      </c>
      <c r="C726" s="1">
        <v>101</v>
      </c>
      <c r="D726" s="1" t="s">
        <v>40</v>
      </c>
      <c r="E726" s="1" t="s">
        <v>2189</v>
      </c>
      <c r="F726" s="1" t="s">
        <v>2190</v>
      </c>
      <c r="G726" s="1">
        <v>0.999995</v>
      </c>
      <c r="H726" s="1">
        <v>1.58661e-44</v>
      </c>
      <c r="I726" s="1">
        <v>185.9</v>
      </c>
      <c r="J726" s="1">
        <v>2</v>
      </c>
      <c r="K726" s="1" t="s">
        <v>2191</v>
      </c>
      <c r="L726" s="1">
        <v>-0.13503</v>
      </c>
      <c r="M726" s="1">
        <v>4</v>
      </c>
      <c r="N726" s="1">
        <v>35437000</v>
      </c>
      <c r="O726" s="1">
        <v>1</v>
      </c>
      <c r="P726" s="1">
        <v>1.18627e-19</v>
      </c>
      <c r="Q726" s="1">
        <v>190.37</v>
      </c>
      <c r="R726" s="1">
        <v>1</v>
      </c>
      <c r="S726" s="1" t="s">
        <v>2192</v>
      </c>
      <c r="T726" s="1">
        <v>-4.6971</v>
      </c>
      <c r="U726" s="1">
        <v>3</v>
      </c>
      <c r="V726" s="1">
        <v>34527000</v>
      </c>
      <c r="W726" s="1">
        <v>1</v>
      </c>
      <c r="X726" s="1">
        <v>7.39038e-5</v>
      </c>
      <c r="Y726" s="1">
        <v>165.72</v>
      </c>
      <c r="Z726" s="1">
        <v>1</v>
      </c>
      <c r="AA726" s="1" t="s">
        <v>2192</v>
      </c>
      <c r="AB726" s="1">
        <v>-3.9511</v>
      </c>
      <c r="AC726" s="1">
        <v>3</v>
      </c>
      <c r="AD726" s="1">
        <v>34068000</v>
      </c>
    </row>
    <row r="727" spans="2:30">
      <c r="B727" s="1" t="s">
        <v>2188</v>
      </c>
      <c r="C727" s="1">
        <v>200</v>
      </c>
      <c r="D727" s="1" t="s">
        <v>109</v>
      </c>
      <c r="E727" s="1" t="s">
        <v>2189</v>
      </c>
      <c r="F727" s="1" t="s">
        <v>2190</v>
      </c>
      <c r="G727" s="1">
        <v>1</v>
      </c>
      <c r="H727" s="1">
        <v>0.0027331</v>
      </c>
      <c r="I727" s="1">
        <v>76.85</v>
      </c>
      <c r="J727" s="1">
        <v>1</v>
      </c>
      <c r="K727" s="1" t="s">
        <v>2193</v>
      </c>
      <c r="L727" s="1">
        <v>-5.2908</v>
      </c>
      <c r="M727" s="1">
        <v>2</v>
      </c>
      <c r="N727" s="1">
        <v>5469500</v>
      </c>
      <c r="O727" s="1">
        <v>1</v>
      </c>
      <c r="P727" s="1">
        <v>0.000266045</v>
      </c>
      <c r="Q727" s="1">
        <v>101.48</v>
      </c>
      <c r="R727" s="1">
        <v>1</v>
      </c>
      <c r="S727" s="1" t="s">
        <v>2193</v>
      </c>
      <c r="T727" s="1">
        <v>-6.4753</v>
      </c>
      <c r="U727" s="1">
        <v>2</v>
      </c>
      <c r="V727" s="1">
        <v>7207600</v>
      </c>
      <c r="W727" s="1">
        <v>0.999996</v>
      </c>
      <c r="X727" s="1">
        <v>0.00447813</v>
      </c>
      <c r="Y727" s="1">
        <v>64.064</v>
      </c>
      <c r="Z727" s="1">
        <v>1</v>
      </c>
      <c r="AA727" s="1" t="s">
        <v>2193</v>
      </c>
      <c r="AB727" s="1">
        <v>-1.8535</v>
      </c>
      <c r="AC727" s="1">
        <v>1</v>
      </c>
      <c r="AD727" s="1">
        <v>7226200</v>
      </c>
    </row>
    <row r="728" spans="2:30">
      <c r="B728" s="1" t="s">
        <v>2194</v>
      </c>
      <c r="C728" s="1">
        <v>102</v>
      </c>
      <c r="D728" s="1" t="s">
        <v>40</v>
      </c>
      <c r="E728" s="1" t="s">
        <v>2195</v>
      </c>
      <c r="F728" s="1" t="s">
        <v>2196</v>
      </c>
      <c r="G728" s="1">
        <v>1</v>
      </c>
      <c r="H728" s="1">
        <v>5.79311e-27</v>
      </c>
      <c r="I728" s="1">
        <v>168.78</v>
      </c>
      <c r="J728" s="1">
        <v>2</v>
      </c>
      <c r="K728" s="1" t="s">
        <v>2197</v>
      </c>
      <c r="L728" s="1">
        <v>-2.3404</v>
      </c>
      <c r="M728" s="1">
        <v>1</v>
      </c>
      <c r="N728" s="1">
        <v>767810</v>
      </c>
      <c r="O728" s="1">
        <v>1</v>
      </c>
      <c r="P728" s="1">
        <v>3.37274e-10</v>
      </c>
      <c r="Q728" s="1">
        <v>137.89</v>
      </c>
      <c r="R728" s="1">
        <v>2</v>
      </c>
      <c r="S728" s="1" t="s">
        <v>2197</v>
      </c>
      <c r="T728" s="1">
        <v>-0.74759</v>
      </c>
      <c r="U728" s="1">
        <v>1</v>
      </c>
      <c r="V728" s="1">
        <v>660640</v>
      </c>
      <c r="W728" s="1">
        <v>1</v>
      </c>
      <c r="X728" s="1">
        <v>1.26761e-39</v>
      </c>
      <c r="Y728" s="1">
        <v>208.23</v>
      </c>
      <c r="Z728" s="1">
        <v>2</v>
      </c>
      <c r="AA728" s="1" t="s">
        <v>2197</v>
      </c>
      <c r="AB728" s="1">
        <v>-1.6991</v>
      </c>
      <c r="AC728" s="1">
        <v>1</v>
      </c>
      <c r="AD728" s="1">
        <v>704900</v>
      </c>
    </row>
    <row r="729" spans="2:14">
      <c r="B729" s="1" t="s">
        <v>2194</v>
      </c>
      <c r="C729" s="1">
        <v>134</v>
      </c>
      <c r="D729" s="1" t="s">
        <v>75</v>
      </c>
      <c r="E729" s="1" t="s">
        <v>2195</v>
      </c>
      <c r="F729" s="1" t="s">
        <v>2196</v>
      </c>
      <c r="G729" s="1">
        <v>0.819185</v>
      </c>
      <c r="H729" s="1">
        <v>0.00883436</v>
      </c>
      <c r="I729" s="1">
        <v>58.426</v>
      </c>
      <c r="J729" s="1">
        <v>2</v>
      </c>
      <c r="K729" s="1" t="s">
        <v>2198</v>
      </c>
      <c r="L729" s="1">
        <v>-0.5758</v>
      </c>
      <c r="M729" s="1">
        <v>1</v>
      </c>
      <c r="N729" s="1">
        <v>35652</v>
      </c>
    </row>
    <row r="730" spans="2:30">
      <c r="B730" s="1" t="s">
        <v>2199</v>
      </c>
      <c r="C730" s="1">
        <v>167</v>
      </c>
      <c r="D730" s="1" t="s">
        <v>40</v>
      </c>
      <c r="E730" s="1" t="s">
        <v>2200</v>
      </c>
      <c r="F730" s="1" t="s">
        <v>2201</v>
      </c>
      <c r="G730" s="1">
        <v>0.998674</v>
      </c>
      <c r="H730" s="1">
        <v>2.67092e-61</v>
      </c>
      <c r="I730" s="1">
        <v>209.84</v>
      </c>
      <c r="J730" s="1">
        <v>2</v>
      </c>
      <c r="K730" s="1" t="s">
        <v>2202</v>
      </c>
      <c r="L730" s="1">
        <v>-1.4741</v>
      </c>
      <c r="M730" s="1">
        <v>3</v>
      </c>
      <c r="N730" s="1">
        <v>5212100</v>
      </c>
      <c r="O730" s="1">
        <v>0.999909</v>
      </c>
      <c r="P730" s="1">
        <v>7.01123999999999e-114</v>
      </c>
      <c r="Q730" s="1">
        <v>257.55</v>
      </c>
      <c r="R730" s="1">
        <v>2</v>
      </c>
      <c r="S730" s="1" t="s">
        <v>2203</v>
      </c>
      <c r="T730" s="1">
        <v>0.43522</v>
      </c>
      <c r="U730" s="1">
        <v>3</v>
      </c>
      <c r="V730" s="1">
        <v>4601800</v>
      </c>
      <c r="W730" s="1">
        <v>0.999687</v>
      </c>
      <c r="X730" s="1">
        <v>1.00856e-111</v>
      </c>
      <c r="Y730" s="1">
        <v>239.37</v>
      </c>
      <c r="Z730" s="1">
        <v>2</v>
      </c>
      <c r="AA730" s="1" t="s">
        <v>2203</v>
      </c>
      <c r="AB730" s="1">
        <v>-0.16892</v>
      </c>
      <c r="AC730" s="1">
        <v>1</v>
      </c>
      <c r="AD730" s="1">
        <v>5171500</v>
      </c>
    </row>
    <row r="731" spans="2:22">
      <c r="B731" s="1" t="s">
        <v>2204</v>
      </c>
      <c r="C731" s="1">
        <v>134</v>
      </c>
      <c r="D731" s="1" t="s">
        <v>40</v>
      </c>
      <c r="E731" s="1" t="s">
        <v>354</v>
      </c>
      <c r="F731" s="1" t="s">
        <v>355</v>
      </c>
      <c r="G731" s="1">
        <v>0.955381</v>
      </c>
      <c r="H731" s="1">
        <v>1.48651e-33</v>
      </c>
      <c r="I731" s="1">
        <v>168.69</v>
      </c>
      <c r="J731" s="1">
        <v>2</v>
      </c>
      <c r="K731" s="1" t="s">
        <v>2205</v>
      </c>
      <c r="L731" s="1">
        <v>-0.56541</v>
      </c>
      <c r="M731" s="1">
        <v>1</v>
      </c>
      <c r="N731" s="1">
        <v>214970</v>
      </c>
      <c r="O731" s="1">
        <v>0.956884</v>
      </c>
      <c r="P731" s="1">
        <v>3.28442e-105</v>
      </c>
      <c r="Q731" s="1">
        <v>188.85</v>
      </c>
      <c r="R731" s="1">
        <v>2</v>
      </c>
      <c r="S731" s="1" t="s">
        <v>2206</v>
      </c>
      <c r="T731" s="1">
        <v>-1.8411</v>
      </c>
      <c r="U731" s="1">
        <v>1</v>
      </c>
      <c r="V731" s="1">
        <v>304290</v>
      </c>
    </row>
    <row r="732" spans="2:22">
      <c r="B732" s="1" t="s">
        <v>2204</v>
      </c>
      <c r="C732" s="1">
        <v>139</v>
      </c>
      <c r="D732" s="1" t="s">
        <v>109</v>
      </c>
      <c r="E732" s="1" t="s">
        <v>354</v>
      </c>
      <c r="F732" s="1" t="s">
        <v>355</v>
      </c>
      <c r="G732" s="1">
        <v>0.990095</v>
      </c>
      <c r="H732" s="1">
        <v>1.21194e-7</v>
      </c>
      <c r="I732" s="1">
        <v>108.6</v>
      </c>
      <c r="J732" s="1">
        <v>2</v>
      </c>
      <c r="K732" s="1" t="s">
        <v>2207</v>
      </c>
      <c r="L732" s="1">
        <v>-2.1095</v>
      </c>
      <c r="M732" s="1">
        <v>1</v>
      </c>
      <c r="N732" s="1">
        <v>102420</v>
      </c>
      <c r="O732" s="1">
        <v>0.991562</v>
      </c>
      <c r="P732" s="1">
        <v>1.97953e-15</v>
      </c>
      <c r="Q732" s="1">
        <v>145.18</v>
      </c>
      <c r="R732" s="1">
        <v>2</v>
      </c>
      <c r="S732" s="1" t="s">
        <v>2208</v>
      </c>
      <c r="T732" s="1">
        <v>-3.1278</v>
      </c>
      <c r="U732" s="1">
        <v>1</v>
      </c>
      <c r="V732" s="1">
        <v>87685</v>
      </c>
    </row>
    <row r="733" spans="2:30">
      <c r="B733" s="1" t="s">
        <v>2204</v>
      </c>
      <c r="C733" s="1">
        <v>157</v>
      </c>
      <c r="D733" s="1" t="s">
        <v>109</v>
      </c>
      <c r="E733" s="1" t="s">
        <v>354</v>
      </c>
      <c r="F733" s="1" t="s">
        <v>355</v>
      </c>
      <c r="G733" s="1">
        <v>1</v>
      </c>
      <c r="H733" s="1">
        <v>0.0226181</v>
      </c>
      <c r="I733" s="1">
        <v>111.98</v>
      </c>
      <c r="J733" s="1">
        <v>2</v>
      </c>
      <c r="K733" s="1" t="s">
        <v>2209</v>
      </c>
      <c r="L733" s="1">
        <v>0.83638</v>
      </c>
      <c r="M733" s="1">
        <v>1</v>
      </c>
      <c r="N733" s="1">
        <v>140910</v>
      </c>
      <c r="W733" s="1">
        <v>1</v>
      </c>
      <c r="X733" s="1">
        <v>0.0298686</v>
      </c>
      <c r="Y733" s="1">
        <v>79.235</v>
      </c>
      <c r="Z733" s="1">
        <v>2</v>
      </c>
      <c r="AA733" s="1" t="s">
        <v>2209</v>
      </c>
      <c r="AB733" s="1">
        <v>0.77516</v>
      </c>
      <c r="AC733" s="1">
        <v>1</v>
      </c>
      <c r="AD733" s="1">
        <v>191470</v>
      </c>
    </row>
    <row r="734" spans="2:22">
      <c r="B734" s="1" t="s">
        <v>2210</v>
      </c>
      <c r="C734" s="1">
        <v>10</v>
      </c>
      <c r="D734" s="1" t="s">
        <v>40</v>
      </c>
      <c r="E734" s="1" t="s">
        <v>2211</v>
      </c>
      <c r="F734" s="1" t="s">
        <v>2212</v>
      </c>
      <c r="G734" s="1">
        <v>0.999579</v>
      </c>
      <c r="H734" s="1">
        <v>0.012773</v>
      </c>
      <c r="I734" s="1">
        <v>69.201</v>
      </c>
      <c r="J734" s="1">
        <v>2</v>
      </c>
      <c r="K734" s="1" t="s">
        <v>2213</v>
      </c>
      <c r="L734" s="1">
        <v>-1.1869</v>
      </c>
      <c r="M734" s="1">
        <v>1</v>
      </c>
      <c r="N734" s="1">
        <v>42272</v>
      </c>
      <c r="O734" s="1">
        <v>0.999978</v>
      </c>
      <c r="P734" s="1">
        <v>0.0174874</v>
      </c>
      <c r="Q734" s="1">
        <v>73.305</v>
      </c>
      <c r="R734" s="1">
        <v>2</v>
      </c>
      <c r="S734" s="1" t="s">
        <v>2213</v>
      </c>
      <c r="T734" s="1">
        <v>3.5151</v>
      </c>
      <c r="U734" s="1">
        <v>1</v>
      </c>
      <c r="V734" s="1">
        <v>50634</v>
      </c>
    </row>
    <row r="735" spans="2:30">
      <c r="B735" s="1" t="s">
        <v>2214</v>
      </c>
      <c r="C735" s="1">
        <v>329</v>
      </c>
      <c r="D735" s="1" t="s">
        <v>40</v>
      </c>
      <c r="E735" s="1" t="s">
        <v>2215</v>
      </c>
      <c r="F735" s="1" t="s">
        <v>2216</v>
      </c>
      <c r="G735" s="1">
        <v>0.999115</v>
      </c>
      <c r="H735" s="1">
        <v>0.00124901</v>
      </c>
      <c r="I735" s="1">
        <v>142.08</v>
      </c>
      <c r="J735" s="1">
        <v>2</v>
      </c>
      <c r="K735" s="1" t="s">
        <v>2217</v>
      </c>
      <c r="L735" s="1">
        <v>-1.5577</v>
      </c>
      <c r="M735" s="1">
        <v>3</v>
      </c>
      <c r="N735" s="1">
        <v>20223000</v>
      </c>
      <c r="O735" s="1">
        <v>1</v>
      </c>
      <c r="P735" s="1">
        <v>0.000310606</v>
      </c>
      <c r="Q735" s="1">
        <v>102.03</v>
      </c>
      <c r="R735" s="1">
        <v>2</v>
      </c>
      <c r="S735" s="1" t="s">
        <v>2218</v>
      </c>
      <c r="T735" s="1">
        <v>-2.4476</v>
      </c>
      <c r="U735" s="1">
        <v>4</v>
      </c>
      <c r="V735" s="1">
        <v>20700000</v>
      </c>
      <c r="W735" s="1">
        <v>0.999923</v>
      </c>
      <c r="X735" s="1">
        <v>0.000181696</v>
      </c>
      <c r="Y735" s="1">
        <v>115.35</v>
      </c>
      <c r="Z735" s="1">
        <v>2</v>
      </c>
      <c r="AA735" s="1" t="s">
        <v>2219</v>
      </c>
      <c r="AB735" s="1">
        <v>-0.085938</v>
      </c>
      <c r="AC735" s="1">
        <v>3</v>
      </c>
      <c r="AD735" s="1">
        <v>19857000</v>
      </c>
    </row>
    <row r="736" spans="2:30">
      <c r="B736" s="1" t="s">
        <v>2214</v>
      </c>
      <c r="C736" s="1">
        <v>333</v>
      </c>
      <c r="D736" s="1" t="s">
        <v>40</v>
      </c>
      <c r="E736" s="1" t="s">
        <v>2215</v>
      </c>
      <c r="F736" s="1" t="s">
        <v>2216</v>
      </c>
      <c r="O736" s="1">
        <v>0.983375</v>
      </c>
      <c r="P736" s="1">
        <v>0.000310606</v>
      </c>
      <c r="Q736" s="1">
        <v>102.03</v>
      </c>
      <c r="R736" s="1">
        <v>2</v>
      </c>
      <c r="S736" s="1" t="s">
        <v>2218</v>
      </c>
      <c r="T736" s="1">
        <v>-2.4476</v>
      </c>
      <c r="U736" s="1">
        <v>1</v>
      </c>
      <c r="V736" s="1">
        <v>200720</v>
      </c>
      <c r="W736" s="1">
        <v>0.777772</v>
      </c>
      <c r="X736" s="1">
        <v>0.0214848</v>
      </c>
      <c r="Y736" s="1">
        <v>61.194</v>
      </c>
      <c r="Z736" s="1">
        <v>2</v>
      </c>
      <c r="AA736" s="1" t="s">
        <v>2219</v>
      </c>
      <c r="AB736" s="1">
        <v>-0.085938</v>
      </c>
      <c r="AC736" s="1">
        <v>1</v>
      </c>
      <c r="AD736" s="1">
        <v>179870</v>
      </c>
    </row>
    <row r="737" spans="2:22">
      <c r="B737" s="1" t="s">
        <v>2220</v>
      </c>
      <c r="C737" s="1">
        <v>118</v>
      </c>
      <c r="D737" s="1" t="s">
        <v>40</v>
      </c>
      <c r="E737" s="1" t="s">
        <v>2221</v>
      </c>
      <c r="F737" s="1" t="s">
        <v>2222</v>
      </c>
      <c r="G737" s="1">
        <v>0.994372</v>
      </c>
      <c r="H737" s="1">
        <v>0.0166351</v>
      </c>
      <c r="I737" s="1">
        <v>55.578</v>
      </c>
      <c r="J737" s="1">
        <v>2</v>
      </c>
      <c r="K737" s="1" t="s">
        <v>2223</v>
      </c>
      <c r="L737" s="1">
        <v>1.9845</v>
      </c>
      <c r="M737" s="1">
        <v>1</v>
      </c>
      <c r="N737" s="1">
        <v>329630</v>
      </c>
      <c r="O737" s="1">
        <v>0.9995</v>
      </c>
      <c r="P737" s="1">
        <v>0.0222104</v>
      </c>
      <c r="Q737" s="1">
        <v>48.822</v>
      </c>
      <c r="R737" s="1">
        <v>2</v>
      </c>
      <c r="S737" s="1" t="s">
        <v>2224</v>
      </c>
      <c r="T737" s="1">
        <v>2.723</v>
      </c>
      <c r="U737" s="1">
        <v>1</v>
      </c>
      <c r="V737" s="1">
        <v>310360</v>
      </c>
    </row>
    <row r="738" spans="2:30">
      <c r="B738" s="1" t="s">
        <v>2225</v>
      </c>
      <c r="C738" s="1">
        <v>98</v>
      </c>
      <c r="D738" s="1" t="s">
        <v>40</v>
      </c>
      <c r="E738" s="1" t="s">
        <v>2226</v>
      </c>
      <c r="F738" s="1" t="s">
        <v>2227</v>
      </c>
      <c r="G738" s="1">
        <v>1</v>
      </c>
      <c r="H738" s="1">
        <v>1.5783e-16</v>
      </c>
      <c r="I738" s="1">
        <v>135.13</v>
      </c>
      <c r="J738" s="1">
        <v>2</v>
      </c>
      <c r="K738" s="1" t="s">
        <v>2228</v>
      </c>
      <c r="L738" s="1">
        <v>-1.8189</v>
      </c>
      <c r="M738" s="1">
        <v>2</v>
      </c>
      <c r="N738" s="1">
        <v>1532800</v>
      </c>
      <c r="O738" s="1">
        <v>1</v>
      </c>
      <c r="P738" s="1">
        <v>4.39011e-5</v>
      </c>
      <c r="Q738" s="1">
        <v>115.05</v>
      </c>
      <c r="R738" s="1">
        <v>2</v>
      </c>
      <c r="S738" s="1" t="s">
        <v>2228</v>
      </c>
      <c r="T738" s="1">
        <v>-2.9392</v>
      </c>
      <c r="U738" s="1">
        <v>2</v>
      </c>
      <c r="V738" s="1">
        <v>1478500</v>
      </c>
      <c r="W738" s="1">
        <v>1</v>
      </c>
      <c r="X738" s="1">
        <v>0.0115711</v>
      </c>
      <c r="Y738" s="1">
        <v>87.573</v>
      </c>
      <c r="Z738" s="1">
        <v>2</v>
      </c>
      <c r="AA738" s="1" t="s">
        <v>2229</v>
      </c>
      <c r="AB738" s="1">
        <v>-4.2944</v>
      </c>
      <c r="AC738" s="1">
        <v>1</v>
      </c>
      <c r="AD738" s="1">
        <v>1174200</v>
      </c>
    </row>
    <row r="739" spans="2:30">
      <c r="B739" s="1" t="s">
        <v>2230</v>
      </c>
      <c r="C739" s="1">
        <v>151</v>
      </c>
      <c r="D739" s="1" t="s">
        <v>40</v>
      </c>
      <c r="E739" s="1" t="s">
        <v>2231</v>
      </c>
      <c r="F739" s="1" t="s">
        <v>2232</v>
      </c>
      <c r="G739" s="1">
        <v>0.999839</v>
      </c>
      <c r="H739" s="1">
        <v>7.0956e-14</v>
      </c>
      <c r="I739" s="1">
        <v>96.78</v>
      </c>
      <c r="J739" s="1">
        <v>2</v>
      </c>
      <c r="K739" s="1" t="s">
        <v>2233</v>
      </c>
      <c r="L739" s="1">
        <v>-0.011015</v>
      </c>
      <c r="M739" s="1">
        <v>1</v>
      </c>
      <c r="N739" s="1">
        <v>746780</v>
      </c>
      <c r="W739" s="1">
        <v>0.973509</v>
      </c>
      <c r="X739" s="1">
        <v>3.85417e-24</v>
      </c>
      <c r="Y739" s="1">
        <v>97.268</v>
      </c>
      <c r="Z739" s="1">
        <v>2</v>
      </c>
      <c r="AA739" s="1" t="s">
        <v>2234</v>
      </c>
      <c r="AB739" s="1">
        <v>1.0425</v>
      </c>
      <c r="AC739" s="1">
        <v>2</v>
      </c>
      <c r="AD739" s="1">
        <v>796670</v>
      </c>
    </row>
    <row r="740" spans="2:30">
      <c r="B740" s="1" t="s">
        <v>2230</v>
      </c>
      <c r="C740" s="1">
        <v>423</v>
      </c>
      <c r="D740" s="1" t="s">
        <v>40</v>
      </c>
      <c r="E740" s="1" t="s">
        <v>2231</v>
      </c>
      <c r="F740" s="1" t="s">
        <v>2232</v>
      </c>
      <c r="G740" s="1">
        <v>0.99845</v>
      </c>
      <c r="H740" s="1">
        <v>8.50164e-12</v>
      </c>
      <c r="I740" s="1">
        <v>155.34</v>
      </c>
      <c r="J740" s="1">
        <v>2</v>
      </c>
      <c r="K740" s="1" t="s">
        <v>2235</v>
      </c>
      <c r="L740" s="1">
        <v>1.7098</v>
      </c>
      <c r="M740" s="1">
        <v>2</v>
      </c>
      <c r="N740" s="1">
        <v>5015200</v>
      </c>
      <c r="O740" s="1">
        <v>0.982086</v>
      </c>
      <c r="P740" s="1">
        <v>0.00560933</v>
      </c>
      <c r="Q740" s="1">
        <v>137.4</v>
      </c>
      <c r="R740" s="1">
        <v>2</v>
      </c>
      <c r="S740" s="1" t="s">
        <v>2236</v>
      </c>
      <c r="T740" s="1">
        <v>1.3536</v>
      </c>
      <c r="U740" s="1">
        <v>2</v>
      </c>
      <c r="V740" s="1">
        <v>5006300</v>
      </c>
      <c r="W740" s="1">
        <v>0.999018</v>
      </c>
      <c r="X740" s="1">
        <v>0.000359118</v>
      </c>
      <c r="Y740" s="1">
        <v>155.57</v>
      </c>
      <c r="Z740" s="1">
        <v>2</v>
      </c>
      <c r="AA740" s="1" t="s">
        <v>2237</v>
      </c>
      <c r="AB740" s="1">
        <v>1.5129</v>
      </c>
      <c r="AC740" s="1">
        <v>2</v>
      </c>
      <c r="AD740" s="1">
        <v>4572900</v>
      </c>
    </row>
    <row r="741" spans="2:30">
      <c r="B741" s="1" t="s">
        <v>2230</v>
      </c>
      <c r="C741" s="1">
        <v>434</v>
      </c>
      <c r="D741" s="1" t="s">
        <v>40</v>
      </c>
      <c r="E741" s="1" t="s">
        <v>2231</v>
      </c>
      <c r="F741" s="1" t="s">
        <v>2232</v>
      </c>
      <c r="G741" s="1">
        <v>0.993608</v>
      </c>
      <c r="H741" s="1">
        <v>0.00233448</v>
      </c>
      <c r="I741" s="1">
        <v>99.276</v>
      </c>
      <c r="J741" s="1">
        <v>2</v>
      </c>
      <c r="K741" s="1" t="s">
        <v>2238</v>
      </c>
      <c r="L741" s="1">
        <v>0.5651</v>
      </c>
      <c r="M741" s="1">
        <v>1</v>
      </c>
      <c r="N741" s="1">
        <v>465320</v>
      </c>
      <c r="O741" s="1">
        <v>0.953571</v>
      </c>
      <c r="P741" s="1">
        <v>0.00453267</v>
      </c>
      <c r="Q741" s="1">
        <v>89.382</v>
      </c>
      <c r="R741" s="1">
        <v>2</v>
      </c>
      <c r="S741" s="1" t="s">
        <v>2239</v>
      </c>
      <c r="T741" s="1">
        <v>3.8605</v>
      </c>
      <c r="U741" s="1">
        <v>1</v>
      </c>
      <c r="V741" s="1">
        <v>966080</v>
      </c>
      <c r="W741" s="1">
        <v>0.998669</v>
      </c>
      <c r="X741" s="1">
        <v>0.00109657</v>
      </c>
      <c r="Y741" s="1">
        <v>103.76</v>
      </c>
      <c r="Z741" s="1">
        <v>2</v>
      </c>
      <c r="AA741" s="1" t="s">
        <v>2240</v>
      </c>
      <c r="AB741" s="1">
        <v>2.065</v>
      </c>
      <c r="AC741" s="1">
        <v>1</v>
      </c>
      <c r="AD741" s="1">
        <v>1134400</v>
      </c>
    </row>
    <row r="742" spans="2:22">
      <c r="B742" s="1" t="s">
        <v>2230</v>
      </c>
      <c r="C742" s="1">
        <v>431</v>
      </c>
      <c r="D742" s="1" t="s">
        <v>40</v>
      </c>
      <c r="E742" s="1" t="s">
        <v>2231</v>
      </c>
      <c r="F742" s="1" t="s">
        <v>2232</v>
      </c>
      <c r="O742" s="1">
        <v>0.97254</v>
      </c>
      <c r="P742" s="1">
        <v>0.00588487</v>
      </c>
      <c r="Q742" s="1">
        <v>66.953</v>
      </c>
      <c r="R742" s="1">
        <v>2</v>
      </c>
      <c r="S742" s="1" t="s">
        <v>2241</v>
      </c>
      <c r="T742" s="1">
        <v>2.8223</v>
      </c>
      <c r="U742" s="1">
        <v>1</v>
      </c>
      <c r="V742" s="1">
        <v>450120</v>
      </c>
    </row>
    <row r="743" spans="2:30">
      <c r="B743" s="1" t="s">
        <v>2230</v>
      </c>
      <c r="C743" s="1">
        <v>421</v>
      </c>
      <c r="D743" s="1" t="s">
        <v>40</v>
      </c>
      <c r="E743" s="1" t="s">
        <v>2231</v>
      </c>
      <c r="F743" s="1" t="s">
        <v>2232</v>
      </c>
      <c r="W743" s="1">
        <v>0.999919</v>
      </c>
      <c r="X743" s="1">
        <v>0.00209503</v>
      </c>
      <c r="Y743" s="1">
        <v>69.201</v>
      </c>
      <c r="Z743" s="1">
        <v>2</v>
      </c>
      <c r="AA743" s="1" t="s">
        <v>2242</v>
      </c>
      <c r="AB743" s="1">
        <v>-1.0924</v>
      </c>
      <c r="AC743" s="1">
        <v>1</v>
      </c>
      <c r="AD743" s="1">
        <v>224720</v>
      </c>
    </row>
    <row r="744" spans="2:14">
      <c r="B744" s="1" t="s">
        <v>2243</v>
      </c>
      <c r="C744" s="1">
        <v>332</v>
      </c>
      <c r="D744" s="1" t="s">
        <v>40</v>
      </c>
      <c r="E744" s="1" t="s">
        <v>2244</v>
      </c>
      <c r="F744" s="1" t="s">
        <v>2245</v>
      </c>
      <c r="G744" s="1">
        <v>0.867156</v>
      </c>
      <c r="H744" s="1">
        <v>0.00106269</v>
      </c>
      <c r="I744" s="1">
        <v>51.454</v>
      </c>
      <c r="J744" s="1">
        <v>3</v>
      </c>
      <c r="K744" s="1" t="s">
        <v>2246</v>
      </c>
      <c r="L744" s="1">
        <v>-1.4148</v>
      </c>
      <c r="M744" s="1">
        <v>1</v>
      </c>
      <c r="N744" s="1">
        <v>15013</v>
      </c>
    </row>
    <row r="745" spans="2:30">
      <c r="B745" s="1" t="s">
        <v>2247</v>
      </c>
      <c r="C745" s="1">
        <v>294</v>
      </c>
      <c r="D745" s="1" t="s">
        <v>40</v>
      </c>
      <c r="E745" s="1" t="s">
        <v>2248</v>
      </c>
      <c r="F745" s="1" t="s">
        <v>2249</v>
      </c>
      <c r="G745" s="1">
        <v>0.987291</v>
      </c>
      <c r="H745" s="1">
        <v>0.0181102</v>
      </c>
      <c r="I745" s="1">
        <v>57.003</v>
      </c>
      <c r="J745" s="1">
        <v>2</v>
      </c>
      <c r="K745" s="1" t="s">
        <v>2250</v>
      </c>
      <c r="L745" s="1">
        <v>-3.2451</v>
      </c>
      <c r="M745" s="1">
        <v>1</v>
      </c>
      <c r="N745" s="1">
        <v>101340</v>
      </c>
      <c r="W745" s="1">
        <v>0.997672</v>
      </c>
      <c r="X745" s="1">
        <v>0.000415739</v>
      </c>
      <c r="Y745" s="1">
        <v>73.655</v>
      </c>
      <c r="Z745" s="1">
        <v>2</v>
      </c>
      <c r="AA745" s="1" t="s">
        <v>2251</v>
      </c>
      <c r="AB745" s="1">
        <v>-1.4675</v>
      </c>
      <c r="AC745" s="1">
        <v>1</v>
      </c>
      <c r="AD745" s="1">
        <v>75399</v>
      </c>
    </row>
    <row r="746" spans="2:30">
      <c r="B746" s="1" t="s">
        <v>2247</v>
      </c>
      <c r="C746" s="1">
        <v>43</v>
      </c>
      <c r="D746" s="1" t="s">
        <v>40</v>
      </c>
      <c r="E746" s="1" t="s">
        <v>2248</v>
      </c>
      <c r="F746" s="1" t="s">
        <v>2249</v>
      </c>
      <c r="G746" s="1">
        <v>0.999783</v>
      </c>
      <c r="H746" s="1">
        <v>1.08369e-45</v>
      </c>
      <c r="I746" s="1">
        <v>181.9</v>
      </c>
      <c r="J746" s="1">
        <v>2</v>
      </c>
      <c r="K746" s="1" t="s">
        <v>2252</v>
      </c>
      <c r="L746" s="1">
        <v>0.44475</v>
      </c>
      <c r="M746" s="1">
        <v>2</v>
      </c>
      <c r="N746" s="1">
        <v>1930000</v>
      </c>
      <c r="O746" s="1">
        <v>0.999487</v>
      </c>
      <c r="P746" s="1">
        <v>7.01801e-65</v>
      </c>
      <c r="Q746" s="1">
        <v>177.41</v>
      </c>
      <c r="R746" s="1">
        <v>2</v>
      </c>
      <c r="S746" s="1" t="s">
        <v>2253</v>
      </c>
      <c r="T746" s="1">
        <v>0.055106</v>
      </c>
      <c r="U746" s="1">
        <v>2</v>
      </c>
      <c r="V746" s="1">
        <v>2027900</v>
      </c>
      <c r="W746" s="1">
        <v>0.999834</v>
      </c>
      <c r="X746" s="1">
        <v>7.66084e-37</v>
      </c>
      <c r="Y746" s="1">
        <v>200.9</v>
      </c>
      <c r="Z746" s="1">
        <v>2</v>
      </c>
      <c r="AA746" s="1" t="s">
        <v>2252</v>
      </c>
      <c r="AB746" s="1">
        <v>3.1098</v>
      </c>
      <c r="AC746" s="1">
        <v>2</v>
      </c>
      <c r="AD746" s="1">
        <v>1918500</v>
      </c>
    </row>
    <row r="747" spans="2:30">
      <c r="B747" s="1" t="s">
        <v>2247</v>
      </c>
      <c r="C747" s="1">
        <v>750</v>
      </c>
      <c r="D747" s="1" t="s">
        <v>109</v>
      </c>
      <c r="E747" s="1" t="s">
        <v>2248</v>
      </c>
      <c r="F747" s="1" t="s">
        <v>2249</v>
      </c>
      <c r="G747" s="1">
        <v>0.974883</v>
      </c>
      <c r="H747" s="1">
        <v>0.00949771</v>
      </c>
      <c r="I747" s="1">
        <v>89.459</v>
      </c>
      <c r="J747" s="1">
        <v>2</v>
      </c>
      <c r="K747" s="1" t="s">
        <v>2254</v>
      </c>
      <c r="L747" s="1">
        <v>-7.2923</v>
      </c>
      <c r="M747" s="1">
        <v>1</v>
      </c>
      <c r="N747" s="1">
        <v>15451</v>
      </c>
      <c r="W747" s="1">
        <v>0.804116</v>
      </c>
      <c r="X747" s="1">
        <v>0.00496617</v>
      </c>
      <c r="Y747" s="1">
        <v>71.912</v>
      </c>
      <c r="Z747" s="1">
        <v>2</v>
      </c>
      <c r="AA747" s="1" t="s">
        <v>2255</v>
      </c>
      <c r="AB747" s="1">
        <v>-6.056</v>
      </c>
      <c r="AC747" s="1">
        <v>1</v>
      </c>
      <c r="AD747" s="1">
        <v>16984</v>
      </c>
    </row>
    <row r="748" spans="2:30">
      <c r="B748" s="1" t="s">
        <v>2247</v>
      </c>
      <c r="C748" s="1">
        <v>178</v>
      </c>
      <c r="D748" s="1" t="s">
        <v>109</v>
      </c>
      <c r="E748" s="1" t="s">
        <v>2248</v>
      </c>
      <c r="F748" s="1" t="s">
        <v>2249</v>
      </c>
      <c r="G748" s="1">
        <v>0.890377</v>
      </c>
      <c r="H748" s="1">
        <v>0.00100226</v>
      </c>
      <c r="I748" s="1">
        <v>97.084</v>
      </c>
      <c r="J748" s="1">
        <v>3</v>
      </c>
      <c r="K748" s="1" t="s">
        <v>2256</v>
      </c>
      <c r="L748" s="1">
        <v>-3.4067</v>
      </c>
      <c r="M748" s="1">
        <v>5</v>
      </c>
      <c r="N748" s="1">
        <v>1819800</v>
      </c>
      <c r="O748" s="1">
        <v>0.943069</v>
      </c>
      <c r="P748" s="1">
        <v>0.000858187</v>
      </c>
      <c r="Q748" s="1">
        <v>86.838</v>
      </c>
      <c r="R748" s="1">
        <v>2</v>
      </c>
      <c r="S748" s="1" t="s">
        <v>2257</v>
      </c>
      <c r="T748" s="1">
        <v>-4.9676</v>
      </c>
      <c r="U748" s="1">
        <v>5</v>
      </c>
      <c r="V748" s="1">
        <v>1794700</v>
      </c>
      <c r="W748" s="1">
        <v>0.908886</v>
      </c>
      <c r="X748" s="1">
        <v>4.71845e-9</v>
      </c>
      <c r="Y748" s="1">
        <v>135.89</v>
      </c>
      <c r="Z748" s="1">
        <v>3</v>
      </c>
      <c r="AA748" s="1" t="s">
        <v>2258</v>
      </c>
      <c r="AB748" s="1">
        <v>-1.7989</v>
      </c>
      <c r="AC748" s="1">
        <v>6</v>
      </c>
      <c r="AD748" s="1">
        <v>4449000</v>
      </c>
    </row>
    <row r="749" spans="2:22">
      <c r="B749" s="1" t="s">
        <v>2247</v>
      </c>
      <c r="C749" s="1">
        <v>177</v>
      </c>
      <c r="D749" s="1" t="s">
        <v>109</v>
      </c>
      <c r="E749" s="1" t="s">
        <v>2248</v>
      </c>
      <c r="F749" s="1" t="s">
        <v>2249</v>
      </c>
      <c r="O749" s="1">
        <v>0.785848</v>
      </c>
      <c r="P749" s="1">
        <v>0.000674531</v>
      </c>
      <c r="Q749" s="1">
        <v>50.314</v>
      </c>
      <c r="R749" s="1">
        <v>3</v>
      </c>
      <c r="S749" s="1" t="s">
        <v>2259</v>
      </c>
      <c r="T749" s="1">
        <v>-2.9282</v>
      </c>
      <c r="U749" s="1">
        <v>1</v>
      </c>
      <c r="V749" s="1">
        <v>179290</v>
      </c>
    </row>
    <row r="750" spans="2:30">
      <c r="B750" s="1" t="s">
        <v>2247</v>
      </c>
      <c r="C750" s="1">
        <v>718</v>
      </c>
      <c r="D750" s="1" t="s">
        <v>40</v>
      </c>
      <c r="E750" s="1" t="s">
        <v>2248</v>
      </c>
      <c r="F750" s="1" t="s">
        <v>2249</v>
      </c>
      <c r="W750" s="1">
        <v>1</v>
      </c>
      <c r="X750" s="1">
        <v>1.42387e-46</v>
      </c>
      <c r="Y750" s="1">
        <v>193.94</v>
      </c>
      <c r="Z750" s="1">
        <v>2</v>
      </c>
      <c r="AA750" s="1" t="s">
        <v>2260</v>
      </c>
      <c r="AB750" s="1">
        <v>1.1623</v>
      </c>
      <c r="AC750" s="1">
        <v>1</v>
      </c>
      <c r="AD750" s="1">
        <v>320610</v>
      </c>
    </row>
    <row r="751" spans="2:14">
      <c r="B751" s="1" t="s">
        <v>2261</v>
      </c>
      <c r="C751" s="1">
        <v>145</v>
      </c>
      <c r="D751" s="1" t="s">
        <v>40</v>
      </c>
      <c r="E751" s="1" t="s">
        <v>2262</v>
      </c>
      <c r="F751" s="1" t="s">
        <v>2263</v>
      </c>
      <c r="G751" s="1">
        <v>0.999846</v>
      </c>
      <c r="H751" s="1">
        <v>0.000134541</v>
      </c>
      <c r="I751" s="1">
        <v>59.09</v>
      </c>
      <c r="J751" s="1">
        <v>2</v>
      </c>
      <c r="K751" s="1" t="s">
        <v>2264</v>
      </c>
      <c r="L751" s="1">
        <v>-1.9809</v>
      </c>
      <c r="M751" s="1">
        <v>1</v>
      </c>
      <c r="N751" s="1">
        <v>47371</v>
      </c>
    </row>
    <row r="752" spans="2:30">
      <c r="B752" s="1" t="s">
        <v>2265</v>
      </c>
      <c r="C752" s="1">
        <v>270</v>
      </c>
      <c r="D752" s="1" t="s">
        <v>40</v>
      </c>
      <c r="E752" s="1" t="s">
        <v>2266</v>
      </c>
      <c r="F752" s="1" t="s">
        <v>2267</v>
      </c>
      <c r="G752" s="1">
        <v>1</v>
      </c>
      <c r="H752" s="1">
        <v>5.1315e-18</v>
      </c>
      <c r="I752" s="1">
        <v>128.28</v>
      </c>
      <c r="J752" s="1">
        <v>2</v>
      </c>
      <c r="K752" s="1" t="s">
        <v>2268</v>
      </c>
      <c r="L752" s="1">
        <v>1.9904</v>
      </c>
      <c r="M752" s="1">
        <v>3</v>
      </c>
      <c r="N752" s="1">
        <v>549580</v>
      </c>
      <c r="O752" s="1">
        <v>1</v>
      </c>
      <c r="P752" s="1">
        <v>1.84835e-9</v>
      </c>
      <c r="Q752" s="1">
        <v>122.94</v>
      </c>
      <c r="R752" s="1">
        <v>2</v>
      </c>
      <c r="S752" s="1" t="s">
        <v>2268</v>
      </c>
      <c r="T752" s="1">
        <v>3.6753</v>
      </c>
      <c r="U752" s="1">
        <v>2</v>
      </c>
      <c r="V752" s="1">
        <v>462140</v>
      </c>
      <c r="W752" s="1">
        <v>1</v>
      </c>
      <c r="X752" s="1">
        <v>1.10571e-27</v>
      </c>
      <c r="Y752" s="1">
        <v>204.94</v>
      </c>
      <c r="Z752" s="1">
        <v>2</v>
      </c>
      <c r="AA752" s="1" t="s">
        <v>2268</v>
      </c>
      <c r="AB752" s="1">
        <v>1.4798</v>
      </c>
      <c r="AC752" s="1">
        <v>2</v>
      </c>
      <c r="AD752" s="1">
        <v>562570</v>
      </c>
    </row>
    <row r="753" spans="2:30">
      <c r="B753" s="1" t="s">
        <v>2269</v>
      </c>
      <c r="C753" s="1">
        <v>1577</v>
      </c>
      <c r="D753" s="1" t="s">
        <v>40</v>
      </c>
      <c r="E753" s="1" t="s">
        <v>1579</v>
      </c>
      <c r="F753" s="1" t="s">
        <v>1580</v>
      </c>
      <c r="G753" s="1">
        <v>0.989445</v>
      </c>
      <c r="H753" s="1">
        <v>0.000196117</v>
      </c>
      <c r="I753" s="1">
        <v>85.443</v>
      </c>
      <c r="J753" s="1">
        <v>2</v>
      </c>
      <c r="K753" s="1" t="s">
        <v>2270</v>
      </c>
      <c r="L753" s="1">
        <v>0.59908</v>
      </c>
      <c r="M753" s="1">
        <v>1</v>
      </c>
      <c r="N753" s="1">
        <v>31291</v>
      </c>
      <c r="O753" s="1">
        <v>0.995237</v>
      </c>
      <c r="P753" s="1">
        <v>0.00110171</v>
      </c>
      <c r="Q753" s="1">
        <v>74.778</v>
      </c>
      <c r="R753" s="1">
        <v>2</v>
      </c>
      <c r="S753" s="1" t="s">
        <v>2271</v>
      </c>
      <c r="T753" s="1">
        <v>-0.45772</v>
      </c>
      <c r="U753" s="1">
        <v>1</v>
      </c>
      <c r="V753" s="1">
        <v>30349</v>
      </c>
      <c r="W753" s="1">
        <v>0.999975</v>
      </c>
      <c r="X753" s="1">
        <v>4.04357e-7</v>
      </c>
      <c r="Y753" s="1">
        <v>143.25</v>
      </c>
      <c r="Z753" s="1">
        <v>2</v>
      </c>
      <c r="AA753" s="1" t="s">
        <v>2272</v>
      </c>
      <c r="AB753" s="1">
        <v>2.6602</v>
      </c>
      <c r="AC753" s="1">
        <v>1</v>
      </c>
      <c r="AD753" s="1">
        <v>36164</v>
      </c>
    </row>
    <row r="754" spans="2:30">
      <c r="B754" s="1" t="s">
        <v>2269</v>
      </c>
      <c r="C754" s="1">
        <v>1362</v>
      </c>
      <c r="D754" s="1" t="s">
        <v>40</v>
      </c>
      <c r="E754" s="1" t="s">
        <v>1579</v>
      </c>
      <c r="F754" s="1" t="s">
        <v>1580</v>
      </c>
      <c r="G754" s="1">
        <v>1</v>
      </c>
      <c r="H754" s="1">
        <v>4.26926e-31</v>
      </c>
      <c r="I754" s="1">
        <v>131.57</v>
      </c>
      <c r="J754" s="1">
        <v>2</v>
      </c>
      <c r="K754" s="1" t="s">
        <v>2273</v>
      </c>
      <c r="L754" s="1">
        <v>-5.6907</v>
      </c>
      <c r="M754" s="1">
        <v>1</v>
      </c>
      <c r="N754" s="1">
        <v>556290</v>
      </c>
      <c r="O754" s="1">
        <v>1</v>
      </c>
      <c r="P754" s="1">
        <v>4.88719e-60</v>
      </c>
      <c r="Q754" s="1">
        <v>158.86</v>
      </c>
      <c r="R754" s="1">
        <v>2</v>
      </c>
      <c r="S754" s="1" t="s">
        <v>2273</v>
      </c>
      <c r="T754" s="1">
        <v>-1.9544</v>
      </c>
      <c r="U754" s="1">
        <v>1</v>
      </c>
      <c r="V754" s="1">
        <v>477750</v>
      </c>
      <c r="W754" s="1">
        <v>1</v>
      </c>
      <c r="X754" s="1">
        <v>1.44673e-18</v>
      </c>
      <c r="Y754" s="1">
        <v>161.33</v>
      </c>
      <c r="Z754" s="1">
        <v>2</v>
      </c>
      <c r="AA754" s="1" t="s">
        <v>2273</v>
      </c>
      <c r="AB754" s="1">
        <v>1.8191</v>
      </c>
      <c r="AC754" s="1">
        <v>2</v>
      </c>
      <c r="AD754" s="1">
        <v>537570</v>
      </c>
    </row>
    <row r="755" spans="2:30">
      <c r="B755" s="1" t="s">
        <v>2269</v>
      </c>
      <c r="C755" s="1">
        <v>1325</v>
      </c>
      <c r="D755" s="1" t="s">
        <v>40</v>
      </c>
      <c r="E755" s="1" t="s">
        <v>1579</v>
      </c>
      <c r="F755" s="1" t="s">
        <v>1580</v>
      </c>
      <c r="G755" s="1">
        <v>0.993268</v>
      </c>
      <c r="H755" s="1">
        <v>0.000112762</v>
      </c>
      <c r="I755" s="1">
        <v>42.959</v>
      </c>
      <c r="J755" s="1">
        <v>3</v>
      </c>
      <c r="K755" s="1" t="s">
        <v>2274</v>
      </c>
      <c r="L755" s="1">
        <v>-1.1996</v>
      </c>
      <c r="M755" s="1">
        <v>1</v>
      </c>
      <c r="N755" s="1">
        <v>88040</v>
      </c>
      <c r="O755" s="1">
        <v>0.999802</v>
      </c>
      <c r="P755" s="1">
        <v>2.69271e-15</v>
      </c>
      <c r="Q755" s="1">
        <v>86.036</v>
      </c>
      <c r="R755" s="1">
        <v>3</v>
      </c>
      <c r="S755" s="1" t="s">
        <v>2275</v>
      </c>
      <c r="T755" s="1">
        <v>-5.0515</v>
      </c>
      <c r="U755" s="1">
        <v>1</v>
      </c>
      <c r="V755" s="1">
        <v>85634</v>
      </c>
      <c r="W755" s="1">
        <v>0.999984</v>
      </c>
      <c r="X755" s="1">
        <v>2.41593e-11</v>
      </c>
      <c r="Y755" s="1">
        <v>81.867</v>
      </c>
      <c r="Z755" s="1">
        <v>3</v>
      </c>
      <c r="AA755" s="1" t="s">
        <v>2275</v>
      </c>
      <c r="AB755" s="1">
        <v>-1.2182</v>
      </c>
      <c r="AC755" s="1">
        <v>1</v>
      </c>
      <c r="AD755" s="1">
        <v>108260</v>
      </c>
    </row>
    <row r="756" spans="2:30">
      <c r="B756" s="1" t="s">
        <v>2269</v>
      </c>
      <c r="C756" s="1">
        <v>1044</v>
      </c>
      <c r="D756" s="1" t="s">
        <v>40</v>
      </c>
      <c r="E756" s="1" t="s">
        <v>1579</v>
      </c>
      <c r="F756" s="1" t="s">
        <v>1580</v>
      </c>
      <c r="G756" s="1">
        <v>1</v>
      </c>
      <c r="H756" s="1">
        <v>8.47507e-24</v>
      </c>
      <c r="I756" s="1">
        <v>107.43</v>
      </c>
      <c r="J756" s="1">
        <v>2</v>
      </c>
      <c r="K756" s="1" t="s">
        <v>2276</v>
      </c>
      <c r="L756" s="1">
        <v>0.6259</v>
      </c>
      <c r="M756" s="1">
        <v>2</v>
      </c>
      <c r="N756" s="1">
        <v>148300</v>
      </c>
      <c r="O756" s="1">
        <v>1</v>
      </c>
      <c r="P756" s="1">
        <v>1.89401e-27</v>
      </c>
      <c r="Q756" s="1">
        <v>118.42</v>
      </c>
      <c r="R756" s="1">
        <v>2</v>
      </c>
      <c r="S756" s="1" t="s">
        <v>2276</v>
      </c>
      <c r="T756" s="1">
        <v>3.9014</v>
      </c>
      <c r="U756" s="1">
        <v>2</v>
      </c>
      <c r="V756" s="1">
        <v>174980</v>
      </c>
      <c r="W756" s="1">
        <v>1</v>
      </c>
      <c r="X756" s="1">
        <v>1.16192e-10</v>
      </c>
      <c r="Y756" s="1">
        <v>123.83</v>
      </c>
      <c r="Z756" s="1">
        <v>2</v>
      </c>
      <c r="AA756" s="1" t="s">
        <v>2277</v>
      </c>
      <c r="AB756" s="1">
        <v>2.9355</v>
      </c>
      <c r="AC756" s="1">
        <v>2</v>
      </c>
      <c r="AD756" s="1">
        <v>204370</v>
      </c>
    </row>
    <row r="757" spans="2:22">
      <c r="B757" s="1" t="s">
        <v>2269</v>
      </c>
      <c r="C757" s="1">
        <v>1430</v>
      </c>
      <c r="D757" s="1" t="s">
        <v>40</v>
      </c>
      <c r="E757" s="1" t="s">
        <v>1579</v>
      </c>
      <c r="F757" s="1" t="s">
        <v>1580</v>
      </c>
      <c r="G757" s="1">
        <v>1</v>
      </c>
      <c r="H757" s="1">
        <v>1.60829e-7</v>
      </c>
      <c r="I757" s="1">
        <v>136.39</v>
      </c>
      <c r="J757" s="1">
        <v>2</v>
      </c>
      <c r="K757" s="1" t="s">
        <v>2278</v>
      </c>
      <c r="L757" s="1">
        <v>1.3812</v>
      </c>
      <c r="M757" s="1">
        <v>1</v>
      </c>
      <c r="N757" s="1">
        <v>466840</v>
      </c>
      <c r="O757" s="1">
        <v>1</v>
      </c>
      <c r="P757" s="1">
        <v>0.000265207</v>
      </c>
      <c r="Q757" s="1">
        <v>80.049</v>
      </c>
      <c r="R757" s="1">
        <v>2</v>
      </c>
      <c r="S757" s="1" t="s">
        <v>2278</v>
      </c>
      <c r="T757" s="1">
        <v>1.3042</v>
      </c>
      <c r="U757" s="1">
        <v>1</v>
      </c>
      <c r="V757" s="1">
        <v>207860</v>
      </c>
    </row>
    <row r="758" spans="2:22">
      <c r="B758" s="1" t="s">
        <v>2269</v>
      </c>
      <c r="C758" s="1">
        <v>1607</v>
      </c>
      <c r="D758" s="1" t="s">
        <v>40</v>
      </c>
      <c r="E758" s="1" t="s">
        <v>1579</v>
      </c>
      <c r="F758" s="1" t="s">
        <v>1580</v>
      </c>
      <c r="O758" s="1">
        <v>0.999487</v>
      </c>
      <c r="P758" s="1">
        <v>1.23702e-6</v>
      </c>
      <c r="Q758" s="1">
        <v>118.64</v>
      </c>
      <c r="R758" s="1">
        <v>2</v>
      </c>
      <c r="S758" s="1" t="s">
        <v>2279</v>
      </c>
      <c r="T758" s="1">
        <v>7.5895</v>
      </c>
      <c r="U758" s="1">
        <v>1</v>
      </c>
      <c r="V758" s="1">
        <v>38107</v>
      </c>
    </row>
    <row r="759" spans="2:30">
      <c r="B759" s="1" t="s">
        <v>2269</v>
      </c>
      <c r="C759" s="1">
        <v>1037</v>
      </c>
      <c r="D759" s="1" t="s">
        <v>40</v>
      </c>
      <c r="E759" s="1" t="s">
        <v>1579</v>
      </c>
      <c r="F759" s="1" t="s">
        <v>1580</v>
      </c>
      <c r="W759" s="1">
        <v>0.999993</v>
      </c>
      <c r="X759" s="1">
        <v>6.31088e-5</v>
      </c>
      <c r="Y759" s="1">
        <v>70.831</v>
      </c>
      <c r="Z759" s="1">
        <v>2</v>
      </c>
      <c r="AA759" s="1" t="s">
        <v>2280</v>
      </c>
      <c r="AB759" s="1">
        <v>0.91319</v>
      </c>
      <c r="AC759" s="1">
        <v>1</v>
      </c>
      <c r="AD759" s="1">
        <v>247710</v>
      </c>
    </row>
    <row r="760" spans="2:30">
      <c r="B760" s="1" t="s">
        <v>2281</v>
      </c>
      <c r="C760" s="1">
        <v>167</v>
      </c>
      <c r="D760" s="1" t="s">
        <v>40</v>
      </c>
      <c r="E760" s="1" t="s">
        <v>1374</v>
      </c>
      <c r="F760" s="1" t="s">
        <v>1375</v>
      </c>
      <c r="G760" s="1">
        <v>0.999961</v>
      </c>
      <c r="H760" s="1">
        <v>4.35722e-8</v>
      </c>
      <c r="I760" s="1">
        <v>123.99</v>
      </c>
      <c r="J760" s="1">
        <v>2</v>
      </c>
      <c r="K760" s="1" t="s">
        <v>2282</v>
      </c>
      <c r="L760" s="1">
        <v>3.3991</v>
      </c>
      <c r="M760" s="1">
        <v>1</v>
      </c>
      <c r="N760" s="1">
        <v>112060</v>
      </c>
      <c r="O760" s="1">
        <v>0.999985</v>
      </c>
      <c r="P760" s="1">
        <v>1.74101e-10</v>
      </c>
      <c r="Q760" s="1">
        <v>128.46</v>
      </c>
      <c r="R760" s="1">
        <v>2</v>
      </c>
      <c r="S760" s="1" t="s">
        <v>2282</v>
      </c>
      <c r="T760" s="1">
        <v>3.3233</v>
      </c>
      <c r="U760" s="1">
        <v>1</v>
      </c>
      <c r="V760" s="1">
        <v>102360</v>
      </c>
      <c r="W760" s="1">
        <v>0.999955</v>
      </c>
      <c r="X760" s="1">
        <v>1.49488e-5</v>
      </c>
      <c r="Y760" s="1">
        <v>130.65</v>
      </c>
      <c r="Z760" s="1">
        <v>2</v>
      </c>
      <c r="AA760" s="1" t="s">
        <v>2282</v>
      </c>
      <c r="AB760" s="1">
        <v>4.7473</v>
      </c>
      <c r="AC760" s="1">
        <v>1</v>
      </c>
      <c r="AD760" s="1">
        <v>103020</v>
      </c>
    </row>
    <row r="761" spans="2:14">
      <c r="B761" s="1" t="s">
        <v>2281</v>
      </c>
      <c r="C761" s="1">
        <v>173</v>
      </c>
      <c r="D761" s="1" t="s">
        <v>40</v>
      </c>
      <c r="E761" s="1" t="s">
        <v>1374</v>
      </c>
      <c r="F761" s="1" t="s">
        <v>1375</v>
      </c>
      <c r="G761" s="1">
        <v>0.872018</v>
      </c>
      <c r="H761" s="1">
        <v>0.000276284</v>
      </c>
      <c r="I761" s="1">
        <v>91.032</v>
      </c>
      <c r="J761" s="1">
        <v>2</v>
      </c>
      <c r="K761" s="1" t="s">
        <v>2283</v>
      </c>
      <c r="L761" s="1">
        <v>8.0296</v>
      </c>
      <c r="M761" s="1">
        <v>1</v>
      </c>
      <c r="N761" s="1">
        <v>166270</v>
      </c>
    </row>
    <row r="762" spans="2:14">
      <c r="B762" s="1" t="s">
        <v>2281</v>
      </c>
      <c r="C762" s="1">
        <v>2054</v>
      </c>
      <c r="D762" s="1" t="s">
        <v>109</v>
      </c>
      <c r="E762" s="1" t="s">
        <v>1374</v>
      </c>
      <c r="F762" s="1" t="s">
        <v>1375</v>
      </c>
      <c r="G762" s="1">
        <v>0.830096</v>
      </c>
      <c r="H762" s="1">
        <v>0.013889</v>
      </c>
      <c r="I762" s="1">
        <v>85.821</v>
      </c>
      <c r="J762" s="1">
        <v>2</v>
      </c>
      <c r="K762" s="1" t="s">
        <v>2284</v>
      </c>
      <c r="L762" s="1">
        <v>-0.68391</v>
      </c>
      <c r="M762" s="1">
        <v>1</v>
      </c>
      <c r="N762" s="1">
        <v>398390</v>
      </c>
    </row>
    <row r="763" spans="2:22">
      <c r="B763" s="1" t="s">
        <v>2285</v>
      </c>
      <c r="C763" s="1">
        <v>223</v>
      </c>
      <c r="D763" s="1" t="s">
        <v>40</v>
      </c>
      <c r="E763" s="1" t="s">
        <v>2286</v>
      </c>
      <c r="F763" s="1" t="s">
        <v>2287</v>
      </c>
      <c r="G763" s="1">
        <v>1</v>
      </c>
      <c r="H763" s="1">
        <v>0.0138891</v>
      </c>
      <c r="I763" s="1">
        <v>65.408</v>
      </c>
      <c r="J763" s="1">
        <v>2</v>
      </c>
      <c r="K763" s="1" t="s">
        <v>2288</v>
      </c>
      <c r="L763" s="1">
        <v>6.7529</v>
      </c>
      <c r="M763" s="1">
        <v>1</v>
      </c>
      <c r="N763" s="1">
        <v>23625</v>
      </c>
      <c r="O763" s="1">
        <v>1</v>
      </c>
      <c r="P763" s="1">
        <v>0.00102919</v>
      </c>
      <c r="Q763" s="1">
        <v>66.953</v>
      </c>
      <c r="R763" s="1">
        <v>2</v>
      </c>
      <c r="S763" s="1" t="s">
        <v>2288</v>
      </c>
      <c r="T763" s="1">
        <v>3.3927</v>
      </c>
      <c r="U763" s="1">
        <v>1</v>
      </c>
      <c r="V763" s="1">
        <v>9629.7</v>
      </c>
    </row>
    <row r="764" spans="2:14">
      <c r="B764" s="1" t="s">
        <v>2289</v>
      </c>
      <c r="C764" s="1">
        <v>284</v>
      </c>
      <c r="D764" s="1" t="s">
        <v>40</v>
      </c>
      <c r="E764" s="1" t="s">
        <v>2290</v>
      </c>
      <c r="F764" s="1" t="s">
        <v>2291</v>
      </c>
      <c r="G764" s="1">
        <v>0.982952</v>
      </c>
      <c r="H764" s="1">
        <v>0.000231975</v>
      </c>
      <c r="I764" s="1">
        <v>68.127</v>
      </c>
      <c r="J764" s="1">
        <v>2</v>
      </c>
      <c r="K764" s="1" t="s">
        <v>2292</v>
      </c>
      <c r="L764" s="1">
        <v>-0.10357</v>
      </c>
      <c r="M764" s="1">
        <v>1</v>
      </c>
      <c r="N764" s="1">
        <v>35122</v>
      </c>
    </row>
    <row r="765" spans="2:30">
      <c r="B765" s="1" t="s">
        <v>2289</v>
      </c>
      <c r="C765" s="1">
        <v>727</v>
      </c>
      <c r="D765" s="1" t="s">
        <v>40</v>
      </c>
      <c r="E765" s="1" t="s">
        <v>2290</v>
      </c>
      <c r="F765" s="1" t="s">
        <v>2291</v>
      </c>
      <c r="G765" s="1">
        <v>0.998269</v>
      </c>
      <c r="H765" s="1">
        <v>5.84154999999999e-271</v>
      </c>
      <c r="I765" s="1">
        <v>244.64</v>
      </c>
      <c r="J765" s="1">
        <v>2</v>
      </c>
      <c r="K765" s="1" t="s">
        <v>2293</v>
      </c>
      <c r="L765" s="1">
        <v>1.8353</v>
      </c>
      <c r="M765" s="1">
        <v>1</v>
      </c>
      <c r="N765" s="1">
        <v>902450</v>
      </c>
      <c r="O765" s="1">
        <v>0.984099</v>
      </c>
      <c r="P765" s="1">
        <v>7.36566e-61</v>
      </c>
      <c r="Q765" s="1">
        <v>200.46</v>
      </c>
      <c r="R765" s="1">
        <v>2</v>
      </c>
      <c r="S765" s="1" t="s">
        <v>2294</v>
      </c>
      <c r="T765" s="1">
        <v>-0.52742</v>
      </c>
      <c r="U765" s="1">
        <v>2</v>
      </c>
      <c r="V765" s="1">
        <v>1417000</v>
      </c>
      <c r="W765" s="1">
        <v>0.984046</v>
      </c>
      <c r="X765" s="1">
        <v>3.19735e-159</v>
      </c>
      <c r="Y765" s="1">
        <v>238.39</v>
      </c>
      <c r="Z765" s="1">
        <v>2</v>
      </c>
      <c r="AA765" s="1" t="s">
        <v>2294</v>
      </c>
      <c r="AB765" s="1">
        <v>-0.6994</v>
      </c>
      <c r="AC765" s="1">
        <v>1</v>
      </c>
      <c r="AD765" s="1">
        <v>1119900</v>
      </c>
    </row>
    <row r="766" spans="2:22">
      <c r="B766" s="1" t="s">
        <v>2289</v>
      </c>
      <c r="C766" s="1">
        <v>385</v>
      </c>
      <c r="D766" s="1" t="s">
        <v>40</v>
      </c>
      <c r="E766" s="1" t="s">
        <v>2290</v>
      </c>
      <c r="F766" s="1" t="s">
        <v>2291</v>
      </c>
      <c r="G766" s="1">
        <v>0.999846</v>
      </c>
      <c r="H766" s="1">
        <v>0.00566663</v>
      </c>
      <c r="I766" s="1">
        <v>42.941</v>
      </c>
      <c r="J766" s="1">
        <v>2</v>
      </c>
      <c r="K766" s="1" t="s">
        <v>2295</v>
      </c>
      <c r="L766" s="1">
        <v>-1.7927</v>
      </c>
      <c r="M766" s="1">
        <v>1</v>
      </c>
      <c r="N766" s="1">
        <v>81023</v>
      </c>
      <c r="O766" s="1">
        <v>0.999903</v>
      </c>
      <c r="P766" s="1">
        <v>0.0140506</v>
      </c>
      <c r="Q766" s="1">
        <v>53.051</v>
      </c>
      <c r="R766" s="1">
        <v>2</v>
      </c>
      <c r="S766" s="1" t="s">
        <v>2295</v>
      </c>
      <c r="T766" s="1">
        <v>0.52468</v>
      </c>
      <c r="U766" s="1">
        <v>1</v>
      </c>
      <c r="V766" s="1">
        <v>70860</v>
      </c>
    </row>
    <row r="767" spans="2:30">
      <c r="B767" s="1" t="s">
        <v>2289</v>
      </c>
      <c r="C767" s="1">
        <v>279</v>
      </c>
      <c r="D767" s="1" t="s">
        <v>109</v>
      </c>
      <c r="E767" s="1" t="s">
        <v>2290</v>
      </c>
      <c r="F767" s="1" t="s">
        <v>2291</v>
      </c>
      <c r="G767" s="1">
        <v>0.993419</v>
      </c>
      <c r="H767" s="1">
        <v>2.41282e-7</v>
      </c>
      <c r="I767" s="1">
        <v>76.049</v>
      </c>
      <c r="J767" s="1">
        <v>2</v>
      </c>
      <c r="K767" s="1" t="s">
        <v>2296</v>
      </c>
      <c r="L767" s="1">
        <v>-0.2125</v>
      </c>
      <c r="M767" s="1">
        <v>1</v>
      </c>
      <c r="N767" s="1">
        <v>27805</v>
      </c>
      <c r="W767" s="1">
        <v>0.906096</v>
      </c>
      <c r="X767" s="1">
        <v>1.5564e-8</v>
      </c>
      <c r="Y767" s="1">
        <v>51.128</v>
      </c>
      <c r="Z767" s="1">
        <v>2</v>
      </c>
      <c r="AA767" s="1" t="s">
        <v>2297</v>
      </c>
      <c r="AB767" s="1">
        <v>1.7525</v>
      </c>
      <c r="AC767" s="1">
        <v>1</v>
      </c>
      <c r="AD767" s="1">
        <v>40116</v>
      </c>
    </row>
    <row r="768" spans="2:14">
      <c r="B768" s="1" t="s">
        <v>2298</v>
      </c>
      <c r="C768" s="1">
        <v>513</v>
      </c>
      <c r="D768" s="1" t="s">
        <v>40</v>
      </c>
      <c r="E768" s="1" t="s">
        <v>2299</v>
      </c>
      <c r="F768" s="1" t="s">
        <v>2300</v>
      </c>
      <c r="G768" s="1">
        <v>0.830255</v>
      </c>
      <c r="H768" s="1">
        <v>0.00790493</v>
      </c>
      <c r="I768" s="1">
        <v>74.733</v>
      </c>
      <c r="J768" s="1">
        <v>2</v>
      </c>
      <c r="K768" s="1" t="s">
        <v>2301</v>
      </c>
      <c r="L768" s="1">
        <v>-3.0928</v>
      </c>
      <c r="M768" s="1">
        <v>1</v>
      </c>
      <c r="N768" s="1">
        <v>52569</v>
      </c>
    </row>
    <row r="769" spans="2:22">
      <c r="B769" s="1" t="s">
        <v>2298</v>
      </c>
      <c r="C769" s="1">
        <v>515</v>
      </c>
      <c r="D769" s="1" t="s">
        <v>40</v>
      </c>
      <c r="E769" s="1" t="s">
        <v>2299</v>
      </c>
      <c r="F769" s="1" t="s">
        <v>2300</v>
      </c>
      <c r="O769" s="1">
        <v>0.975474</v>
      </c>
      <c r="P769" s="1">
        <v>0.00657507</v>
      </c>
      <c r="Q769" s="1">
        <v>70.552</v>
      </c>
      <c r="R769" s="1">
        <v>2</v>
      </c>
      <c r="S769" s="1" t="s">
        <v>2302</v>
      </c>
      <c r="T769" s="1">
        <v>-1.1717</v>
      </c>
      <c r="U769" s="1">
        <v>1</v>
      </c>
      <c r="V769" s="1">
        <v>52331</v>
      </c>
    </row>
    <row r="770" spans="2:22">
      <c r="B770" s="1" t="s">
        <v>2303</v>
      </c>
      <c r="C770" s="1">
        <v>283</v>
      </c>
      <c r="D770" s="1" t="s">
        <v>40</v>
      </c>
      <c r="E770" s="1" t="s">
        <v>2304</v>
      </c>
      <c r="F770" s="1" t="s">
        <v>2305</v>
      </c>
      <c r="G770" s="1">
        <v>0.990983</v>
      </c>
      <c r="H770" s="1">
        <v>0.00283317</v>
      </c>
      <c r="I770" s="1">
        <v>130.99</v>
      </c>
      <c r="J770" s="1">
        <v>2</v>
      </c>
      <c r="K770" s="1" t="s">
        <v>2306</v>
      </c>
      <c r="L770" s="1">
        <v>2.8178</v>
      </c>
      <c r="M770" s="1">
        <v>1</v>
      </c>
      <c r="N770" s="1">
        <v>274550</v>
      </c>
      <c r="O770" s="1">
        <v>0.999942</v>
      </c>
      <c r="P770" s="1">
        <v>3.62078e-8</v>
      </c>
      <c r="Q770" s="1">
        <v>135.5</v>
      </c>
      <c r="R770" s="1">
        <v>2</v>
      </c>
      <c r="S770" s="1" t="s">
        <v>2307</v>
      </c>
      <c r="T770" s="1">
        <v>0.2966</v>
      </c>
      <c r="U770" s="1">
        <v>1</v>
      </c>
      <c r="V770" s="1">
        <v>585410</v>
      </c>
    </row>
    <row r="771" spans="2:30">
      <c r="B771" s="1" t="s">
        <v>2308</v>
      </c>
      <c r="C771" s="1">
        <v>64</v>
      </c>
      <c r="D771" s="1" t="s">
        <v>40</v>
      </c>
      <c r="E771" s="1" t="s">
        <v>2309</v>
      </c>
      <c r="F771" s="1" t="s">
        <v>2310</v>
      </c>
      <c r="G771" s="1">
        <v>0.999927</v>
      </c>
      <c r="H771" s="1">
        <v>1.00798e-26</v>
      </c>
      <c r="I771" s="1">
        <v>176.58</v>
      </c>
      <c r="J771" s="1">
        <v>2</v>
      </c>
      <c r="K771" s="1" t="s">
        <v>2311</v>
      </c>
      <c r="L771" s="1">
        <v>1.0223</v>
      </c>
      <c r="M771" s="1">
        <v>1</v>
      </c>
      <c r="N771" s="1">
        <v>1647700</v>
      </c>
      <c r="O771" s="1">
        <v>0.999995</v>
      </c>
      <c r="P771" s="1">
        <v>1.01798e-30</v>
      </c>
      <c r="Q771" s="1">
        <v>186.39</v>
      </c>
      <c r="R771" s="1">
        <v>2</v>
      </c>
      <c r="S771" s="1" t="s">
        <v>2311</v>
      </c>
      <c r="T771" s="1">
        <v>2.3709</v>
      </c>
      <c r="U771" s="1">
        <v>2</v>
      </c>
      <c r="V771" s="1">
        <v>1780800</v>
      </c>
      <c r="W771" s="1">
        <v>0.999948</v>
      </c>
      <c r="X771" s="1">
        <v>7.27052e-14</v>
      </c>
      <c r="Y771" s="1">
        <v>160.07</v>
      </c>
      <c r="Z771" s="1">
        <v>2</v>
      </c>
      <c r="AA771" s="1" t="s">
        <v>2311</v>
      </c>
      <c r="AB771" s="1">
        <v>1.8479</v>
      </c>
      <c r="AC771" s="1">
        <v>1</v>
      </c>
      <c r="AD771" s="1">
        <v>1747800</v>
      </c>
    </row>
    <row r="772" spans="2:30">
      <c r="B772" s="1" t="s">
        <v>2312</v>
      </c>
      <c r="C772" s="1">
        <v>888</v>
      </c>
      <c r="D772" s="1" t="s">
        <v>40</v>
      </c>
      <c r="E772" s="1" t="s">
        <v>2313</v>
      </c>
      <c r="F772" s="1" t="s">
        <v>2314</v>
      </c>
      <c r="G772" s="1">
        <v>0.999133</v>
      </c>
      <c r="H772" s="1">
        <v>4.67096e-31</v>
      </c>
      <c r="I772" s="1">
        <v>173.35</v>
      </c>
      <c r="J772" s="1">
        <v>2</v>
      </c>
      <c r="K772" s="1" t="s">
        <v>2315</v>
      </c>
      <c r="L772" s="1">
        <v>1.5119</v>
      </c>
      <c r="M772" s="1">
        <v>2</v>
      </c>
      <c r="N772" s="1">
        <v>662030</v>
      </c>
      <c r="O772" s="1">
        <v>0.995798</v>
      </c>
      <c r="P772" s="1">
        <v>1.09192e-13</v>
      </c>
      <c r="Q772" s="1">
        <v>152.02</v>
      </c>
      <c r="R772" s="1">
        <v>2</v>
      </c>
      <c r="S772" s="1" t="s">
        <v>2316</v>
      </c>
      <c r="T772" s="1">
        <v>-1.0438</v>
      </c>
      <c r="U772" s="1">
        <v>2</v>
      </c>
      <c r="V772" s="1">
        <v>670930</v>
      </c>
      <c r="W772" s="1">
        <v>0.999987</v>
      </c>
      <c r="X772" s="1">
        <v>2.65341e-17</v>
      </c>
      <c r="Y772" s="1">
        <v>191.18</v>
      </c>
      <c r="Z772" s="1">
        <v>2</v>
      </c>
      <c r="AA772" s="1" t="s">
        <v>2317</v>
      </c>
      <c r="AB772" s="1">
        <v>1.7296</v>
      </c>
      <c r="AC772" s="1">
        <v>2</v>
      </c>
      <c r="AD772" s="1">
        <v>714600</v>
      </c>
    </row>
    <row r="773" spans="2:30">
      <c r="B773" s="1" t="s">
        <v>2312</v>
      </c>
      <c r="C773" s="1">
        <v>772</v>
      </c>
      <c r="D773" s="1" t="s">
        <v>109</v>
      </c>
      <c r="E773" s="1" t="s">
        <v>2313</v>
      </c>
      <c r="F773" s="1" t="s">
        <v>2314</v>
      </c>
      <c r="G773" s="1">
        <v>0.999999</v>
      </c>
      <c r="H773" s="1">
        <v>2.34068e-94</v>
      </c>
      <c r="I773" s="1">
        <v>205.37</v>
      </c>
      <c r="J773" s="1">
        <v>2</v>
      </c>
      <c r="K773" s="1" t="s">
        <v>2318</v>
      </c>
      <c r="L773" s="1">
        <v>-1.9635</v>
      </c>
      <c r="M773" s="1">
        <v>2</v>
      </c>
      <c r="N773" s="1">
        <v>4602200</v>
      </c>
      <c r="O773" s="1">
        <v>0.999984</v>
      </c>
      <c r="P773" s="1">
        <v>3.15002e-68</v>
      </c>
      <c r="Q773" s="1">
        <v>211.15</v>
      </c>
      <c r="R773" s="1">
        <v>2</v>
      </c>
      <c r="S773" s="1" t="s">
        <v>2318</v>
      </c>
      <c r="T773" s="1">
        <v>0.807</v>
      </c>
      <c r="U773" s="1">
        <v>2</v>
      </c>
      <c r="V773" s="1">
        <v>3394500</v>
      </c>
      <c r="W773" s="1">
        <v>0.999998</v>
      </c>
      <c r="X773" s="1">
        <v>1.18407e-94</v>
      </c>
      <c r="Y773" s="1">
        <v>220.06</v>
      </c>
      <c r="Z773" s="1">
        <v>2</v>
      </c>
      <c r="AA773" s="1" t="s">
        <v>2318</v>
      </c>
      <c r="AB773" s="1">
        <v>0.80098</v>
      </c>
      <c r="AC773" s="1">
        <v>2</v>
      </c>
      <c r="AD773" s="1">
        <v>3785400</v>
      </c>
    </row>
    <row r="774" spans="2:30">
      <c r="B774" s="1" t="s">
        <v>2319</v>
      </c>
      <c r="C774" s="1">
        <v>143</v>
      </c>
      <c r="D774" s="1" t="s">
        <v>40</v>
      </c>
      <c r="E774" s="1" t="s">
        <v>2320</v>
      </c>
      <c r="F774" s="1" t="s">
        <v>2321</v>
      </c>
      <c r="G774" s="1">
        <v>0.938917</v>
      </c>
      <c r="H774" s="1">
        <v>7.64235e-9</v>
      </c>
      <c r="I774" s="1">
        <v>84.105</v>
      </c>
      <c r="J774" s="1">
        <v>2</v>
      </c>
      <c r="K774" s="1" t="s">
        <v>2322</v>
      </c>
      <c r="L774" s="1">
        <v>0.99507</v>
      </c>
      <c r="M774" s="1">
        <v>1</v>
      </c>
      <c r="N774" s="1">
        <v>163770</v>
      </c>
      <c r="W774" s="1">
        <v>0.773558</v>
      </c>
      <c r="X774" s="1">
        <v>3.95515e-15</v>
      </c>
      <c r="Y774" s="1">
        <v>88.203</v>
      </c>
      <c r="Z774" s="1">
        <v>2</v>
      </c>
      <c r="AA774" s="1" t="s">
        <v>2323</v>
      </c>
      <c r="AB774" s="1">
        <v>1.8057</v>
      </c>
      <c r="AC774" s="1">
        <v>1</v>
      </c>
      <c r="AD774" s="1">
        <v>169260</v>
      </c>
    </row>
    <row r="775" spans="2:14">
      <c r="B775" s="1" t="s">
        <v>2324</v>
      </c>
      <c r="C775" s="1">
        <v>2141</v>
      </c>
      <c r="D775" s="1" t="s">
        <v>40</v>
      </c>
      <c r="E775" s="1" t="s">
        <v>2325</v>
      </c>
      <c r="F775" s="1" t="s">
        <v>2326</v>
      </c>
      <c r="G775" s="1">
        <v>0.826268</v>
      </c>
      <c r="H775" s="1">
        <v>0.00323763</v>
      </c>
      <c r="I775" s="1">
        <v>77.325</v>
      </c>
      <c r="J775" s="1">
        <v>2</v>
      </c>
      <c r="K775" s="1" t="s">
        <v>2327</v>
      </c>
      <c r="L775" s="1">
        <v>-0.69055</v>
      </c>
      <c r="M775" s="1">
        <v>1</v>
      </c>
      <c r="N775" s="1">
        <v>83700</v>
      </c>
    </row>
    <row r="776" spans="2:30">
      <c r="B776" s="1" t="s">
        <v>2328</v>
      </c>
      <c r="C776" s="1">
        <v>314</v>
      </c>
      <c r="D776" s="1" t="s">
        <v>40</v>
      </c>
      <c r="E776" s="1" t="s">
        <v>2329</v>
      </c>
      <c r="F776" s="1" t="s">
        <v>2330</v>
      </c>
      <c r="G776" s="1">
        <v>0.99963</v>
      </c>
      <c r="H776" s="1">
        <v>2.3965e-54</v>
      </c>
      <c r="I776" s="1">
        <v>173.19</v>
      </c>
      <c r="J776" s="1">
        <v>2</v>
      </c>
      <c r="K776" s="1" t="s">
        <v>2331</v>
      </c>
      <c r="L776" s="1">
        <v>-0.14306</v>
      </c>
      <c r="M776" s="1">
        <v>2</v>
      </c>
      <c r="N776" s="1">
        <v>401360</v>
      </c>
      <c r="O776" s="1">
        <v>0.998798</v>
      </c>
      <c r="P776" s="1">
        <v>1.40025e-60</v>
      </c>
      <c r="Q776" s="1">
        <v>195.66</v>
      </c>
      <c r="R776" s="1">
        <v>2</v>
      </c>
      <c r="S776" s="1" t="s">
        <v>2332</v>
      </c>
      <c r="T776" s="1">
        <v>1.6551</v>
      </c>
      <c r="U776" s="1">
        <v>2</v>
      </c>
      <c r="V776" s="1">
        <v>619690</v>
      </c>
      <c r="W776" s="1">
        <v>0.969184</v>
      </c>
      <c r="X776" s="1">
        <v>1.91512e-25</v>
      </c>
      <c r="Y776" s="1">
        <v>143.25</v>
      </c>
      <c r="Z776" s="1">
        <v>2</v>
      </c>
      <c r="AA776" s="1" t="s">
        <v>2333</v>
      </c>
      <c r="AB776" s="1">
        <v>2.4057</v>
      </c>
      <c r="AC776" s="1">
        <v>2</v>
      </c>
      <c r="AD776" s="1">
        <v>663200</v>
      </c>
    </row>
    <row r="777" spans="1:30">
      <c r="A777" s="1" t="s">
        <v>2334</v>
      </c>
      <c r="B777" s="1" t="s">
        <v>2335</v>
      </c>
      <c r="C777" s="1">
        <v>151</v>
      </c>
      <c r="D777" s="1" t="s">
        <v>40</v>
      </c>
      <c r="E777" s="1" t="s">
        <v>2336</v>
      </c>
      <c r="F777" s="1" t="s">
        <v>2337</v>
      </c>
      <c r="G777" s="1">
        <v>0.999998</v>
      </c>
      <c r="H777" s="1">
        <v>1.0905e-81</v>
      </c>
      <c r="I777" s="1">
        <v>226.09</v>
      </c>
      <c r="J777" s="1">
        <v>2</v>
      </c>
      <c r="K777" s="1" t="s">
        <v>2338</v>
      </c>
      <c r="L777" s="1">
        <v>-3.4738</v>
      </c>
      <c r="M777" s="1">
        <v>3</v>
      </c>
      <c r="N777" s="1">
        <v>4634100</v>
      </c>
      <c r="O777" s="1">
        <v>0.999542</v>
      </c>
      <c r="P777" s="1">
        <v>3.28923e-85</v>
      </c>
      <c r="Q777" s="1">
        <v>230.55</v>
      </c>
      <c r="R777" s="1">
        <v>2</v>
      </c>
      <c r="S777" s="1" t="s">
        <v>2338</v>
      </c>
      <c r="T777" s="1">
        <v>-1.873</v>
      </c>
      <c r="U777" s="1">
        <v>1</v>
      </c>
      <c r="V777" s="1">
        <v>4226100</v>
      </c>
      <c r="W777" s="1">
        <v>0.999971</v>
      </c>
      <c r="X777" s="1">
        <v>4.21667e-34</v>
      </c>
      <c r="Y777" s="1">
        <v>198.44</v>
      </c>
      <c r="Z777" s="1">
        <v>2</v>
      </c>
      <c r="AA777" s="1" t="s">
        <v>2338</v>
      </c>
      <c r="AB777" s="1">
        <v>-0.46209</v>
      </c>
      <c r="AC777" s="1">
        <v>1</v>
      </c>
      <c r="AD777" s="1">
        <v>4330100</v>
      </c>
    </row>
    <row r="778" spans="1:30">
      <c r="A778" s="1" t="s">
        <v>2339</v>
      </c>
      <c r="B778" s="1" t="s">
        <v>2340</v>
      </c>
      <c r="C778" s="1">
        <v>1067</v>
      </c>
      <c r="D778" s="1" t="s">
        <v>40</v>
      </c>
      <c r="E778" s="1" t="s">
        <v>2341</v>
      </c>
      <c r="F778" s="1" t="s">
        <v>2342</v>
      </c>
      <c r="G778" s="1">
        <v>0.982943</v>
      </c>
      <c r="H778" s="1">
        <v>0.0204215</v>
      </c>
      <c r="I778" s="1">
        <v>47.361</v>
      </c>
      <c r="J778" s="1">
        <v>2</v>
      </c>
      <c r="K778" s="1" t="s">
        <v>2343</v>
      </c>
      <c r="L778" s="1">
        <v>-1.6251</v>
      </c>
      <c r="M778" s="1">
        <v>1</v>
      </c>
      <c r="N778" s="1">
        <v>40881</v>
      </c>
      <c r="O778" s="1">
        <v>0.994217</v>
      </c>
      <c r="P778" s="1">
        <v>0.0249937</v>
      </c>
      <c r="Q778" s="1">
        <v>40.861</v>
      </c>
      <c r="R778" s="1">
        <v>2</v>
      </c>
      <c r="S778" s="1" t="s">
        <v>2344</v>
      </c>
      <c r="T778" s="1">
        <v>-1.6631</v>
      </c>
      <c r="U778" s="1">
        <v>1</v>
      </c>
      <c r="V778" s="1">
        <v>42819</v>
      </c>
      <c r="W778" s="1">
        <v>0.999901</v>
      </c>
      <c r="X778" s="1">
        <v>0.0261651</v>
      </c>
      <c r="Y778" s="1">
        <v>65.879</v>
      </c>
      <c r="Z778" s="1">
        <v>2</v>
      </c>
      <c r="AA778" s="1" t="s">
        <v>2345</v>
      </c>
      <c r="AB778" s="1">
        <v>0.24328</v>
      </c>
      <c r="AC778" s="1">
        <v>1</v>
      </c>
      <c r="AD778" s="1">
        <v>43716</v>
      </c>
    </row>
    <row r="779" spans="2:30">
      <c r="B779" s="1" t="s">
        <v>2346</v>
      </c>
      <c r="C779" s="1">
        <v>1797</v>
      </c>
      <c r="D779" s="1" t="s">
        <v>40</v>
      </c>
      <c r="E779" s="1" t="s">
        <v>2347</v>
      </c>
      <c r="F779" s="1" t="s">
        <v>2348</v>
      </c>
      <c r="G779" s="1">
        <v>0.959836</v>
      </c>
      <c r="H779" s="1">
        <v>1.68836e-6</v>
      </c>
      <c r="I779" s="1">
        <v>105.78</v>
      </c>
      <c r="J779" s="1">
        <v>2</v>
      </c>
      <c r="K779" s="1" t="s">
        <v>2349</v>
      </c>
      <c r="L779" s="1">
        <v>-1.2128</v>
      </c>
      <c r="M779" s="1">
        <v>1</v>
      </c>
      <c r="N779" s="1">
        <v>499940</v>
      </c>
      <c r="W779" s="1">
        <v>0.947631</v>
      </c>
      <c r="X779" s="1">
        <v>0.0221653</v>
      </c>
      <c r="Y779" s="1">
        <v>77.696</v>
      </c>
      <c r="Z779" s="1">
        <v>2</v>
      </c>
      <c r="AA779" s="1" t="s">
        <v>2350</v>
      </c>
      <c r="AB779" s="1">
        <v>1.7064</v>
      </c>
      <c r="AC779" s="1">
        <v>1</v>
      </c>
      <c r="AD779" s="1">
        <v>409270</v>
      </c>
    </row>
    <row r="780" spans="2:14">
      <c r="B780" s="1" t="s">
        <v>2351</v>
      </c>
      <c r="C780" s="1">
        <v>54</v>
      </c>
      <c r="D780" s="1" t="s">
        <v>109</v>
      </c>
      <c r="E780" s="1" t="s">
        <v>2352</v>
      </c>
      <c r="F780" s="1" t="s">
        <v>2353</v>
      </c>
      <c r="G780" s="1">
        <v>0.9667</v>
      </c>
      <c r="H780" s="1">
        <v>3.1023e-5</v>
      </c>
      <c r="I780" s="1">
        <v>94.865</v>
      </c>
      <c r="J780" s="1">
        <v>2</v>
      </c>
      <c r="K780" s="1" t="s">
        <v>2354</v>
      </c>
      <c r="L780" s="1">
        <v>2.8927</v>
      </c>
      <c r="M780" s="1">
        <v>1</v>
      </c>
      <c r="N780" s="1">
        <v>338910</v>
      </c>
    </row>
    <row r="781" spans="1:30">
      <c r="A781" s="1" t="s">
        <v>2355</v>
      </c>
      <c r="B781" s="1" t="s">
        <v>2356</v>
      </c>
      <c r="C781" s="1">
        <v>249</v>
      </c>
      <c r="D781" s="1" t="s">
        <v>40</v>
      </c>
      <c r="E781" s="1" t="s">
        <v>2357</v>
      </c>
      <c r="F781" s="1" t="s">
        <v>2358</v>
      </c>
      <c r="O781" s="1">
        <v>0.861187</v>
      </c>
      <c r="P781" s="1">
        <v>0.0196766</v>
      </c>
      <c r="Q781" s="1">
        <v>48.701</v>
      </c>
      <c r="R781" s="1">
        <v>2</v>
      </c>
      <c r="S781" s="1" t="s">
        <v>2359</v>
      </c>
      <c r="T781" s="1">
        <v>-0.73143</v>
      </c>
      <c r="U781" s="1">
        <v>1</v>
      </c>
      <c r="V781" s="1">
        <v>37448</v>
      </c>
      <c r="W781" s="1">
        <v>0.954026</v>
      </c>
      <c r="X781" s="1">
        <v>0.0110727</v>
      </c>
      <c r="Y781" s="1">
        <v>81.799</v>
      </c>
      <c r="Z781" s="1">
        <v>2</v>
      </c>
      <c r="AA781" s="1" t="s">
        <v>2360</v>
      </c>
      <c r="AB781" s="1">
        <v>-1.9416</v>
      </c>
      <c r="AC781" s="1">
        <v>1</v>
      </c>
      <c r="AD781" s="1">
        <v>45374</v>
      </c>
    </row>
    <row r="782" spans="2:30">
      <c r="B782" s="1" t="s">
        <v>2356</v>
      </c>
      <c r="C782" s="1">
        <v>635</v>
      </c>
      <c r="D782" s="1" t="s">
        <v>40</v>
      </c>
      <c r="E782" s="1" t="s">
        <v>2357</v>
      </c>
      <c r="F782" s="1" t="s">
        <v>2358</v>
      </c>
      <c r="W782" s="1">
        <v>0.973277</v>
      </c>
      <c r="X782" s="1">
        <v>0.0110307</v>
      </c>
      <c r="Y782" s="1">
        <v>48.801</v>
      </c>
      <c r="Z782" s="1">
        <v>3</v>
      </c>
      <c r="AA782" s="1" t="s">
        <v>2361</v>
      </c>
      <c r="AB782" s="1">
        <v>-1.0883</v>
      </c>
      <c r="AC782" s="1">
        <v>1</v>
      </c>
      <c r="AD782" s="1">
        <v>155280</v>
      </c>
    </row>
    <row r="783" spans="2:30">
      <c r="B783" s="1" t="s">
        <v>2356</v>
      </c>
      <c r="C783" s="1">
        <v>620</v>
      </c>
      <c r="D783" s="1" t="s">
        <v>40</v>
      </c>
      <c r="E783" s="1" t="s">
        <v>2357</v>
      </c>
      <c r="F783" s="1" t="s">
        <v>2358</v>
      </c>
      <c r="W783" s="1">
        <v>0.961473</v>
      </c>
      <c r="X783" s="1">
        <v>4.49179e-9</v>
      </c>
      <c r="Y783" s="1">
        <v>84.309</v>
      </c>
      <c r="Z783" s="1">
        <v>2</v>
      </c>
      <c r="AA783" s="1" t="s">
        <v>2362</v>
      </c>
      <c r="AB783" s="1">
        <v>-0.83714</v>
      </c>
      <c r="AC783" s="1">
        <v>1</v>
      </c>
      <c r="AD783" s="1">
        <v>257040</v>
      </c>
    </row>
    <row r="784" spans="2:30">
      <c r="B784" s="1" t="s">
        <v>2363</v>
      </c>
      <c r="C784" s="1">
        <v>266</v>
      </c>
      <c r="D784" s="1" t="s">
        <v>109</v>
      </c>
      <c r="E784" s="1" t="s">
        <v>2364</v>
      </c>
      <c r="F784" s="1" t="s">
        <v>2365</v>
      </c>
      <c r="G784" s="1">
        <v>0.98114</v>
      </c>
      <c r="H784" s="1">
        <v>0.00118963</v>
      </c>
      <c r="I784" s="1">
        <v>78.71</v>
      </c>
      <c r="J784" s="1">
        <v>2</v>
      </c>
      <c r="K784" s="1" t="s">
        <v>2366</v>
      </c>
      <c r="L784" s="1">
        <v>1.2972</v>
      </c>
      <c r="M784" s="1">
        <v>1</v>
      </c>
      <c r="N784" s="1">
        <v>169540</v>
      </c>
      <c r="O784" s="1">
        <v>0.969625</v>
      </c>
      <c r="P784" s="1">
        <v>0.00209092</v>
      </c>
      <c r="Q784" s="1">
        <v>69.369</v>
      </c>
      <c r="R784" s="1">
        <v>2</v>
      </c>
      <c r="S784" s="1" t="s">
        <v>2367</v>
      </c>
      <c r="T784" s="1">
        <v>1.8803</v>
      </c>
      <c r="U784" s="1">
        <v>1</v>
      </c>
      <c r="V784" s="1">
        <v>164060</v>
      </c>
      <c r="W784" s="1">
        <v>0.988173</v>
      </c>
      <c r="X784" s="1">
        <v>1.81811e-8</v>
      </c>
      <c r="Y784" s="1">
        <v>109.16</v>
      </c>
      <c r="Z784" s="1">
        <v>2</v>
      </c>
      <c r="AA784" s="1" t="s">
        <v>2368</v>
      </c>
      <c r="AB784" s="1">
        <v>4.2364</v>
      </c>
      <c r="AC784" s="1">
        <v>2</v>
      </c>
      <c r="AD784" s="1">
        <v>208580</v>
      </c>
    </row>
    <row r="785" spans="2:22">
      <c r="B785" s="1" t="s">
        <v>2363</v>
      </c>
      <c r="C785" s="1">
        <v>269</v>
      </c>
      <c r="D785" s="1" t="s">
        <v>109</v>
      </c>
      <c r="E785" s="1" t="s">
        <v>2364</v>
      </c>
      <c r="F785" s="1" t="s">
        <v>2365</v>
      </c>
      <c r="G785" s="1">
        <v>0.999713</v>
      </c>
      <c r="H785" s="1">
        <v>1.13469e-12</v>
      </c>
      <c r="I785" s="1">
        <v>111.75</v>
      </c>
      <c r="J785" s="1">
        <v>2</v>
      </c>
      <c r="K785" s="1" t="s">
        <v>2369</v>
      </c>
      <c r="L785" s="1">
        <v>-2.4858</v>
      </c>
      <c r="M785" s="1">
        <v>1</v>
      </c>
      <c r="N785" s="1">
        <v>48341</v>
      </c>
      <c r="O785" s="1">
        <v>0.754499</v>
      </c>
      <c r="P785" s="1">
        <v>0.0191904</v>
      </c>
      <c r="Q785" s="1">
        <v>60.734</v>
      </c>
      <c r="R785" s="1">
        <v>2</v>
      </c>
      <c r="S785" s="1" t="s">
        <v>2370</v>
      </c>
      <c r="T785" s="1">
        <v>-5.7966</v>
      </c>
      <c r="U785" s="1">
        <v>1</v>
      </c>
      <c r="V785" s="1">
        <v>41351</v>
      </c>
    </row>
    <row r="786" spans="2:22">
      <c r="B786" s="1" t="s">
        <v>2363</v>
      </c>
      <c r="C786" s="1">
        <v>37</v>
      </c>
      <c r="D786" s="1" t="s">
        <v>40</v>
      </c>
      <c r="E786" s="1" t="s">
        <v>2364</v>
      </c>
      <c r="F786" s="1" t="s">
        <v>2365</v>
      </c>
      <c r="O786" s="1">
        <v>0.999795</v>
      </c>
      <c r="P786" s="1">
        <v>0.0248508</v>
      </c>
      <c r="Q786" s="1">
        <v>41.796</v>
      </c>
      <c r="R786" s="1">
        <v>2</v>
      </c>
      <c r="S786" s="1" t="s">
        <v>2371</v>
      </c>
      <c r="T786" s="1">
        <v>-0.76859</v>
      </c>
      <c r="U786" s="1">
        <v>1</v>
      </c>
      <c r="V786" s="1">
        <v>31622</v>
      </c>
    </row>
    <row r="787" spans="2:22">
      <c r="B787" s="1" t="s">
        <v>2363</v>
      </c>
      <c r="C787" s="1">
        <v>265</v>
      </c>
      <c r="D787" s="1" t="s">
        <v>109</v>
      </c>
      <c r="E787" s="1" t="s">
        <v>2364</v>
      </c>
      <c r="F787" s="1" t="s">
        <v>2365</v>
      </c>
      <c r="O787" s="1">
        <v>0.930867</v>
      </c>
      <c r="P787" s="1">
        <v>0.0157926</v>
      </c>
      <c r="Q787" s="1">
        <v>64.56</v>
      </c>
      <c r="R787" s="1">
        <v>2</v>
      </c>
      <c r="S787" s="1" t="s">
        <v>2372</v>
      </c>
      <c r="T787" s="1">
        <v>6.4535</v>
      </c>
      <c r="U787" s="1">
        <v>1</v>
      </c>
      <c r="V787" s="1">
        <v>80571</v>
      </c>
    </row>
    <row r="788" spans="2:30">
      <c r="B788" s="1" t="s">
        <v>2373</v>
      </c>
      <c r="C788" s="1">
        <v>192</v>
      </c>
      <c r="D788" s="1" t="s">
        <v>40</v>
      </c>
      <c r="E788" s="1" t="s">
        <v>2374</v>
      </c>
      <c r="F788" s="1" t="s">
        <v>2375</v>
      </c>
      <c r="G788" s="1">
        <v>0.99856</v>
      </c>
      <c r="H788" s="1">
        <v>1.55228e-177</v>
      </c>
      <c r="I788" s="1">
        <v>239.98</v>
      </c>
      <c r="J788" s="1">
        <v>2</v>
      </c>
      <c r="K788" s="1" t="s">
        <v>2376</v>
      </c>
      <c r="L788" s="1">
        <v>2.0525</v>
      </c>
      <c r="M788" s="1">
        <v>1</v>
      </c>
      <c r="N788" s="1">
        <v>328500</v>
      </c>
      <c r="O788" s="1">
        <v>0.876</v>
      </c>
      <c r="P788" s="1">
        <v>2.49098e-10</v>
      </c>
      <c r="Q788" s="1">
        <v>153.52</v>
      </c>
      <c r="R788" s="1">
        <v>2</v>
      </c>
      <c r="S788" s="1" t="s">
        <v>2377</v>
      </c>
      <c r="T788" s="1">
        <v>-0.26552</v>
      </c>
      <c r="U788" s="1">
        <v>1</v>
      </c>
      <c r="V788" s="1">
        <v>345530</v>
      </c>
      <c r="W788" s="1">
        <v>0.942301</v>
      </c>
      <c r="X788" s="1">
        <v>6.85976e-30</v>
      </c>
      <c r="Y788" s="1">
        <v>184.65</v>
      </c>
      <c r="Z788" s="1">
        <v>2</v>
      </c>
      <c r="AA788" s="1" t="s">
        <v>2378</v>
      </c>
      <c r="AB788" s="1">
        <v>3.447</v>
      </c>
      <c r="AC788" s="1">
        <v>1</v>
      </c>
      <c r="AD788" s="1">
        <v>374340</v>
      </c>
    </row>
    <row r="789" spans="2:30">
      <c r="B789" s="1" t="s">
        <v>2373</v>
      </c>
      <c r="C789" s="1">
        <v>190</v>
      </c>
      <c r="D789" s="1" t="s">
        <v>40</v>
      </c>
      <c r="E789" s="1" t="s">
        <v>2374</v>
      </c>
      <c r="F789" s="1" t="s">
        <v>2375</v>
      </c>
      <c r="O789" s="1">
        <v>0.950593</v>
      </c>
      <c r="P789" s="1">
        <v>2.2747e-114</v>
      </c>
      <c r="Q789" s="1">
        <v>224.52</v>
      </c>
      <c r="R789" s="1">
        <v>2</v>
      </c>
      <c r="S789" s="1" t="s">
        <v>2379</v>
      </c>
      <c r="T789" s="1">
        <v>-3.8842</v>
      </c>
      <c r="U789" s="1">
        <v>1</v>
      </c>
      <c r="V789" s="1">
        <v>225800</v>
      </c>
      <c r="W789" s="1">
        <v>0.797905</v>
      </c>
      <c r="X789" s="1">
        <v>0.000368488</v>
      </c>
      <c r="Y789" s="1">
        <v>146.37</v>
      </c>
      <c r="Z789" s="1">
        <v>2</v>
      </c>
      <c r="AA789" s="1" t="s">
        <v>2380</v>
      </c>
      <c r="AB789" s="1">
        <v>3.0825</v>
      </c>
      <c r="AC789" s="1">
        <v>1</v>
      </c>
      <c r="AD789" s="1">
        <v>155020</v>
      </c>
    </row>
    <row r="790" spans="1:30">
      <c r="A790" s="1" t="s">
        <v>4</v>
      </c>
      <c r="B790" s="1" t="s">
        <v>2381</v>
      </c>
      <c r="C790" s="1">
        <v>168</v>
      </c>
      <c r="D790" s="1" t="s">
        <v>40</v>
      </c>
      <c r="E790" s="1" t="s">
        <v>2382</v>
      </c>
      <c r="F790" s="1" t="s">
        <v>2383</v>
      </c>
      <c r="W790" s="1">
        <v>0.999995</v>
      </c>
      <c r="X790" s="1">
        <v>0.0010539</v>
      </c>
      <c r="Y790" s="1">
        <v>64.983</v>
      </c>
      <c r="Z790" s="1">
        <v>2</v>
      </c>
      <c r="AA790" s="1" t="s">
        <v>2384</v>
      </c>
      <c r="AB790" s="1">
        <v>2.4438</v>
      </c>
      <c r="AC790" s="1">
        <v>1</v>
      </c>
      <c r="AD790" s="1">
        <v>55441</v>
      </c>
    </row>
    <row r="791" spans="2:30">
      <c r="B791" s="1" t="s">
        <v>2385</v>
      </c>
      <c r="C791" s="1">
        <v>167</v>
      </c>
      <c r="D791" s="1" t="s">
        <v>75</v>
      </c>
      <c r="E791" s="1" t="s">
        <v>2386</v>
      </c>
      <c r="F791" s="1" t="s">
        <v>2387</v>
      </c>
      <c r="G791" s="1">
        <v>0.999993</v>
      </c>
      <c r="H791" s="1">
        <v>3.12737e-38</v>
      </c>
      <c r="I791" s="1">
        <v>126.63</v>
      </c>
      <c r="J791" s="1">
        <v>2</v>
      </c>
      <c r="K791" s="1" t="s">
        <v>2388</v>
      </c>
      <c r="L791" s="1">
        <v>0.4998</v>
      </c>
      <c r="M791" s="1">
        <v>1</v>
      </c>
      <c r="N791" s="1">
        <v>262110</v>
      </c>
      <c r="O791" s="1">
        <v>0.999221</v>
      </c>
      <c r="P791" s="1">
        <v>4.83912e-10</v>
      </c>
      <c r="Q791" s="1">
        <v>76.196</v>
      </c>
      <c r="R791" s="1">
        <v>2</v>
      </c>
      <c r="S791" s="1" t="s">
        <v>2389</v>
      </c>
      <c r="T791" s="1">
        <v>-2.2681</v>
      </c>
      <c r="U791" s="1">
        <v>1</v>
      </c>
      <c r="V791" s="1">
        <v>253270</v>
      </c>
      <c r="W791" s="1">
        <v>0.999819</v>
      </c>
      <c r="X791" s="1">
        <v>8.08975e-15</v>
      </c>
      <c r="Y791" s="1">
        <v>77.696</v>
      </c>
      <c r="Z791" s="1">
        <v>2</v>
      </c>
      <c r="AA791" s="1" t="s">
        <v>2388</v>
      </c>
      <c r="AB791" s="1">
        <v>-1.7511</v>
      </c>
      <c r="AC791" s="1">
        <v>1</v>
      </c>
      <c r="AD791" s="1">
        <v>252940</v>
      </c>
    </row>
    <row r="792" spans="2:14">
      <c r="B792" s="1" t="s">
        <v>2390</v>
      </c>
      <c r="C792" s="1">
        <v>574</v>
      </c>
      <c r="D792" s="1" t="s">
        <v>75</v>
      </c>
      <c r="E792" s="1" t="s">
        <v>2391</v>
      </c>
      <c r="F792" s="1" t="s">
        <v>2392</v>
      </c>
      <c r="G792" s="1">
        <v>0.991168</v>
      </c>
      <c r="H792" s="1">
        <v>0.000299869</v>
      </c>
      <c r="I792" s="1">
        <v>76.255</v>
      </c>
      <c r="J792" s="1">
        <v>2</v>
      </c>
      <c r="K792" s="1" t="s">
        <v>2393</v>
      </c>
      <c r="L792" s="1">
        <v>-4.9685</v>
      </c>
      <c r="M792" s="1">
        <v>1</v>
      </c>
      <c r="N792" s="1">
        <v>48438</v>
      </c>
    </row>
    <row r="793" spans="2:30">
      <c r="B793" s="1" t="s">
        <v>2394</v>
      </c>
      <c r="C793" s="1">
        <v>422</v>
      </c>
      <c r="D793" s="1" t="s">
        <v>75</v>
      </c>
      <c r="E793" s="1" t="s">
        <v>2395</v>
      </c>
      <c r="F793" s="1" t="s">
        <v>2396</v>
      </c>
      <c r="G793" s="1">
        <v>0.822948</v>
      </c>
      <c r="H793" s="1">
        <v>3.17041e-9</v>
      </c>
      <c r="I793" s="1">
        <v>75.969</v>
      </c>
      <c r="J793" s="1">
        <v>2</v>
      </c>
      <c r="K793" s="1" t="s">
        <v>2397</v>
      </c>
      <c r="L793" s="1">
        <v>-1.825</v>
      </c>
      <c r="M793" s="1">
        <v>1</v>
      </c>
      <c r="N793" s="1">
        <v>205750</v>
      </c>
      <c r="O793" s="1">
        <v>0.921356</v>
      </c>
      <c r="P793" s="1">
        <v>2.33906e-6</v>
      </c>
      <c r="Q793" s="1">
        <v>84.266</v>
      </c>
      <c r="R793" s="1">
        <v>2</v>
      </c>
      <c r="S793" s="1" t="s">
        <v>2398</v>
      </c>
      <c r="T793" s="1">
        <v>-4.7989</v>
      </c>
      <c r="U793" s="1">
        <v>1</v>
      </c>
      <c r="V793" s="1">
        <v>102700</v>
      </c>
      <c r="W793" s="1">
        <v>0.908344</v>
      </c>
      <c r="X793" s="1">
        <v>6.57038e-20</v>
      </c>
      <c r="Y793" s="1">
        <v>87.727</v>
      </c>
      <c r="Z793" s="1">
        <v>2</v>
      </c>
      <c r="AA793" s="1" t="s">
        <v>2399</v>
      </c>
      <c r="AB793" s="1">
        <v>-0.77458</v>
      </c>
      <c r="AC793" s="1">
        <v>1</v>
      </c>
      <c r="AD793" s="1">
        <v>59778</v>
      </c>
    </row>
    <row r="794" spans="2:30">
      <c r="B794" s="1" t="s">
        <v>2400</v>
      </c>
      <c r="C794" s="1">
        <v>200</v>
      </c>
      <c r="D794" s="1" t="s">
        <v>75</v>
      </c>
      <c r="E794" s="1" t="s">
        <v>2401</v>
      </c>
      <c r="F794" s="1" t="s">
        <v>2402</v>
      </c>
      <c r="G794" s="1">
        <v>0.816626</v>
      </c>
      <c r="H794" s="1">
        <v>3.93052e-5</v>
      </c>
      <c r="I794" s="1">
        <v>81.335</v>
      </c>
      <c r="J794" s="1">
        <v>2</v>
      </c>
      <c r="K794" s="1" t="s">
        <v>2403</v>
      </c>
      <c r="L794" s="1">
        <v>0.64878</v>
      </c>
      <c r="M794" s="1">
        <v>1</v>
      </c>
      <c r="N794" s="1">
        <v>49019</v>
      </c>
      <c r="W794" s="1">
        <v>0.943808</v>
      </c>
      <c r="X794" s="1">
        <v>1.65688e-94</v>
      </c>
      <c r="Y794" s="1">
        <v>241.63</v>
      </c>
      <c r="Z794" s="1">
        <v>2</v>
      </c>
      <c r="AA794" s="1" t="s">
        <v>2404</v>
      </c>
      <c r="AB794" s="1">
        <v>2.3621</v>
      </c>
      <c r="AC794" s="1">
        <v>1</v>
      </c>
      <c r="AD794" s="1">
        <v>44775</v>
      </c>
    </row>
    <row r="795" spans="2:30">
      <c r="B795" s="1" t="s">
        <v>2405</v>
      </c>
      <c r="C795" s="1">
        <v>194</v>
      </c>
      <c r="D795" s="1" t="s">
        <v>40</v>
      </c>
      <c r="E795" s="1" t="s">
        <v>2406</v>
      </c>
      <c r="F795" s="1" t="s">
        <v>2407</v>
      </c>
      <c r="O795" s="1">
        <v>0.942359</v>
      </c>
      <c r="P795" s="1">
        <v>0.00455995</v>
      </c>
      <c r="Q795" s="1">
        <v>52.773</v>
      </c>
      <c r="R795" s="1">
        <v>2</v>
      </c>
      <c r="S795" s="1" t="s">
        <v>2408</v>
      </c>
      <c r="T795" s="1">
        <v>-1.8309</v>
      </c>
      <c r="U795" s="1">
        <v>1</v>
      </c>
      <c r="V795" s="1">
        <v>56682</v>
      </c>
      <c r="W795" s="1">
        <v>0.871174</v>
      </c>
      <c r="X795" s="1">
        <v>6.64533e-10</v>
      </c>
      <c r="Y795" s="1">
        <v>95.263</v>
      </c>
      <c r="Z795" s="1">
        <v>2</v>
      </c>
      <c r="AA795" s="1" t="s">
        <v>2409</v>
      </c>
      <c r="AB795" s="1">
        <v>-3.5082</v>
      </c>
      <c r="AC795" s="1">
        <v>1</v>
      </c>
      <c r="AD795" s="1">
        <v>85492</v>
      </c>
    </row>
    <row r="796" spans="2:22">
      <c r="B796" s="1" t="s">
        <v>2410</v>
      </c>
      <c r="C796" s="1">
        <v>688</v>
      </c>
      <c r="D796" s="1" t="s">
        <v>40</v>
      </c>
      <c r="E796" s="1" t="s">
        <v>2411</v>
      </c>
      <c r="F796" s="1" t="s">
        <v>2412</v>
      </c>
      <c r="O796" s="1">
        <v>1</v>
      </c>
      <c r="P796" s="1">
        <v>0.0268831</v>
      </c>
      <c r="Q796" s="1">
        <v>54.27</v>
      </c>
      <c r="R796" s="1">
        <v>2</v>
      </c>
      <c r="S796" s="1" t="s">
        <v>2413</v>
      </c>
      <c r="T796" s="1">
        <v>-0.10609</v>
      </c>
      <c r="U796" s="1">
        <v>1</v>
      </c>
      <c r="V796" s="1">
        <v>51007</v>
      </c>
    </row>
    <row r="797" spans="2:22">
      <c r="B797" s="1" t="s">
        <v>2414</v>
      </c>
      <c r="C797" s="1">
        <v>219</v>
      </c>
      <c r="D797" s="1" t="s">
        <v>40</v>
      </c>
      <c r="E797" s="1" t="s">
        <v>2415</v>
      </c>
      <c r="F797" s="1" t="s">
        <v>2416</v>
      </c>
      <c r="O797" s="1">
        <v>1</v>
      </c>
      <c r="P797" s="1">
        <v>0.0117913</v>
      </c>
      <c r="Q797" s="1">
        <v>53.028</v>
      </c>
      <c r="R797" s="1">
        <v>2</v>
      </c>
      <c r="S797" s="1" t="s">
        <v>2417</v>
      </c>
      <c r="T797" s="1">
        <v>-6.8955</v>
      </c>
      <c r="U797" s="1">
        <v>1</v>
      </c>
      <c r="V797" s="1">
        <v>759950</v>
      </c>
    </row>
    <row r="798" spans="2:22">
      <c r="B798" s="1" t="s">
        <v>2414</v>
      </c>
      <c r="C798" s="1">
        <v>221</v>
      </c>
      <c r="D798" s="1" t="s">
        <v>109</v>
      </c>
      <c r="E798" s="1" t="s">
        <v>2415</v>
      </c>
      <c r="F798" s="1" t="s">
        <v>2416</v>
      </c>
      <c r="O798" s="1">
        <v>1</v>
      </c>
      <c r="P798" s="1">
        <v>0.0117913</v>
      </c>
      <c r="Q798" s="1">
        <v>53.028</v>
      </c>
      <c r="R798" s="1">
        <v>2</v>
      </c>
      <c r="S798" s="1" t="s">
        <v>2417</v>
      </c>
      <c r="T798" s="1">
        <v>-6.8955</v>
      </c>
      <c r="U798" s="1">
        <v>1</v>
      </c>
      <c r="V798" s="1">
        <v>759950</v>
      </c>
    </row>
    <row r="799" spans="2:30">
      <c r="B799" s="1" t="s">
        <v>2418</v>
      </c>
      <c r="C799" s="1">
        <v>255</v>
      </c>
      <c r="D799" s="1" t="s">
        <v>40</v>
      </c>
      <c r="E799" s="1" t="s">
        <v>2419</v>
      </c>
      <c r="F799" s="1" t="s">
        <v>2420</v>
      </c>
      <c r="O799" s="1">
        <v>1</v>
      </c>
      <c r="P799" s="1">
        <v>0.000123167</v>
      </c>
      <c r="Q799" s="1">
        <v>56.943</v>
      </c>
      <c r="R799" s="1">
        <v>3</v>
      </c>
      <c r="S799" s="1" t="s">
        <v>2421</v>
      </c>
      <c r="T799" s="1">
        <v>-0.69901</v>
      </c>
      <c r="U799" s="1">
        <v>1</v>
      </c>
      <c r="V799" s="1">
        <v>14044</v>
      </c>
      <c r="W799" s="1">
        <v>1</v>
      </c>
      <c r="X799" s="1">
        <v>3.11101e-6</v>
      </c>
      <c r="Y799" s="1">
        <v>55.866</v>
      </c>
      <c r="Z799" s="1">
        <v>3</v>
      </c>
      <c r="AA799" s="1" t="s">
        <v>2421</v>
      </c>
      <c r="AB799" s="1">
        <v>0.63111</v>
      </c>
      <c r="AC799" s="1">
        <v>1</v>
      </c>
      <c r="AD799" s="1">
        <v>11462</v>
      </c>
    </row>
    <row r="800" spans="2:22">
      <c r="B800" s="1" t="s">
        <v>2422</v>
      </c>
      <c r="C800" s="1">
        <v>1510</v>
      </c>
      <c r="D800" s="1" t="s">
        <v>40</v>
      </c>
      <c r="E800" s="1" t="s">
        <v>2423</v>
      </c>
      <c r="F800" s="1" t="s">
        <v>2424</v>
      </c>
      <c r="O800" s="1">
        <v>0.994994</v>
      </c>
      <c r="P800" s="1">
        <v>0.0100322</v>
      </c>
      <c r="Q800" s="1">
        <v>53.051</v>
      </c>
      <c r="R800" s="1">
        <v>2</v>
      </c>
      <c r="S800" s="1" t="s">
        <v>2425</v>
      </c>
      <c r="T800" s="1">
        <v>-7.0309</v>
      </c>
      <c r="U800" s="1">
        <v>1</v>
      </c>
      <c r="V800" s="1">
        <v>46370</v>
      </c>
    </row>
    <row r="801" spans="2:22">
      <c r="B801" s="1" t="s">
        <v>2426</v>
      </c>
      <c r="C801" s="1">
        <v>517</v>
      </c>
      <c r="D801" s="1" t="s">
        <v>40</v>
      </c>
      <c r="E801" s="1" t="s">
        <v>2427</v>
      </c>
      <c r="F801" s="1" t="s">
        <v>2428</v>
      </c>
      <c r="O801" s="1">
        <v>0.876412</v>
      </c>
      <c r="P801" s="1">
        <v>0.00290708</v>
      </c>
      <c r="Q801" s="1">
        <v>57.293</v>
      </c>
      <c r="R801" s="1">
        <v>2</v>
      </c>
      <c r="S801" s="1" t="s">
        <v>2429</v>
      </c>
      <c r="T801" s="1">
        <v>-1.5535</v>
      </c>
      <c r="U801" s="1">
        <v>1</v>
      </c>
      <c r="V801" s="1">
        <v>25117</v>
      </c>
    </row>
    <row r="802" spans="2:30">
      <c r="B802" s="1" t="s">
        <v>2430</v>
      </c>
      <c r="C802" s="1">
        <v>15</v>
      </c>
      <c r="D802" s="1" t="s">
        <v>40</v>
      </c>
      <c r="E802" s="1" t="s">
        <v>2431</v>
      </c>
      <c r="F802" s="1" t="s">
        <v>2432</v>
      </c>
      <c r="O802" s="1">
        <v>0.925383</v>
      </c>
      <c r="P802" s="1">
        <v>0.0090992</v>
      </c>
      <c r="Q802" s="1">
        <v>57.003</v>
      </c>
      <c r="R802" s="1">
        <v>2</v>
      </c>
      <c r="S802" s="1" t="s">
        <v>2433</v>
      </c>
      <c r="T802" s="1">
        <v>-1.7381</v>
      </c>
      <c r="U802" s="1">
        <v>1</v>
      </c>
      <c r="V802" s="1">
        <v>97060</v>
      </c>
      <c r="W802" s="1">
        <v>0.959914</v>
      </c>
      <c r="X802" s="1">
        <v>0.00431189</v>
      </c>
      <c r="Y802" s="1">
        <v>63.908</v>
      </c>
      <c r="Z802" s="1">
        <v>2</v>
      </c>
      <c r="AA802" s="1" t="s">
        <v>2434</v>
      </c>
      <c r="AB802" s="1">
        <v>-2.5012</v>
      </c>
      <c r="AC802" s="1">
        <v>1</v>
      </c>
      <c r="AD802" s="1">
        <v>95270</v>
      </c>
    </row>
    <row r="803" spans="2:22">
      <c r="B803" s="1" t="s">
        <v>2435</v>
      </c>
      <c r="C803" s="1">
        <v>1367</v>
      </c>
      <c r="D803" s="1" t="s">
        <v>40</v>
      </c>
      <c r="E803" s="1" t="s">
        <v>2436</v>
      </c>
      <c r="F803" s="1" t="s">
        <v>2437</v>
      </c>
      <c r="O803" s="1">
        <v>0.927237</v>
      </c>
      <c r="P803" s="1">
        <v>0.000323119</v>
      </c>
      <c r="Q803" s="1">
        <v>75.012</v>
      </c>
      <c r="R803" s="1">
        <v>2</v>
      </c>
      <c r="S803" s="1" t="s">
        <v>2438</v>
      </c>
      <c r="T803" s="1">
        <v>-0.097588</v>
      </c>
      <c r="U803" s="1">
        <v>1</v>
      </c>
      <c r="V803" s="1">
        <v>56520</v>
      </c>
    </row>
    <row r="804" spans="2:22">
      <c r="B804" s="1" t="s">
        <v>2439</v>
      </c>
      <c r="C804" s="1">
        <v>280</v>
      </c>
      <c r="D804" s="1" t="s">
        <v>40</v>
      </c>
      <c r="E804" s="1" t="s">
        <v>2440</v>
      </c>
      <c r="F804" s="1" t="s">
        <v>2441</v>
      </c>
      <c r="O804" s="1">
        <v>1</v>
      </c>
      <c r="P804" s="1">
        <v>0.00074338</v>
      </c>
      <c r="Q804" s="1">
        <v>57.293</v>
      </c>
      <c r="R804" s="1">
        <v>2</v>
      </c>
      <c r="S804" s="1" t="s">
        <v>2442</v>
      </c>
      <c r="T804" s="1">
        <v>-3.0643</v>
      </c>
      <c r="U804" s="1">
        <v>1</v>
      </c>
      <c r="V804" s="1">
        <v>256340</v>
      </c>
    </row>
    <row r="805" spans="2:22">
      <c r="B805" s="1" t="s">
        <v>2443</v>
      </c>
      <c r="C805" s="1">
        <v>96</v>
      </c>
      <c r="D805" s="1" t="s">
        <v>40</v>
      </c>
      <c r="E805" s="1" t="s">
        <v>2444</v>
      </c>
      <c r="F805" s="1" t="s">
        <v>2445</v>
      </c>
      <c r="O805" s="1">
        <v>1</v>
      </c>
      <c r="P805" s="1">
        <v>0.0287537</v>
      </c>
      <c r="Q805" s="1">
        <v>42.229</v>
      </c>
      <c r="R805" s="1">
        <v>2</v>
      </c>
      <c r="S805" s="1" t="s">
        <v>2446</v>
      </c>
      <c r="T805" s="1">
        <v>4.7092</v>
      </c>
      <c r="U805" s="1">
        <v>1</v>
      </c>
      <c r="V805" s="1">
        <v>18565</v>
      </c>
    </row>
    <row r="806" spans="2:22">
      <c r="B806" s="1" t="s">
        <v>2443</v>
      </c>
      <c r="C806" s="1">
        <v>97</v>
      </c>
      <c r="D806" s="1" t="s">
        <v>40</v>
      </c>
      <c r="E806" s="1" t="s">
        <v>2444</v>
      </c>
      <c r="F806" s="1" t="s">
        <v>2445</v>
      </c>
      <c r="O806" s="1">
        <v>1</v>
      </c>
      <c r="P806" s="1">
        <v>0.0287537</v>
      </c>
      <c r="Q806" s="1">
        <v>42.229</v>
      </c>
      <c r="R806" s="1">
        <v>2</v>
      </c>
      <c r="S806" s="1" t="s">
        <v>2446</v>
      </c>
      <c r="T806" s="1">
        <v>4.7092</v>
      </c>
      <c r="U806" s="1">
        <v>1</v>
      </c>
      <c r="V806" s="1">
        <v>18565</v>
      </c>
    </row>
    <row r="807" spans="2:22">
      <c r="B807" s="1" t="s">
        <v>2447</v>
      </c>
      <c r="C807" s="1">
        <v>1584</v>
      </c>
      <c r="D807" s="1" t="s">
        <v>109</v>
      </c>
      <c r="E807" s="1" t="s">
        <v>2448</v>
      </c>
      <c r="F807" s="1" t="s">
        <v>2449</v>
      </c>
      <c r="O807" s="1">
        <v>0.993552</v>
      </c>
      <c r="P807" s="1">
        <v>0.00922432</v>
      </c>
      <c r="Q807" s="1">
        <v>83.358</v>
      </c>
      <c r="R807" s="1">
        <v>2</v>
      </c>
      <c r="S807" s="1" t="s">
        <v>2450</v>
      </c>
      <c r="T807" s="1">
        <v>1.8442</v>
      </c>
      <c r="U807" s="1">
        <v>2</v>
      </c>
      <c r="V807" s="1">
        <v>10931000</v>
      </c>
    </row>
    <row r="808" spans="2:30">
      <c r="B808" s="1" t="s">
        <v>2451</v>
      </c>
      <c r="C808" s="1">
        <v>243</v>
      </c>
      <c r="D808" s="1" t="s">
        <v>40</v>
      </c>
      <c r="E808" s="1" t="s">
        <v>2452</v>
      </c>
      <c r="F808" s="1" t="s">
        <v>2453</v>
      </c>
      <c r="W808" s="1">
        <v>0.999944</v>
      </c>
      <c r="X808" s="1">
        <v>0.0198237</v>
      </c>
      <c r="Y808" s="1">
        <v>51.829</v>
      </c>
      <c r="Z808" s="1">
        <v>2</v>
      </c>
      <c r="AA808" s="1" t="s">
        <v>2454</v>
      </c>
      <c r="AB808" s="1">
        <v>-0.23734</v>
      </c>
      <c r="AC808" s="1">
        <v>1</v>
      </c>
      <c r="AD808" s="1">
        <v>51633</v>
      </c>
    </row>
    <row r="809" spans="2:30">
      <c r="B809" s="1" t="s">
        <v>2455</v>
      </c>
      <c r="C809" s="1">
        <v>433</v>
      </c>
      <c r="D809" s="1" t="s">
        <v>40</v>
      </c>
      <c r="E809" s="1" t="s">
        <v>2456</v>
      </c>
      <c r="F809" s="1" t="s">
        <v>2457</v>
      </c>
      <c r="W809" s="1">
        <v>0.999743</v>
      </c>
      <c r="X809" s="1">
        <v>0.0170572</v>
      </c>
      <c r="Y809" s="1">
        <v>46.033</v>
      </c>
      <c r="Z809" s="1">
        <v>3</v>
      </c>
      <c r="AA809" s="1" t="s">
        <v>2458</v>
      </c>
      <c r="AB809" s="1">
        <v>-0.046568</v>
      </c>
      <c r="AC809" s="1">
        <v>1</v>
      </c>
      <c r="AD809" s="1">
        <v>137340</v>
      </c>
    </row>
    <row r="810" spans="2:30">
      <c r="B810" s="1" t="s">
        <v>2455</v>
      </c>
      <c r="C810" s="1">
        <v>439</v>
      </c>
      <c r="D810" s="1" t="s">
        <v>40</v>
      </c>
      <c r="E810" s="1" t="s">
        <v>2456</v>
      </c>
      <c r="F810" s="1" t="s">
        <v>2457</v>
      </c>
      <c r="W810" s="1">
        <v>0.956518</v>
      </c>
      <c r="X810" s="1">
        <v>0.0170572</v>
      </c>
      <c r="Y810" s="1">
        <v>46.033</v>
      </c>
      <c r="Z810" s="1">
        <v>3</v>
      </c>
      <c r="AA810" s="1" t="s">
        <v>2458</v>
      </c>
      <c r="AB810" s="1">
        <v>-0.046568</v>
      </c>
      <c r="AC810" s="1">
        <v>1</v>
      </c>
      <c r="AD810" s="1">
        <v>137340</v>
      </c>
    </row>
    <row r="811" spans="2:30">
      <c r="B811" s="1" t="s">
        <v>2459</v>
      </c>
      <c r="C811" s="1">
        <v>318</v>
      </c>
      <c r="D811" s="1" t="s">
        <v>40</v>
      </c>
      <c r="E811" s="1" t="s">
        <v>2460</v>
      </c>
      <c r="F811" s="1" t="s">
        <v>2461</v>
      </c>
      <c r="W811" s="1">
        <v>1</v>
      </c>
      <c r="X811" s="1">
        <v>1.39699e-7</v>
      </c>
      <c r="Y811" s="1">
        <v>133.29</v>
      </c>
      <c r="Z811" s="1">
        <v>2</v>
      </c>
      <c r="AA811" s="1" t="s">
        <v>2462</v>
      </c>
      <c r="AB811" s="1">
        <v>-4.3716</v>
      </c>
      <c r="AC811" s="1">
        <v>1</v>
      </c>
      <c r="AD811" s="1">
        <v>439130</v>
      </c>
    </row>
    <row r="812" spans="2:14">
      <c r="B812" s="1" t="s">
        <v>2463</v>
      </c>
      <c r="C812" s="1">
        <v>42</v>
      </c>
      <c r="D812" s="1" t="s">
        <v>109</v>
      </c>
      <c r="E812" s="1" t="s">
        <v>2464</v>
      </c>
      <c r="F812" s="1" t="s">
        <v>2465</v>
      </c>
      <c r="G812" s="1">
        <v>1</v>
      </c>
      <c r="H812" s="1">
        <v>0.0224728</v>
      </c>
      <c r="I812" s="1">
        <v>48.785</v>
      </c>
      <c r="J812" s="1">
        <v>2</v>
      </c>
      <c r="K812" s="1" t="s">
        <v>2466</v>
      </c>
      <c r="L812" s="1">
        <v>-3.3957</v>
      </c>
      <c r="M812" s="1">
        <v>1</v>
      </c>
      <c r="N812" s="1">
        <v>56808</v>
      </c>
    </row>
    <row r="813" spans="2:14">
      <c r="B813" s="1" t="s">
        <v>2463</v>
      </c>
      <c r="C813" s="1">
        <v>46</v>
      </c>
      <c r="D813" s="1" t="s">
        <v>75</v>
      </c>
      <c r="E813" s="1" t="s">
        <v>2464</v>
      </c>
      <c r="F813" s="1" t="s">
        <v>2465</v>
      </c>
      <c r="G813" s="1">
        <v>1</v>
      </c>
      <c r="H813" s="1">
        <v>0.0224728</v>
      </c>
      <c r="I813" s="1">
        <v>48.785</v>
      </c>
      <c r="J813" s="1">
        <v>2</v>
      </c>
      <c r="K813" s="1" t="s">
        <v>2466</v>
      </c>
      <c r="L813" s="1">
        <v>-3.3957</v>
      </c>
      <c r="M813" s="1">
        <v>1</v>
      </c>
      <c r="N813" s="1">
        <v>56808</v>
      </c>
    </row>
    <row r="814" spans="2:30">
      <c r="B814" s="1" t="s">
        <v>2467</v>
      </c>
      <c r="C814" s="1">
        <v>984</v>
      </c>
      <c r="D814" s="1" t="s">
        <v>40</v>
      </c>
      <c r="E814" s="1" t="s">
        <v>2468</v>
      </c>
      <c r="F814" s="1" t="s">
        <v>2469</v>
      </c>
      <c r="W814" s="1">
        <v>0.993982</v>
      </c>
      <c r="X814" s="1">
        <v>0.0127575</v>
      </c>
      <c r="Y814" s="1">
        <v>65.12</v>
      </c>
      <c r="Z814" s="1">
        <v>2</v>
      </c>
      <c r="AA814" s="1" t="s">
        <v>2470</v>
      </c>
      <c r="AB814" s="1">
        <v>-3.2847</v>
      </c>
      <c r="AC814" s="1">
        <v>1</v>
      </c>
      <c r="AD814" s="1">
        <v>118390</v>
      </c>
    </row>
    <row r="815" spans="2:22">
      <c r="B815" s="1" t="s">
        <v>2471</v>
      </c>
      <c r="C815" s="1">
        <v>20</v>
      </c>
      <c r="D815" s="1" t="s">
        <v>40</v>
      </c>
      <c r="E815" s="1" t="s">
        <v>2472</v>
      </c>
      <c r="F815" s="1" t="s">
        <v>2473</v>
      </c>
      <c r="O815" s="1">
        <v>0.996736</v>
      </c>
      <c r="P815" s="1">
        <v>0.0280305</v>
      </c>
      <c r="Q815" s="1">
        <v>48.157</v>
      </c>
      <c r="R815" s="1">
        <v>2</v>
      </c>
      <c r="S815" s="1" t="s">
        <v>2474</v>
      </c>
      <c r="T815" s="1">
        <v>-2.9398</v>
      </c>
      <c r="U815" s="1">
        <v>1</v>
      </c>
      <c r="V815" s="1">
        <v>208670</v>
      </c>
    </row>
    <row r="816" spans="2:30">
      <c r="B816" s="1" t="s">
        <v>2471</v>
      </c>
      <c r="C816" s="1">
        <v>10</v>
      </c>
      <c r="D816" s="1" t="s">
        <v>40</v>
      </c>
      <c r="E816" s="1" t="s">
        <v>2472</v>
      </c>
      <c r="F816" s="1" t="s">
        <v>2473</v>
      </c>
      <c r="O816" s="1">
        <v>1</v>
      </c>
      <c r="P816" s="1">
        <v>0.000145639</v>
      </c>
      <c r="Q816" s="1">
        <v>104.39</v>
      </c>
      <c r="R816" s="1">
        <v>2</v>
      </c>
      <c r="S816" s="1" t="s">
        <v>2475</v>
      </c>
      <c r="T816" s="1">
        <v>0.12148</v>
      </c>
      <c r="U816" s="1">
        <v>1</v>
      </c>
      <c r="V816" s="1">
        <v>130150</v>
      </c>
      <c r="W816" s="1">
        <v>1</v>
      </c>
      <c r="X816" s="1">
        <v>0.00128463</v>
      </c>
      <c r="Y816" s="1">
        <v>111.61</v>
      </c>
      <c r="Z816" s="1">
        <v>2</v>
      </c>
      <c r="AA816" s="1" t="s">
        <v>2475</v>
      </c>
      <c r="AB816" s="1">
        <v>2.5966</v>
      </c>
      <c r="AC816" s="1">
        <v>1</v>
      </c>
      <c r="AD816" s="1">
        <v>144160</v>
      </c>
    </row>
    <row r="817" spans="2:30">
      <c r="B817" s="1" t="s">
        <v>2476</v>
      </c>
      <c r="C817" s="1">
        <v>305</v>
      </c>
      <c r="D817" s="1" t="s">
        <v>109</v>
      </c>
      <c r="E817" s="1" t="s">
        <v>2477</v>
      </c>
      <c r="F817" s="1" t="s">
        <v>2478</v>
      </c>
      <c r="G817" s="1">
        <v>0.997797</v>
      </c>
      <c r="H817" s="1">
        <v>3.05906e-83</v>
      </c>
      <c r="I817" s="1">
        <v>168.78</v>
      </c>
      <c r="J817" s="1">
        <v>2</v>
      </c>
      <c r="K817" s="1" t="s">
        <v>2479</v>
      </c>
      <c r="L817" s="1">
        <v>0.14172</v>
      </c>
      <c r="M817" s="1">
        <v>1</v>
      </c>
      <c r="N817" s="1">
        <v>784110</v>
      </c>
      <c r="O817" s="1">
        <v>0.994426</v>
      </c>
      <c r="P817" s="1">
        <v>2.73203e-36</v>
      </c>
      <c r="Q817" s="1">
        <v>171.14</v>
      </c>
      <c r="R817" s="1">
        <v>2</v>
      </c>
      <c r="S817" s="1" t="s">
        <v>2480</v>
      </c>
      <c r="T817" s="1">
        <v>0.62426</v>
      </c>
      <c r="U817" s="1">
        <v>1</v>
      </c>
      <c r="V817" s="1">
        <v>745590</v>
      </c>
      <c r="W817" s="1">
        <v>0.997679</v>
      </c>
      <c r="X817" s="1">
        <v>1.4991e-24</v>
      </c>
      <c r="Y817" s="1">
        <v>157.52</v>
      </c>
      <c r="Z817" s="1">
        <v>2</v>
      </c>
      <c r="AA817" s="1" t="s">
        <v>2479</v>
      </c>
      <c r="AB817" s="1">
        <v>2.0493</v>
      </c>
      <c r="AC817" s="1">
        <v>1</v>
      </c>
      <c r="AD817" s="1">
        <v>614800</v>
      </c>
    </row>
    <row r="818" spans="2:14">
      <c r="B818" s="1" t="s">
        <v>2481</v>
      </c>
      <c r="C818" s="1">
        <v>15</v>
      </c>
      <c r="D818" s="1" t="s">
        <v>40</v>
      </c>
      <c r="E818" s="1" t="s">
        <v>2482</v>
      </c>
      <c r="F818" s="1" t="s">
        <v>2483</v>
      </c>
      <c r="G818" s="1">
        <v>0.999994</v>
      </c>
      <c r="H818" s="1">
        <v>1.51828e-6</v>
      </c>
      <c r="I818" s="1">
        <v>137.58</v>
      </c>
      <c r="J818" s="1">
        <v>2</v>
      </c>
      <c r="K818" s="1" t="s">
        <v>2484</v>
      </c>
      <c r="L818" s="1">
        <v>-1.1079</v>
      </c>
      <c r="M818" s="1">
        <v>1</v>
      </c>
      <c r="N818" s="1">
        <v>530170</v>
      </c>
    </row>
    <row r="819" spans="2:30">
      <c r="B819" s="1" t="s">
        <v>2485</v>
      </c>
      <c r="C819" s="1">
        <v>537</v>
      </c>
      <c r="D819" s="1" t="s">
        <v>40</v>
      </c>
      <c r="E819" s="1" t="s">
        <v>2486</v>
      </c>
      <c r="F819" s="1" t="s">
        <v>2487</v>
      </c>
      <c r="G819" s="1">
        <v>1</v>
      </c>
      <c r="H819" s="1">
        <v>0.0150082</v>
      </c>
      <c r="I819" s="1">
        <v>76.572</v>
      </c>
      <c r="J819" s="1">
        <v>2</v>
      </c>
      <c r="K819" s="1" t="s">
        <v>2488</v>
      </c>
      <c r="L819" s="1">
        <v>-1.3971</v>
      </c>
      <c r="M819" s="1">
        <v>1</v>
      </c>
      <c r="N819" s="1">
        <v>220360</v>
      </c>
      <c r="O819" s="1">
        <v>1</v>
      </c>
      <c r="P819" s="1">
        <v>0.0122071</v>
      </c>
      <c r="Q819" s="1">
        <v>72.365</v>
      </c>
      <c r="R819" s="1">
        <v>2</v>
      </c>
      <c r="S819" s="1" t="s">
        <v>2488</v>
      </c>
      <c r="T819" s="1">
        <v>-0.58551</v>
      </c>
      <c r="U819" s="1">
        <v>1</v>
      </c>
      <c r="V819" s="1">
        <v>55056</v>
      </c>
      <c r="W819" s="1">
        <v>1</v>
      </c>
      <c r="X819" s="1">
        <v>0.0210659</v>
      </c>
      <c r="Y819" s="1">
        <v>64.064</v>
      </c>
      <c r="Z819" s="1">
        <v>2</v>
      </c>
      <c r="AA819" s="1" t="s">
        <v>2488</v>
      </c>
      <c r="AB819" s="1">
        <v>-2.8271</v>
      </c>
      <c r="AC819" s="1">
        <v>1</v>
      </c>
      <c r="AD819" s="1">
        <v>239290</v>
      </c>
    </row>
    <row r="820" spans="2:30">
      <c r="B820" s="1" t="s">
        <v>2489</v>
      </c>
      <c r="C820" s="1">
        <v>83</v>
      </c>
      <c r="D820" s="1" t="s">
        <v>40</v>
      </c>
      <c r="E820" s="1" t="s">
        <v>2490</v>
      </c>
      <c r="F820" s="1" t="s">
        <v>2491</v>
      </c>
      <c r="W820" s="1">
        <v>0.938808</v>
      </c>
      <c r="X820" s="1">
        <v>0.0143349</v>
      </c>
      <c r="Y820" s="1">
        <v>57.042</v>
      </c>
      <c r="Z820" s="1">
        <v>2</v>
      </c>
      <c r="AA820" s="1" t="s">
        <v>2492</v>
      </c>
      <c r="AB820" s="1">
        <v>-1.4493</v>
      </c>
      <c r="AC820" s="1">
        <v>1</v>
      </c>
      <c r="AD820" s="1">
        <v>354440</v>
      </c>
    </row>
    <row r="821" spans="2:30">
      <c r="B821" s="1" t="s">
        <v>2493</v>
      </c>
      <c r="C821" s="1">
        <v>601</v>
      </c>
      <c r="D821" s="1" t="s">
        <v>40</v>
      </c>
      <c r="E821" s="1" t="s">
        <v>2494</v>
      </c>
      <c r="F821" s="1" t="s">
        <v>2495</v>
      </c>
      <c r="G821" s="1">
        <v>1</v>
      </c>
      <c r="H821" s="1">
        <v>0.00310782</v>
      </c>
      <c r="I821" s="1">
        <v>121.69</v>
      </c>
      <c r="J821" s="1">
        <v>2</v>
      </c>
      <c r="K821" s="1" t="s">
        <v>2496</v>
      </c>
      <c r="L821" s="1">
        <v>-0.80795</v>
      </c>
      <c r="M821" s="1">
        <v>1</v>
      </c>
      <c r="N821" s="1">
        <v>134590</v>
      </c>
      <c r="O821" s="1">
        <v>0.999987</v>
      </c>
      <c r="P821" s="1">
        <v>0.0252926</v>
      </c>
      <c r="Q821" s="1">
        <v>84.102</v>
      </c>
      <c r="R821" s="1">
        <v>2</v>
      </c>
      <c r="S821" s="1" t="s">
        <v>2496</v>
      </c>
      <c r="T821" s="1">
        <v>0.16991</v>
      </c>
      <c r="U821" s="1">
        <v>1</v>
      </c>
      <c r="V821" s="1">
        <v>139440</v>
      </c>
      <c r="W821" s="1">
        <v>0.999998</v>
      </c>
      <c r="X821" s="1">
        <v>0.000177222</v>
      </c>
      <c r="Y821" s="1">
        <v>100.07</v>
      </c>
      <c r="Z821" s="1">
        <v>2</v>
      </c>
      <c r="AA821" s="1" t="s">
        <v>2496</v>
      </c>
      <c r="AB821" s="1">
        <v>-2.7053</v>
      </c>
      <c r="AC821" s="1">
        <v>1</v>
      </c>
      <c r="AD821" s="1">
        <v>146620</v>
      </c>
    </row>
    <row r="822" spans="2:30">
      <c r="B822" s="1" t="s">
        <v>2497</v>
      </c>
      <c r="C822" s="1">
        <v>100</v>
      </c>
      <c r="D822" s="1" t="s">
        <v>40</v>
      </c>
      <c r="E822" s="1" t="s">
        <v>2498</v>
      </c>
      <c r="F822" s="1" t="s">
        <v>2499</v>
      </c>
      <c r="G822" s="1">
        <v>0.999963</v>
      </c>
      <c r="H822" s="1">
        <v>0.00189171</v>
      </c>
      <c r="I822" s="1">
        <v>133.07</v>
      </c>
      <c r="J822" s="1">
        <v>2</v>
      </c>
      <c r="K822" s="1" t="s">
        <v>2500</v>
      </c>
      <c r="L822" s="1">
        <v>0.41545</v>
      </c>
      <c r="M822" s="1">
        <v>1</v>
      </c>
      <c r="N822" s="1">
        <v>450020</v>
      </c>
      <c r="O822" s="1">
        <v>0.999833</v>
      </c>
      <c r="P822" s="1">
        <v>0.000708306</v>
      </c>
      <c r="Q822" s="1">
        <v>157.74</v>
      </c>
      <c r="R822" s="1">
        <v>2</v>
      </c>
      <c r="S822" s="1" t="s">
        <v>2500</v>
      </c>
      <c r="T822" s="1">
        <v>-5.2645</v>
      </c>
      <c r="U822" s="1">
        <v>1</v>
      </c>
      <c r="V822" s="1">
        <v>482270</v>
      </c>
      <c r="W822" s="1">
        <v>0.998482</v>
      </c>
      <c r="X822" s="1">
        <v>0.00467376</v>
      </c>
      <c r="Y822" s="1">
        <v>143.22</v>
      </c>
      <c r="Z822" s="1">
        <v>2</v>
      </c>
      <c r="AA822" s="1" t="s">
        <v>2501</v>
      </c>
      <c r="AB822" s="1">
        <v>-1.7684</v>
      </c>
      <c r="AC822" s="1">
        <v>1</v>
      </c>
      <c r="AD822" s="1">
        <v>447600</v>
      </c>
    </row>
    <row r="823" spans="2:22">
      <c r="B823" s="1" t="s">
        <v>2502</v>
      </c>
      <c r="C823" s="1">
        <v>453</v>
      </c>
      <c r="D823" s="1" t="s">
        <v>40</v>
      </c>
      <c r="E823" s="1" t="s">
        <v>2503</v>
      </c>
      <c r="F823" s="1" t="s">
        <v>2504</v>
      </c>
      <c r="G823" s="1">
        <v>0.976442</v>
      </c>
      <c r="H823" s="1">
        <v>0.0163061</v>
      </c>
      <c r="I823" s="1">
        <v>54.556</v>
      </c>
      <c r="J823" s="1">
        <v>2</v>
      </c>
      <c r="K823" s="1" t="s">
        <v>2505</v>
      </c>
      <c r="L823" s="1">
        <v>3.223</v>
      </c>
      <c r="M823" s="1">
        <v>1</v>
      </c>
      <c r="N823" s="1">
        <v>164320</v>
      </c>
      <c r="O823" s="1">
        <v>0.983586</v>
      </c>
      <c r="P823" s="1">
        <v>0.0285335</v>
      </c>
      <c r="Q823" s="1">
        <v>59.77</v>
      </c>
      <c r="R823" s="1">
        <v>2</v>
      </c>
      <c r="S823" s="1" t="s">
        <v>2506</v>
      </c>
      <c r="T823" s="1">
        <v>2.8148</v>
      </c>
      <c r="U823" s="1">
        <v>1</v>
      </c>
      <c r="V823" s="1">
        <v>159720</v>
      </c>
    </row>
    <row r="824" spans="2:30">
      <c r="B824" s="1" t="s">
        <v>2507</v>
      </c>
      <c r="C824" s="1">
        <v>89</v>
      </c>
      <c r="D824" s="1" t="s">
        <v>40</v>
      </c>
      <c r="E824" s="1" t="s">
        <v>2508</v>
      </c>
      <c r="F824" s="1" t="s">
        <v>2509</v>
      </c>
      <c r="G824" s="1">
        <v>0.999948</v>
      </c>
      <c r="H824" s="1">
        <v>0.00367373</v>
      </c>
      <c r="I824" s="1">
        <v>76.572</v>
      </c>
      <c r="J824" s="1">
        <v>2</v>
      </c>
      <c r="K824" s="1" t="s">
        <v>2510</v>
      </c>
      <c r="L824" s="1">
        <v>-7.786</v>
      </c>
      <c r="M824" s="1">
        <v>1</v>
      </c>
      <c r="N824" s="1">
        <v>1564000</v>
      </c>
      <c r="O824" s="1">
        <v>0.999616</v>
      </c>
      <c r="P824" s="1">
        <v>0.0116382</v>
      </c>
      <c r="Q824" s="1">
        <v>67.881</v>
      </c>
      <c r="R824" s="1">
        <v>2</v>
      </c>
      <c r="S824" s="1" t="s">
        <v>2510</v>
      </c>
      <c r="T824" s="1">
        <v>-6.6163</v>
      </c>
      <c r="U824" s="1">
        <v>1</v>
      </c>
      <c r="V824" s="1">
        <v>1888900</v>
      </c>
      <c r="W824" s="1">
        <v>0.985892</v>
      </c>
      <c r="X824" s="1">
        <v>0.0262305</v>
      </c>
      <c r="Y824" s="1">
        <v>46.033</v>
      </c>
      <c r="Z824" s="1">
        <v>2</v>
      </c>
      <c r="AA824" s="1" t="s">
        <v>2511</v>
      </c>
      <c r="AB824" s="1">
        <v>-5.717</v>
      </c>
      <c r="AC824" s="1">
        <v>1</v>
      </c>
      <c r="AD824" s="1">
        <v>2042300</v>
      </c>
    </row>
    <row r="825" spans="2:30">
      <c r="B825" s="1" t="s">
        <v>2512</v>
      </c>
      <c r="C825" s="1">
        <v>146</v>
      </c>
      <c r="D825" s="1" t="s">
        <v>40</v>
      </c>
      <c r="E825" s="1" t="s">
        <v>2513</v>
      </c>
      <c r="F825" s="1" t="s">
        <v>2514</v>
      </c>
      <c r="G825" s="1">
        <v>0.999856</v>
      </c>
      <c r="H825" s="1">
        <v>0.000246733</v>
      </c>
      <c r="I825" s="1">
        <v>112.95</v>
      </c>
      <c r="J825" s="1">
        <v>2</v>
      </c>
      <c r="K825" s="1" t="s">
        <v>2515</v>
      </c>
      <c r="L825" s="1">
        <v>-3.9868</v>
      </c>
      <c r="M825" s="1">
        <v>1</v>
      </c>
      <c r="N825" s="1">
        <v>394410</v>
      </c>
      <c r="O825" s="1">
        <v>0.999799</v>
      </c>
      <c r="P825" s="1">
        <v>0.000340589</v>
      </c>
      <c r="Q825" s="1">
        <v>98.167</v>
      </c>
      <c r="R825" s="1">
        <v>2</v>
      </c>
      <c r="S825" s="1" t="s">
        <v>2515</v>
      </c>
      <c r="T825" s="1">
        <v>-4.0352</v>
      </c>
      <c r="U825" s="1">
        <v>1</v>
      </c>
      <c r="V825" s="1">
        <v>348090</v>
      </c>
      <c r="W825" s="1">
        <v>0.999955</v>
      </c>
      <c r="X825" s="1">
        <v>1.55559e-6</v>
      </c>
      <c r="Y825" s="1">
        <v>96.313</v>
      </c>
      <c r="Z825" s="1">
        <v>2</v>
      </c>
      <c r="AA825" s="1" t="s">
        <v>2515</v>
      </c>
      <c r="AB825" s="1">
        <v>-2.4041</v>
      </c>
      <c r="AC825" s="1">
        <v>1</v>
      </c>
      <c r="AD825" s="1">
        <v>325530</v>
      </c>
    </row>
    <row r="826" spans="2:30">
      <c r="B826" s="1" t="s">
        <v>2516</v>
      </c>
      <c r="C826" s="1">
        <v>476</v>
      </c>
      <c r="D826" s="1" t="s">
        <v>40</v>
      </c>
      <c r="E826" s="1" t="s">
        <v>2517</v>
      </c>
      <c r="F826" s="1" t="s">
        <v>2518</v>
      </c>
      <c r="G826" s="1">
        <v>1</v>
      </c>
      <c r="H826" s="1">
        <v>1.35089e-60</v>
      </c>
      <c r="I826" s="1">
        <v>202.24</v>
      </c>
      <c r="J826" s="1">
        <v>2</v>
      </c>
      <c r="K826" s="1" t="s">
        <v>2519</v>
      </c>
      <c r="L826" s="1">
        <v>1.9495</v>
      </c>
      <c r="M826" s="1">
        <v>1</v>
      </c>
      <c r="N826" s="1">
        <v>1868000</v>
      </c>
      <c r="O826" s="1">
        <v>0.999997</v>
      </c>
      <c r="P826" s="1">
        <v>1.25541e-53</v>
      </c>
      <c r="Q826" s="1">
        <v>215.93</v>
      </c>
      <c r="R826" s="1">
        <v>2</v>
      </c>
      <c r="S826" s="1" t="s">
        <v>2519</v>
      </c>
      <c r="T826" s="1">
        <v>4.0161</v>
      </c>
      <c r="U826" s="1">
        <v>1</v>
      </c>
      <c r="V826" s="1">
        <v>1537000</v>
      </c>
      <c r="W826" s="1">
        <v>0.999991</v>
      </c>
      <c r="X826" s="1">
        <v>2.95577e-51</v>
      </c>
      <c r="Y826" s="1">
        <v>223.55</v>
      </c>
      <c r="Z826" s="1">
        <v>2</v>
      </c>
      <c r="AA826" s="1" t="s">
        <v>2519</v>
      </c>
      <c r="AB826" s="1">
        <v>-0.18014</v>
      </c>
      <c r="AC826" s="1">
        <v>1</v>
      </c>
      <c r="AD826" s="1">
        <v>1546200</v>
      </c>
    </row>
    <row r="827" spans="2:30">
      <c r="B827" s="1" t="s">
        <v>2516</v>
      </c>
      <c r="C827" s="1">
        <v>338</v>
      </c>
      <c r="D827" s="1" t="s">
        <v>40</v>
      </c>
      <c r="E827" s="1" t="s">
        <v>2517</v>
      </c>
      <c r="F827" s="1" t="s">
        <v>2518</v>
      </c>
      <c r="G827" s="1">
        <v>0.926776</v>
      </c>
      <c r="H827" s="1">
        <v>5.48576e-9</v>
      </c>
      <c r="I827" s="1">
        <v>146.34</v>
      </c>
      <c r="J827" s="1">
        <v>2</v>
      </c>
      <c r="K827" s="1" t="s">
        <v>2520</v>
      </c>
      <c r="L827" s="1">
        <v>-1.211</v>
      </c>
      <c r="M827" s="1">
        <v>1</v>
      </c>
      <c r="N827" s="1">
        <v>447290</v>
      </c>
      <c r="W827" s="1">
        <v>0.974586</v>
      </c>
      <c r="X827" s="1">
        <v>4.31352e-6</v>
      </c>
      <c r="Y827" s="1">
        <v>166.65</v>
      </c>
      <c r="Z827" s="1">
        <v>2</v>
      </c>
      <c r="AA827" s="1" t="s">
        <v>2521</v>
      </c>
      <c r="AB827" s="1">
        <v>-0.94848</v>
      </c>
      <c r="AC827" s="1">
        <v>1</v>
      </c>
      <c r="AD827" s="1">
        <v>485050</v>
      </c>
    </row>
    <row r="828" spans="2:22">
      <c r="B828" s="1" t="s">
        <v>2516</v>
      </c>
      <c r="C828" s="1">
        <v>339</v>
      </c>
      <c r="D828" s="1" t="s">
        <v>40</v>
      </c>
      <c r="E828" s="1" t="s">
        <v>2517</v>
      </c>
      <c r="F828" s="1" t="s">
        <v>2518</v>
      </c>
      <c r="O828" s="1">
        <v>0.773006</v>
      </c>
      <c r="P828" s="1">
        <v>5.17241e-16</v>
      </c>
      <c r="Q828" s="1">
        <v>177.41</v>
      </c>
      <c r="R828" s="1">
        <v>2</v>
      </c>
      <c r="S828" s="1" t="s">
        <v>2522</v>
      </c>
      <c r="T828" s="1">
        <v>-2.2947</v>
      </c>
      <c r="U828" s="1">
        <v>1</v>
      </c>
      <c r="V828" s="1">
        <v>461270</v>
      </c>
    </row>
    <row r="829" spans="2:30">
      <c r="B829" s="1" t="s">
        <v>2523</v>
      </c>
      <c r="C829" s="1">
        <v>1123</v>
      </c>
      <c r="D829" s="1" t="s">
        <v>40</v>
      </c>
      <c r="E829" s="1" t="s">
        <v>2524</v>
      </c>
      <c r="F829" s="1" t="s">
        <v>2525</v>
      </c>
      <c r="G829" s="1">
        <v>0.985863</v>
      </c>
      <c r="H829" s="1">
        <v>1.23415e-60</v>
      </c>
      <c r="I829" s="1">
        <v>174.02</v>
      </c>
      <c r="J829" s="1">
        <v>2</v>
      </c>
      <c r="K829" s="1" t="s">
        <v>2526</v>
      </c>
      <c r="L829" s="1">
        <v>-3.2519</v>
      </c>
      <c r="M829" s="1">
        <v>3</v>
      </c>
      <c r="N829" s="1">
        <v>927490</v>
      </c>
      <c r="W829" s="1">
        <v>0.987246</v>
      </c>
      <c r="X829" s="1">
        <v>3.64679e-66</v>
      </c>
      <c r="Y829" s="1">
        <v>198.1</v>
      </c>
      <c r="Z829" s="1">
        <v>2</v>
      </c>
      <c r="AA829" s="1" t="s">
        <v>2527</v>
      </c>
      <c r="AB829" s="1">
        <v>-2.7797</v>
      </c>
      <c r="AC829" s="1">
        <v>2</v>
      </c>
      <c r="AD829" s="1">
        <v>678220</v>
      </c>
    </row>
    <row r="830" spans="2:30">
      <c r="B830" s="1" t="s">
        <v>2523</v>
      </c>
      <c r="C830" s="1">
        <v>1163</v>
      </c>
      <c r="D830" s="1" t="s">
        <v>40</v>
      </c>
      <c r="E830" s="1" t="s">
        <v>2524</v>
      </c>
      <c r="F830" s="1" t="s">
        <v>2525</v>
      </c>
      <c r="G830" s="1">
        <v>0.992347</v>
      </c>
      <c r="H830" s="1">
        <v>4.0105e-55</v>
      </c>
      <c r="I830" s="1">
        <v>120.55</v>
      </c>
      <c r="J830" s="1">
        <v>3</v>
      </c>
      <c r="K830" s="1" t="s">
        <v>2528</v>
      </c>
      <c r="L830" s="1">
        <v>-2.4563</v>
      </c>
      <c r="M830" s="1">
        <v>1</v>
      </c>
      <c r="N830" s="1">
        <v>1622600</v>
      </c>
      <c r="W830" s="1">
        <v>0.994799</v>
      </c>
      <c r="X830" s="1">
        <v>3.22369e-67</v>
      </c>
      <c r="Y830" s="1">
        <v>149.95</v>
      </c>
      <c r="Z830" s="1">
        <v>3</v>
      </c>
      <c r="AA830" s="1" t="s">
        <v>2529</v>
      </c>
      <c r="AB830" s="1">
        <v>-1.2077</v>
      </c>
      <c r="AC830" s="1">
        <v>1</v>
      </c>
      <c r="AD830" s="1">
        <v>1515900</v>
      </c>
    </row>
    <row r="831" spans="2:14">
      <c r="B831" s="1" t="s">
        <v>2530</v>
      </c>
      <c r="C831" s="1">
        <v>812</v>
      </c>
      <c r="D831" s="1" t="s">
        <v>40</v>
      </c>
      <c r="E831" s="1" t="s">
        <v>2531</v>
      </c>
      <c r="F831" s="1" t="s">
        <v>2532</v>
      </c>
      <c r="G831" s="1">
        <v>0.999874</v>
      </c>
      <c r="H831" s="1">
        <v>0.00502325</v>
      </c>
      <c r="I831" s="1">
        <v>61.042</v>
      </c>
      <c r="J831" s="1">
        <v>2</v>
      </c>
      <c r="K831" s="1" t="s">
        <v>2533</v>
      </c>
      <c r="L831" s="1">
        <v>-0.97532</v>
      </c>
      <c r="M831" s="1">
        <v>1</v>
      </c>
      <c r="N831" s="1">
        <v>62317</v>
      </c>
    </row>
    <row r="832" spans="2:30">
      <c r="B832" s="1" t="s">
        <v>2530</v>
      </c>
      <c r="C832" s="1">
        <v>235</v>
      </c>
      <c r="D832" s="1" t="s">
        <v>40</v>
      </c>
      <c r="E832" s="1" t="s">
        <v>2531</v>
      </c>
      <c r="F832" s="1" t="s">
        <v>2532</v>
      </c>
      <c r="W832" s="1">
        <v>0.96426</v>
      </c>
      <c r="X832" s="1">
        <v>0.0042903</v>
      </c>
      <c r="Y832" s="1">
        <v>42.941</v>
      </c>
      <c r="Z832" s="1">
        <v>2</v>
      </c>
      <c r="AA832" s="1" t="s">
        <v>2534</v>
      </c>
      <c r="AB832" s="1">
        <v>4.4453</v>
      </c>
      <c r="AC832" s="1">
        <v>1</v>
      </c>
      <c r="AD832" s="1">
        <v>43017</v>
      </c>
    </row>
    <row r="833" spans="2:30">
      <c r="B833" s="1" t="s">
        <v>2535</v>
      </c>
      <c r="C833" s="1">
        <v>238</v>
      </c>
      <c r="D833" s="1" t="s">
        <v>40</v>
      </c>
      <c r="E833" s="1" t="s">
        <v>2536</v>
      </c>
      <c r="F833" s="1" t="s">
        <v>2537</v>
      </c>
      <c r="G833" s="1">
        <v>0.999986</v>
      </c>
      <c r="H833" s="1">
        <v>1.292e-18</v>
      </c>
      <c r="I833" s="1">
        <v>135.5</v>
      </c>
      <c r="J833" s="1">
        <v>2</v>
      </c>
      <c r="K833" s="1" t="s">
        <v>2538</v>
      </c>
      <c r="L833" s="1">
        <v>1.7604</v>
      </c>
      <c r="M833" s="1">
        <v>1</v>
      </c>
      <c r="N833" s="1">
        <v>57698</v>
      </c>
      <c r="O833" s="1">
        <v>0.991446</v>
      </c>
      <c r="P833" s="1">
        <v>0.000576549</v>
      </c>
      <c r="Q833" s="1">
        <v>85.813</v>
      </c>
      <c r="R833" s="1">
        <v>2</v>
      </c>
      <c r="S833" s="1" t="s">
        <v>2539</v>
      </c>
      <c r="T833" s="1">
        <v>1.3003</v>
      </c>
      <c r="U833" s="1">
        <v>1</v>
      </c>
      <c r="V833" s="1">
        <v>54088</v>
      </c>
      <c r="W833" s="1">
        <v>0.999997</v>
      </c>
      <c r="X833" s="1">
        <v>3.19265e-6</v>
      </c>
      <c r="Y833" s="1">
        <v>119.43</v>
      </c>
      <c r="Z833" s="1">
        <v>2</v>
      </c>
      <c r="AA833" s="1" t="s">
        <v>2538</v>
      </c>
      <c r="AB833" s="1">
        <v>2.3465</v>
      </c>
      <c r="AC833" s="1">
        <v>1</v>
      </c>
      <c r="AD833" s="1">
        <v>64396</v>
      </c>
    </row>
    <row r="834" spans="2:30">
      <c r="B834" s="1" t="s">
        <v>2540</v>
      </c>
      <c r="C834" s="1">
        <v>16</v>
      </c>
      <c r="D834" s="1" t="s">
        <v>40</v>
      </c>
      <c r="E834" s="1" t="s">
        <v>2541</v>
      </c>
      <c r="F834" s="1" t="s">
        <v>2542</v>
      </c>
      <c r="G834" s="1">
        <v>0.949775</v>
      </c>
      <c r="H834" s="1">
        <v>0.000116513</v>
      </c>
      <c r="I834" s="1">
        <v>126.63</v>
      </c>
      <c r="J834" s="1">
        <v>2</v>
      </c>
      <c r="K834" s="1" t="s">
        <v>2543</v>
      </c>
      <c r="L834" s="1">
        <v>0.23264</v>
      </c>
      <c r="M834" s="1">
        <v>1</v>
      </c>
      <c r="N834" s="1">
        <v>274510</v>
      </c>
      <c r="O834" s="1">
        <v>0.774604</v>
      </c>
      <c r="P834" s="1">
        <v>0.000229168</v>
      </c>
      <c r="Q834" s="1">
        <v>85.742</v>
      </c>
      <c r="R834" s="1">
        <v>2</v>
      </c>
      <c r="S834" s="1" t="s">
        <v>2544</v>
      </c>
      <c r="T834" s="1">
        <v>-0.84321</v>
      </c>
      <c r="U834" s="1">
        <v>1</v>
      </c>
      <c r="V834" s="1">
        <v>254300</v>
      </c>
      <c r="W834" s="1">
        <v>0.972806</v>
      </c>
      <c r="X834" s="1">
        <v>1.68737e-6</v>
      </c>
      <c r="Y834" s="1">
        <v>86.135</v>
      </c>
      <c r="Z834" s="1">
        <v>2</v>
      </c>
      <c r="AA834" s="1" t="s">
        <v>2545</v>
      </c>
      <c r="AB834" s="1">
        <v>-1.5106</v>
      </c>
      <c r="AC834" s="1">
        <v>1</v>
      </c>
      <c r="AD834" s="1">
        <v>256190</v>
      </c>
    </row>
    <row r="835" spans="2:30">
      <c r="B835" s="1" t="s">
        <v>2546</v>
      </c>
      <c r="C835" s="1">
        <v>358</v>
      </c>
      <c r="D835" s="1" t="s">
        <v>40</v>
      </c>
      <c r="E835" s="1" t="s">
        <v>2547</v>
      </c>
      <c r="F835" s="1" t="s">
        <v>2548</v>
      </c>
      <c r="G835" s="1">
        <v>1</v>
      </c>
      <c r="H835" s="1">
        <v>0.00235925</v>
      </c>
      <c r="I835" s="1">
        <v>101.82</v>
      </c>
      <c r="J835" s="1">
        <v>2</v>
      </c>
      <c r="K835" s="1" t="s">
        <v>2549</v>
      </c>
      <c r="L835" s="1">
        <v>1.0772</v>
      </c>
      <c r="M835" s="1">
        <v>1</v>
      </c>
      <c r="N835" s="1">
        <v>286300</v>
      </c>
      <c r="O835" s="1">
        <v>1</v>
      </c>
      <c r="P835" s="1">
        <v>0.00100277</v>
      </c>
      <c r="Q835" s="1">
        <v>99.34</v>
      </c>
      <c r="R835" s="1">
        <v>2</v>
      </c>
      <c r="S835" s="1" t="s">
        <v>2549</v>
      </c>
      <c r="T835" s="1">
        <v>0.43943</v>
      </c>
      <c r="U835" s="1">
        <v>1</v>
      </c>
      <c r="V835" s="1">
        <v>300620</v>
      </c>
      <c r="W835" s="1">
        <v>1</v>
      </c>
      <c r="X835" s="1">
        <v>0.00416244</v>
      </c>
      <c r="Y835" s="1">
        <v>85.622</v>
      </c>
      <c r="Z835" s="1">
        <v>2</v>
      </c>
      <c r="AA835" s="1" t="s">
        <v>2549</v>
      </c>
      <c r="AB835" s="1">
        <v>0.52825</v>
      </c>
      <c r="AC835" s="1">
        <v>1</v>
      </c>
      <c r="AD835" s="1">
        <v>291670</v>
      </c>
    </row>
    <row r="836" spans="2:30">
      <c r="B836" s="1" t="s">
        <v>2550</v>
      </c>
      <c r="C836" s="1">
        <v>1209</v>
      </c>
      <c r="D836" s="1" t="s">
        <v>40</v>
      </c>
      <c r="E836" s="1" t="s">
        <v>2551</v>
      </c>
      <c r="F836" s="1" t="s">
        <v>2552</v>
      </c>
      <c r="G836" s="1">
        <v>1</v>
      </c>
      <c r="H836" s="1">
        <v>7.84723999999999e-241</v>
      </c>
      <c r="I836" s="1">
        <v>289.22</v>
      </c>
      <c r="J836" s="1">
        <v>2</v>
      </c>
      <c r="K836" s="1" t="s">
        <v>2553</v>
      </c>
      <c r="L836" s="1">
        <v>2.5833</v>
      </c>
      <c r="M836" s="1">
        <v>3</v>
      </c>
      <c r="N836" s="1">
        <v>6680100</v>
      </c>
      <c r="O836" s="1">
        <v>1</v>
      </c>
      <c r="P836" s="1">
        <v>5.79118999999999e-298</v>
      </c>
      <c r="Q836" s="1">
        <v>318.82</v>
      </c>
      <c r="R836" s="1">
        <v>2</v>
      </c>
      <c r="S836" s="1" t="s">
        <v>2553</v>
      </c>
      <c r="T836" s="1">
        <v>2.0294</v>
      </c>
      <c r="U836" s="1">
        <v>3</v>
      </c>
      <c r="V836" s="1">
        <v>6707700</v>
      </c>
      <c r="W836" s="1">
        <v>1</v>
      </c>
      <c r="X836" s="1">
        <v>2.56397e-205</v>
      </c>
      <c r="Y836" s="1">
        <v>296.91</v>
      </c>
      <c r="Z836" s="1">
        <v>2</v>
      </c>
      <c r="AA836" s="1" t="s">
        <v>2553</v>
      </c>
      <c r="AB836" s="1">
        <v>-0.063273</v>
      </c>
      <c r="AC836" s="1">
        <v>3</v>
      </c>
      <c r="AD836" s="1">
        <v>6627200</v>
      </c>
    </row>
    <row r="837" spans="2:30">
      <c r="B837" s="1" t="s">
        <v>2550</v>
      </c>
      <c r="C837" s="1">
        <v>1232</v>
      </c>
      <c r="D837" s="1" t="s">
        <v>40</v>
      </c>
      <c r="E837" s="1" t="s">
        <v>2551</v>
      </c>
      <c r="F837" s="1" t="s">
        <v>2552</v>
      </c>
      <c r="G837" s="1">
        <v>0.824314</v>
      </c>
      <c r="H837" s="1">
        <v>0.000296485</v>
      </c>
      <c r="I837" s="1">
        <v>61.319</v>
      </c>
      <c r="J837" s="1">
        <v>2</v>
      </c>
      <c r="K837" s="1" t="s">
        <v>2554</v>
      </c>
      <c r="L837" s="1">
        <v>-1.7084</v>
      </c>
      <c r="M837" s="1">
        <v>1</v>
      </c>
      <c r="N837" s="1">
        <v>2379400</v>
      </c>
      <c r="O837" s="1">
        <v>0.998725</v>
      </c>
      <c r="P837" s="1">
        <v>9.15329999999999e-120</v>
      </c>
      <c r="Q837" s="1">
        <v>233.37</v>
      </c>
      <c r="R837" s="1">
        <v>2</v>
      </c>
      <c r="S837" s="1" t="s">
        <v>2555</v>
      </c>
      <c r="T837" s="1">
        <v>-1.4705</v>
      </c>
      <c r="U837" s="1">
        <v>1</v>
      </c>
      <c r="V837" s="1">
        <v>2681200</v>
      </c>
      <c r="W837" s="1">
        <v>0.999919</v>
      </c>
      <c r="X837" s="1">
        <v>3.23367e-152</v>
      </c>
      <c r="Y837" s="1">
        <v>249.72</v>
      </c>
      <c r="Z837" s="1">
        <v>2</v>
      </c>
      <c r="AA837" s="1" t="s">
        <v>2556</v>
      </c>
      <c r="AB837" s="1">
        <v>-0.45477</v>
      </c>
      <c r="AC837" s="1">
        <v>1</v>
      </c>
      <c r="AD837" s="1">
        <v>2824300</v>
      </c>
    </row>
    <row r="838" spans="2:30">
      <c r="B838" s="1" t="s">
        <v>2550</v>
      </c>
      <c r="C838" s="1">
        <v>1214</v>
      </c>
      <c r="D838" s="1" t="s">
        <v>75</v>
      </c>
      <c r="E838" s="1" t="s">
        <v>2551</v>
      </c>
      <c r="F838" s="1" t="s">
        <v>2552</v>
      </c>
      <c r="W838" s="1">
        <v>0.997821</v>
      </c>
      <c r="X838" s="1">
        <v>0.0272159</v>
      </c>
      <c r="Y838" s="1">
        <v>45.183</v>
      </c>
      <c r="Z838" s="1">
        <v>2</v>
      </c>
      <c r="AA838" s="1" t="s">
        <v>2557</v>
      </c>
      <c r="AB838" s="1">
        <v>1.4037</v>
      </c>
      <c r="AC838" s="1">
        <v>1</v>
      </c>
      <c r="AD838" s="1">
        <v>39292</v>
      </c>
    </row>
    <row r="839" spans="2:22">
      <c r="B839" s="1" t="s">
        <v>2558</v>
      </c>
      <c r="C839" s="1">
        <v>150</v>
      </c>
      <c r="D839" s="1" t="s">
        <v>40</v>
      </c>
      <c r="E839" s="1" t="s">
        <v>2559</v>
      </c>
      <c r="F839" s="1" t="s">
        <v>2560</v>
      </c>
      <c r="G839" s="1">
        <v>1</v>
      </c>
      <c r="H839" s="1">
        <v>7.41051e-9</v>
      </c>
      <c r="I839" s="1">
        <v>92.178</v>
      </c>
      <c r="J839" s="1">
        <v>2</v>
      </c>
      <c r="K839" s="1" t="s">
        <v>2561</v>
      </c>
      <c r="L839" s="1">
        <v>-8.0469</v>
      </c>
      <c r="M839" s="1">
        <v>3</v>
      </c>
      <c r="N839" s="1">
        <v>693120</v>
      </c>
      <c r="O839" s="1">
        <v>1</v>
      </c>
      <c r="P839" s="1">
        <v>0.0169675</v>
      </c>
      <c r="Q839" s="1">
        <v>46.768</v>
      </c>
      <c r="R839" s="1">
        <v>2</v>
      </c>
      <c r="S839" s="1" t="s">
        <v>2561</v>
      </c>
      <c r="T839" s="1">
        <v>-10.387</v>
      </c>
      <c r="U839" s="1">
        <v>2</v>
      </c>
      <c r="V839" s="1">
        <v>258410</v>
      </c>
    </row>
    <row r="840" spans="2:30">
      <c r="B840" s="1" t="s">
        <v>2562</v>
      </c>
      <c r="C840" s="1">
        <v>268</v>
      </c>
      <c r="D840" s="1" t="s">
        <v>40</v>
      </c>
      <c r="E840" s="1" t="s">
        <v>2563</v>
      </c>
      <c r="F840" s="1" t="s">
        <v>2564</v>
      </c>
      <c r="G840" s="1">
        <v>1</v>
      </c>
      <c r="H840" s="1">
        <v>0.000790652</v>
      </c>
      <c r="I840" s="1">
        <v>110.91</v>
      </c>
      <c r="J840" s="1">
        <v>2</v>
      </c>
      <c r="K840" s="1" t="s">
        <v>2565</v>
      </c>
      <c r="L840" s="1">
        <v>-2.4957</v>
      </c>
      <c r="M840" s="1">
        <v>1</v>
      </c>
      <c r="N840" s="1">
        <v>362320</v>
      </c>
      <c r="O840" s="1">
        <v>0.999999</v>
      </c>
      <c r="P840" s="1">
        <v>7.55649e-5</v>
      </c>
      <c r="Q840" s="1">
        <v>76.563</v>
      </c>
      <c r="R840" s="1">
        <v>2</v>
      </c>
      <c r="S840" s="1" t="s">
        <v>2565</v>
      </c>
      <c r="T840" s="1">
        <v>-0.012137</v>
      </c>
      <c r="U840" s="1">
        <v>1</v>
      </c>
      <c r="V840" s="1">
        <v>380890</v>
      </c>
      <c r="W840" s="1">
        <v>1</v>
      </c>
      <c r="X840" s="1">
        <v>4.03207e-5</v>
      </c>
      <c r="Y840" s="1">
        <v>108.5</v>
      </c>
      <c r="Z840" s="1">
        <v>2</v>
      </c>
      <c r="AA840" s="1" t="s">
        <v>2565</v>
      </c>
      <c r="AB840" s="1">
        <v>-2.2001</v>
      </c>
      <c r="AC840" s="1">
        <v>1</v>
      </c>
      <c r="AD840" s="1">
        <v>369960</v>
      </c>
    </row>
    <row r="841" spans="2:30">
      <c r="B841" s="1" t="s">
        <v>2562</v>
      </c>
      <c r="C841" s="1">
        <v>575</v>
      </c>
      <c r="D841" s="1" t="s">
        <v>109</v>
      </c>
      <c r="E841" s="1" t="s">
        <v>2563</v>
      </c>
      <c r="F841" s="1" t="s">
        <v>2564</v>
      </c>
      <c r="G841" s="1">
        <v>0.992326</v>
      </c>
      <c r="H841" s="1">
        <v>3.30939e-21</v>
      </c>
      <c r="I841" s="1">
        <v>113.63</v>
      </c>
      <c r="J841" s="1">
        <v>2</v>
      </c>
      <c r="K841" s="1" t="s">
        <v>2566</v>
      </c>
      <c r="L841" s="1">
        <v>-1.2962</v>
      </c>
      <c r="M841" s="1">
        <v>1</v>
      </c>
      <c r="N841" s="1">
        <v>157980</v>
      </c>
      <c r="O841" s="1">
        <v>0.945365</v>
      </c>
      <c r="P841" s="1">
        <v>1.26557e-9</v>
      </c>
      <c r="Q841" s="1">
        <v>96.453</v>
      </c>
      <c r="R841" s="1">
        <v>2</v>
      </c>
      <c r="S841" s="1" t="s">
        <v>2567</v>
      </c>
      <c r="T841" s="1">
        <v>-0.18683</v>
      </c>
      <c r="U841" s="1">
        <v>2</v>
      </c>
      <c r="V841" s="1">
        <v>164700</v>
      </c>
      <c r="W841" s="1">
        <v>0.996473</v>
      </c>
      <c r="X841" s="1">
        <v>6.01944e-21</v>
      </c>
      <c r="Y841" s="1">
        <v>119.55</v>
      </c>
      <c r="Z841" s="1">
        <v>2</v>
      </c>
      <c r="AA841" s="1" t="s">
        <v>2568</v>
      </c>
      <c r="AB841" s="1">
        <v>-0.81924</v>
      </c>
      <c r="AC841" s="1">
        <v>2</v>
      </c>
      <c r="AD841" s="1">
        <v>151680</v>
      </c>
    </row>
    <row r="842" spans="2:30">
      <c r="B842" s="1" t="s">
        <v>2569</v>
      </c>
      <c r="C842" s="1">
        <v>70</v>
      </c>
      <c r="D842" s="1" t="s">
        <v>40</v>
      </c>
      <c r="E842" s="1" t="s">
        <v>2570</v>
      </c>
      <c r="F842" s="1" t="s">
        <v>2571</v>
      </c>
      <c r="G842" s="1">
        <v>1</v>
      </c>
      <c r="H842" s="1">
        <v>5.73459e-134</v>
      </c>
      <c r="I842" s="1">
        <v>177.62</v>
      </c>
      <c r="J842" s="1">
        <v>2</v>
      </c>
      <c r="K842" s="1" t="s">
        <v>2572</v>
      </c>
      <c r="L842" s="1">
        <v>-0.012287</v>
      </c>
      <c r="M842" s="1">
        <v>1</v>
      </c>
      <c r="N842" s="1">
        <v>1273600</v>
      </c>
      <c r="O842" s="1">
        <v>1</v>
      </c>
      <c r="P842" s="1">
        <v>8.42218e-69</v>
      </c>
      <c r="Q842" s="1">
        <v>186.56</v>
      </c>
      <c r="R842" s="1">
        <v>2</v>
      </c>
      <c r="S842" s="1" t="s">
        <v>2572</v>
      </c>
      <c r="T842" s="1">
        <v>0.76692</v>
      </c>
      <c r="U842" s="1">
        <v>1</v>
      </c>
      <c r="V842" s="1">
        <v>1184000</v>
      </c>
      <c r="W842" s="1">
        <v>1</v>
      </c>
      <c r="X842" s="1">
        <v>6.8272e-40</v>
      </c>
      <c r="Y842" s="1">
        <v>173.26</v>
      </c>
      <c r="Z842" s="1">
        <v>2</v>
      </c>
      <c r="AA842" s="1" t="s">
        <v>2572</v>
      </c>
      <c r="AB842" s="1">
        <v>0.94758</v>
      </c>
      <c r="AC842" s="1">
        <v>1</v>
      </c>
      <c r="AD842" s="1">
        <v>1230200</v>
      </c>
    </row>
    <row r="843" spans="2:22">
      <c r="B843" s="1" t="s">
        <v>2569</v>
      </c>
      <c r="C843" s="1">
        <v>56</v>
      </c>
      <c r="D843" s="1" t="s">
        <v>40</v>
      </c>
      <c r="E843" s="1" t="s">
        <v>2570</v>
      </c>
      <c r="F843" s="1" t="s">
        <v>2571</v>
      </c>
      <c r="G843" s="1">
        <v>1</v>
      </c>
      <c r="H843" s="1">
        <v>7.17605e-24</v>
      </c>
      <c r="I843" s="1">
        <v>186.39</v>
      </c>
      <c r="J843" s="1">
        <v>2</v>
      </c>
      <c r="K843" s="1" t="s">
        <v>2573</v>
      </c>
      <c r="L843" s="1">
        <v>-1.3471</v>
      </c>
      <c r="M843" s="1">
        <v>1</v>
      </c>
      <c r="N843" s="1">
        <v>652950</v>
      </c>
      <c r="O843" s="1">
        <v>1</v>
      </c>
      <c r="P843" s="1">
        <v>0.000832795</v>
      </c>
      <c r="Q843" s="1">
        <v>117.77</v>
      </c>
      <c r="R843" s="1">
        <v>2</v>
      </c>
      <c r="S843" s="1" t="s">
        <v>2573</v>
      </c>
      <c r="T843" s="1">
        <v>-0.88009</v>
      </c>
      <c r="U843" s="1">
        <v>1</v>
      </c>
      <c r="V843" s="1">
        <v>893030</v>
      </c>
    </row>
    <row r="844" spans="2:30">
      <c r="B844" s="1" t="s">
        <v>2574</v>
      </c>
      <c r="C844" s="1">
        <v>352</v>
      </c>
      <c r="D844" s="1" t="s">
        <v>40</v>
      </c>
      <c r="E844" s="1" t="s">
        <v>2575</v>
      </c>
      <c r="F844" s="1" t="s">
        <v>2576</v>
      </c>
      <c r="G844" s="1">
        <v>1</v>
      </c>
      <c r="H844" s="1">
        <v>3.20617e-21</v>
      </c>
      <c r="I844" s="1">
        <v>125.69</v>
      </c>
      <c r="J844" s="1">
        <v>2</v>
      </c>
      <c r="K844" s="1" t="s">
        <v>2577</v>
      </c>
      <c r="L844" s="1">
        <v>-1.4878</v>
      </c>
      <c r="M844" s="1">
        <v>2</v>
      </c>
      <c r="N844" s="1">
        <v>529000</v>
      </c>
      <c r="O844" s="1">
        <v>0.999993</v>
      </c>
      <c r="P844" s="1">
        <v>0.000102527</v>
      </c>
      <c r="Q844" s="1">
        <v>72.891</v>
      </c>
      <c r="R844" s="1">
        <v>2</v>
      </c>
      <c r="S844" s="1" t="s">
        <v>2577</v>
      </c>
      <c r="T844" s="1">
        <v>0.35081</v>
      </c>
      <c r="U844" s="1">
        <v>3</v>
      </c>
      <c r="V844" s="1">
        <v>582540</v>
      </c>
      <c r="W844" s="1">
        <v>0.997294</v>
      </c>
      <c r="X844" s="1">
        <v>0.00185233</v>
      </c>
      <c r="Y844" s="1">
        <v>42.536</v>
      </c>
      <c r="Z844" s="1">
        <v>3</v>
      </c>
      <c r="AA844" s="1" t="s">
        <v>2578</v>
      </c>
      <c r="AB844" s="1">
        <v>-0.12365</v>
      </c>
      <c r="AC844" s="1">
        <v>2</v>
      </c>
      <c r="AD844" s="1">
        <v>79672</v>
      </c>
    </row>
    <row r="845" spans="2:30">
      <c r="B845" s="1" t="s">
        <v>2574</v>
      </c>
      <c r="C845" s="1">
        <v>303</v>
      </c>
      <c r="D845" s="1" t="s">
        <v>40</v>
      </c>
      <c r="E845" s="1" t="s">
        <v>2575</v>
      </c>
      <c r="F845" s="1" t="s">
        <v>2576</v>
      </c>
      <c r="G845" s="1">
        <v>0.999999</v>
      </c>
      <c r="H845" s="1">
        <v>2.27764e-12</v>
      </c>
      <c r="I845" s="1">
        <v>78.75</v>
      </c>
      <c r="J845" s="1">
        <v>2</v>
      </c>
      <c r="K845" s="1" t="s">
        <v>2579</v>
      </c>
      <c r="L845" s="1">
        <v>5.2226</v>
      </c>
      <c r="M845" s="1">
        <v>2</v>
      </c>
      <c r="N845" s="1">
        <v>488500</v>
      </c>
      <c r="O845" s="1">
        <v>0.999741</v>
      </c>
      <c r="P845" s="1">
        <v>0.000348624</v>
      </c>
      <c r="Q845" s="1">
        <v>48.037</v>
      </c>
      <c r="R845" s="1">
        <v>2</v>
      </c>
      <c r="S845" s="1" t="s">
        <v>2579</v>
      </c>
      <c r="T845" s="1">
        <v>0.16316</v>
      </c>
      <c r="U845" s="1">
        <v>2</v>
      </c>
      <c r="V845" s="1">
        <v>331540</v>
      </c>
      <c r="W845" s="1">
        <v>0.999904</v>
      </c>
      <c r="X845" s="1">
        <v>0.00100098</v>
      </c>
      <c r="Y845" s="1">
        <v>56.938</v>
      </c>
      <c r="Z845" s="1">
        <v>2</v>
      </c>
      <c r="AA845" s="1" t="s">
        <v>2579</v>
      </c>
      <c r="AB845" s="1">
        <v>5.3503</v>
      </c>
      <c r="AC845" s="1">
        <v>1</v>
      </c>
      <c r="AD845" s="1">
        <v>131680</v>
      </c>
    </row>
    <row r="846" spans="2:30">
      <c r="B846" s="1" t="s">
        <v>2580</v>
      </c>
      <c r="C846" s="1">
        <v>231</v>
      </c>
      <c r="D846" s="1" t="s">
        <v>40</v>
      </c>
      <c r="E846" s="1" t="s">
        <v>632</v>
      </c>
      <c r="F846" s="1" t="s">
        <v>633</v>
      </c>
      <c r="G846" s="1">
        <v>0.999999</v>
      </c>
      <c r="H846" s="1">
        <v>0.00310259</v>
      </c>
      <c r="I846" s="1">
        <v>124.46</v>
      </c>
      <c r="J846" s="1">
        <v>2</v>
      </c>
      <c r="K846" s="1" t="s">
        <v>2581</v>
      </c>
      <c r="L846" s="1">
        <v>-2.0174</v>
      </c>
      <c r="M846" s="1">
        <v>2</v>
      </c>
      <c r="N846" s="1">
        <v>495580</v>
      </c>
      <c r="O846" s="1">
        <v>0.999949</v>
      </c>
      <c r="P846" s="1">
        <v>3.13361e-5</v>
      </c>
      <c r="Q846" s="1">
        <v>94.791</v>
      </c>
      <c r="R846" s="1">
        <v>2</v>
      </c>
      <c r="S846" s="1" t="s">
        <v>2581</v>
      </c>
      <c r="T846" s="1">
        <v>-2.8322</v>
      </c>
      <c r="U846" s="1">
        <v>2</v>
      </c>
      <c r="V846" s="1">
        <v>415720</v>
      </c>
      <c r="W846" s="1">
        <v>0.999999</v>
      </c>
      <c r="X846" s="1">
        <v>0.000130182</v>
      </c>
      <c r="Y846" s="1">
        <v>124.46</v>
      </c>
      <c r="Z846" s="1">
        <v>2</v>
      </c>
      <c r="AA846" s="1" t="s">
        <v>2581</v>
      </c>
      <c r="AB846" s="1">
        <v>-1.9328</v>
      </c>
      <c r="AC846" s="1">
        <v>2</v>
      </c>
      <c r="AD846" s="1">
        <v>400890</v>
      </c>
    </row>
    <row r="847" spans="2:30">
      <c r="B847" s="1" t="s">
        <v>2580</v>
      </c>
      <c r="C847" s="1">
        <v>2770</v>
      </c>
      <c r="D847" s="1" t="s">
        <v>109</v>
      </c>
      <c r="E847" s="1" t="s">
        <v>632</v>
      </c>
      <c r="F847" s="1" t="s">
        <v>633</v>
      </c>
      <c r="G847" s="1">
        <v>0.998577</v>
      </c>
      <c r="H847" s="1">
        <v>0.00823448</v>
      </c>
      <c r="I847" s="1">
        <v>62.304</v>
      </c>
      <c r="J847" s="1">
        <v>2</v>
      </c>
      <c r="K847" s="1" t="s">
        <v>2582</v>
      </c>
      <c r="L847" s="1">
        <v>1.8485</v>
      </c>
      <c r="M847" s="1">
        <v>1</v>
      </c>
      <c r="N847" s="1">
        <v>105990</v>
      </c>
      <c r="O847" s="1">
        <v>0.996013</v>
      </c>
      <c r="P847" s="1">
        <v>0.00780615</v>
      </c>
      <c r="Q847" s="1">
        <v>45.459</v>
      </c>
      <c r="R847" s="1">
        <v>2</v>
      </c>
      <c r="S847" s="1" t="s">
        <v>2583</v>
      </c>
      <c r="T847" s="1">
        <v>-1.2914</v>
      </c>
      <c r="U847" s="1">
        <v>1</v>
      </c>
      <c r="V847" s="1">
        <v>115190</v>
      </c>
      <c r="W847" s="1">
        <v>0.999999</v>
      </c>
      <c r="X847" s="1">
        <v>9.59061e-15</v>
      </c>
      <c r="Y847" s="1">
        <v>112.06</v>
      </c>
      <c r="Z847" s="1">
        <v>2</v>
      </c>
      <c r="AA847" s="1" t="s">
        <v>2584</v>
      </c>
      <c r="AB847" s="1">
        <v>-2.6456</v>
      </c>
      <c r="AC847" s="1">
        <v>1</v>
      </c>
      <c r="AD847" s="1">
        <v>115540</v>
      </c>
    </row>
    <row r="848" spans="2:22">
      <c r="B848" s="1" t="s">
        <v>2580</v>
      </c>
      <c r="C848" s="1">
        <v>227</v>
      </c>
      <c r="D848" s="1" t="s">
        <v>40</v>
      </c>
      <c r="E848" s="1" t="s">
        <v>632</v>
      </c>
      <c r="F848" s="1" t="s">
        <v>633</v>
      </c>
      <c r="O848" s="1">
        <v>0.999495</v>
      </c>
      <c r="P848" s="1">
        <v>0.00571706</v>
      </c>
      <c r="Q848" s="1">
        <v>71.066</v>
      </c>
      <c r="R848" s="1">
        <v>2</v>
      </c>
      <c r="S848" s="1" t="s">
        <v>2585</v>
      </c>
      <c r="T848" s="1">
        <v>-1.4088</v>
      </c>
      <c r="U848" s="1">
        <v>1</v>
      </c>
      <c r="V848" s="1">
        <v>33208</v>
      </c>
    </row>
    <row r="849" spans="2:14">
      <c r="B849" s="1" t="s">
        <v>2586</v>
      </c>
      <c r="C849" s="1">
        <v>203</v>
      </c>
      <c r="D849" s="1" t="s">
        <v>40</v>
      </c>
      <c r="E849" s="1" t="s">
        <v>2406</v>
      </c>
      <c r="F849" s="1" t="s">
        <v>2407</v>
      </c>
      <c r="G849" s="1">
        <v>0.94469</v>
      </c>
      <c r="H849" s="1">
        <v>0.0021134</v>
      </c>
      <c r="I849" s="1">
        <v>85.443</v>
      </c>
      <c r="J849" s="1">
        <v>2</v>
      </c>
      <c r="K849" s="1" t="s">
        <v>2587</v>
      </c>
      <c r="L849" s="1">
        <v>-3.17</v>
      </c>
      <c r="M849" s="1">
        <v>1</v>
      </c>
      <c r="N849" s="1">
        <v>53098</v>
      </c>
    </row>
    <row r="850" spans="2:14">
      <c r="B850" s="1" t="s">
        <v>2588</v>
      </c>
      <c r="C850" s="1">
        <v>315</v>
      </c>
      <c r="D850" s="1" t="s">
        <v>40</v>
      </c>
      <c r="E850" s="1" t="s">
        <v>2589</v>
      </c>
      <c r="F850" s="1" t="s">
        <v>2590</v>
      </c>
      <c r="G850" s="1">
        <v>0.751788</v>
      </c>
      <c r="H850" s="1">
        <v>7.40947e-5</v>
      </c>
      <c r="I850" s="1">
        <v>115.35</v>
      </c>
      <c r="J850" s="1">
        <v>2</v>
      </c>
      <c r="K850" s="1" t="s">
        <v>2591</v>
      </c>
      <c r="L850" s="1">
        <v>-4.7246</v>
      </c>
      <c r="M850" s="1">
        <v>1</v>
      </c>
      <c r="N850" s="1">
        <v>29279</v>
      </c>
    </row>
    <row r="851" spans="2:22">
      <c r="B851" s="1" t="s">
        <v>2588</v>
      </c>
      <c r="C851" s="1">
        <v>317</v>
      </c>
      <c r="D851" s="1" t="s">
        <v>40</v>
      </c>
      <c r="E851" s="1" t="s">
        <v>2589</v>
      </c>
      <c r="F851" s="1" t="s">
        <v>2590</v>
      </c>
      <c r="O851" s="1">
        <v>0.85226</v>
      </c>
      <c r="P851" s="1">
        <v>6.0395e-5</v>
      </c>
      <c r="Q851" s="1">
        <v>155.28</v>
      </c>
      <c r="R851" s="1">
        <v>2</v>
      </c>
      <c r="S851" s="1" t="s">
        <v>2592</v>
      </c>
      <c r="T851" s="1">
        <v>1.7263</v>
      </c>
      <c r="U851" s="1">
        <v>1</v>
      </c>
      <c r="V851" s="1">
        <v>35796</v>
      </c>
    </row>
    <row r="852" spans="2:14">
      <c r="B852" s="1" t="s">
        <v>2593</v>
      </c>
      <c r="C852" s="1">
        <v>215</v>
      </c>
      <c r="D852" s="1" t="s">
        <v>40</v>
      </c>
      <c r="E852" s="1" t="s">
        <v>2594</v>
      </c>
      <c r="F852" s="1" t="s">
        <v>2595</v>
      </c>
      <c r="G852" s="1">
        <v>0.930433</v>
      </c>
      <c r="H852" s="1">
        <v>0.00350659</v>
      </c>
      <c r="I852" s="1">
        <v>44.16</v>
      </c>
      <c r="J852" s="1">
        <v>2</v>
      </c>
      <c r="K852" s="1" t="s">
        <v>2596</v>
      </c>
      <c r="L852" s="1">
        <v>-0.68639</v>
      </c>
      <c r="M852" s="1">
        <v>1</v>
      </c>
      <c r="N852" s="1">
        <v>27231</v>
      </c>
    </row>
    <row r="853" spans="2:22">
      <c r="B853" s="1" t="s">
        <v>2593</v>
      </c>
      <c r="C853" s="1">
        <v>1269</v>
      </c>
      <c r="D853" s="1" t="s">
        <v>40</v>
      </c>
      <c r="E853" s="1" t="s">
        <v>2594</v>
      </c>
      <c r="F853" s="1" t="s">
        <v>2595</v>
      </c>
      <c r="G853" s="1">
        <v>0.948989</v>
      </c>
      <c r="H853" s="1">
        <v>9.48187e-5</v>
      </c>
      <c r="I853" s="1">
        <v>95.138</v>
      </c>
      <c r="J853" s="1">
        <v>2</v>
      </c>
      <c r="K853" s="1" t="s">
        <v>2597</v>
      </c>
      <c r="L853" s="1">
        <v>-2.2549</v>
      </c>
      <c r="M853" s="1">
        <v>1</v>
      </c>
      <c r="N853" s="1">
        <v>24030</v>
      </c>
      <c r="O853" s="1">
        <v>0.922005</v>
      </c>
      <c r="P853" s="1">
        <v>0.00599901</v>
      </c>
      <c r="Q853" s="1">
        <v>58.313</v>
      </c>
      <c r="R853" s="1">
        <v>2</v>
      </c>
      <c r="S853" s="1" t="s">
        <v>2598</v>
      </c>
      <c r="T853" s="1">
        <v>-0.95627</v>
      </c>
      <c r="U853" s="1">
        <v>1</v>
      </c>
      <c r="V853" s="1">
        <v>18501</v>
      </c>
    </row>
    <row r="854" spans="2:30">
      <c r="B854" s="1" t="s">
        <v>2599</v>
      </c>
      <c r="C854" s="1">
        <v>75</v>
      </c>
      <c r="D854" s="1" t="s">
        <v>109</v>
      </c>
      <c r="E854" s="1" t="s">
        <v>2600</v>
      </c>
      <c r="F854" s="1" t="s">
        <v>2601</v>
      </c>
      <c r="G854" s="1">
        <v>0.989257</v>
      </c>
      <c r="H854" s="1">
        <v>6.09304e-22</v>
      </c>
      <c r="I854" s="1">
        <v>135.23</v>
      </c>
      <c r="J854" s="1">
        <v>3</v>
      </c>
      <c r="K854" s="1" t="s">
        <v>2602</v>
      </c>
      <c r="L854" s="1">
        <v>-3.8405</v>
      </c>
      <c r="M854" s="1">
        <v>2</v>
      </c>
      <c r="N854" s="1">
        <v>1388000</v>
      </c>
      <c r="O854" s="1">
        <v>0.872195</v>
      </c>
      <c r="P854" s="1">
        <v>9.1293e-16</v>
      </c>
      <c r="Q854" s="1">
        <v>108.27</v>
      </c>
      <c r="R854" s="1">
        <v>3</v>
      </c>
      <c r="S854" s="1" t="s">
        <v>2603</v>
      </c>
      <c r="T854" s="1">
        <v>-1.5426</v>
      </c>
      <c r="U854" s="1">
        <v>2</v>
      </c>
      <c r="V854" s="1">
        <v>1460200</v>
      </c>
      <c r="W854" s="1">
        <v>0.997959</v>
      </c>
      <c r="X854" s="1">
        <v>5.63062e-15</v>
      </c>
      <c r="Y854" s="1">
        <v>150.42</v>
      </c>
      <c r="Z854" s="1">
        <v>3</v>
      </c>
      <c r="AA854" s="1" t="s">
        <v>2604</v>
      </c>
      <c r="AB854" s="1">
        <v>-2.5736</v>
      </c>
      <c r="AC854" s="1">
        <v>2</v>
      </c>
      <c r="AD854" s="1">
        <v>1767400</v>
      </c>
    </row>
    <row r="855" spans="2:30">
      <c r="B855" s="1" t="s">
        <v>2605</v>
      </c>
      <c r="C855" s="1">
        <v>8</v>
      </c>
      <c r="D855" s="1" t="s">
        <v>109</v>
      </c>
      <c r="E855" s="1" t="s">
        <v>2606</v>
      </c>
      <c r="F855" s="1" t="s">
        <v>2607</v>
      </c>
      <c r="W855" s="1">
        <v>0.999969</v>
      </c>
      <c r="X855" s="1">
        <v>1.32148e-6</v>
      </c>
      <c r="Y855" s="1">
        <v>96.183</v>
      </c>
      <c r="Z855" s="1">
        <v>2</v>
      </c>
      <c r="AA855" s="1" t="s">
        <v>2608</v>
      </c>
      <c r="AB855" s="1">
        <v>3.1769</v>
      </c>
      <c r="AC855" s="1">
        <v>1</v>
      </c>
      <c r="AD855" s="1">
        <v>15276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a</cp:lastModifiedBy>
  <dcterms:created xsi:type="dcterms:W3CDTF">2025-07-01T07:23:00Z</dcterms:created>
  <dcterms:modified xsi:type="dcterms:W3CDTF">2025-07-03T08:1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5BBA7666D44B4989E9E070ABDF68AD_12</vt:lpwstr>
  </property>
  <property fmtid="{D5CDD505-2E9C-101B-9397-08002B2CF9AE}" pid="3" name="KSOProductBuildVer">
    <vt:lpwstr>2052-12.1.0.21915</vt:lpwstr>
  </property>
</Properties>
</file>